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202300"/>
  <mc:AlternateContent xmlns:mc="http://schemas.openxmlformats.org/markup-compatibility/2006">
    <mc:Choice Requires="x15">
      <x15ac:absPath xmlns:x15ac="http://schemas.microsoft.com/office/spreadsheetml/2010/11/ac" url="D:\Darwin\23Research\Cdip23\CdBU\CdBU24_Log_ReAnalysis\Google Drive 2\Tables\"/>
    </mc:Choice>
  </mc:AlternateContent>
  <xr:revisionPtr revIDLastSave="0" documentId="13_ncr:1_{8BAD06F8-B97E-43C0-89DD-97E2E1646AEE}" xr6:coauthVersionLast="47" xr6:coauthVersionMax="47" xr10:uidLastSave="{00000000-0000-0000-0000-000000000000}"/>
  <bookViews>
    <workbookView xWindow="2355" yWindow="1260" windowWidth="20175" windowHeight="13515" xr2:uid="{73E5D180-E2D2-4F49-BE5C-A72CE912173A}"/>
  </bookViews>
  <sheets>
    <sheet name="Preferentially Surface-exposed" sheetId="1" r:id="rId1"/>
  </sheets>
  <definedNames>
    <definedName name="_xlnm._FilterDatabase" localSheetId="0" hidden="1">'Preferentially Surface-exposed'!$A$10:$AW$23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529" uniqueCount="2319">
  <si>
    <t>Protein</t>
  </si>
  <si>
    <t>Description</t>
  </si>
  <si>
    <t>Name</t>
  </si>
  <si>
    <t>Locus</t>
  </si>
  <si>
    <t>locus_tag</t>
  </si>
  <si>
    <t>Uniprot</t>
  </si>
  <si>
    <t>RefSeq</t>
  </si>
  <si>
    <t>Mol. weight [kDa]</t>
  </si>
  <si>
    <t>interproName</t>
  </si>
  <si>
    <t>interproType</t>
  </si>
  <si>
    <t>interproID</t>
  </si>
  <si>
    <t>VFBP</t>
  </si>
  <si>
    <t>MtbH37Rv (%ident.)</t>
  </si>
  <si>
    <t>annot. MtbH37Rv</t>
  </si>
  <si>
    <t>Cwpred</t>
  </si>
  <si>
    <t>TMHs (PHOBIUS)</t>
  </si>
  <si>
    <t>SignalP6.0</t>
  </si>
  <si>
    <t>surface-exposure</t>
  </si>
  <si>
    <t>secretion level</t>
  </si>
  <si>
    <t>Log10 [digest/ (envelope+cytoplasmic)]</t>
  </si>
  <si>
    <t>rank [digest/ (envelope+cytoplasmic)]</t>
  </si>
  <si>
    <t>fraction ab. Cytoplasmic</t>
  </si>
  <si>
    <t>fraction ab. Envelope</t>
  </si>
  <si>
    <t>fraction ab. Supernatant</t>
  </si>
  <si>
    <t>stdev Cytoplasmic</t>
  </si>
  <si>
    <t>stdev Envelope</t>
  </si>
  <si>
    <t>stdev Supernatant</t>
  </si>
  <si>
    <t>rank ab. Cytoplasmic</t>
  </si>
  <si>
    <t>rank ab. Envelope</t>
  </si>
  <si>
    <t>rank ab. Supernatant</t>
  </si>
  <si>
    <t>rank ab. Total</t>
  </si>
  <si>
    <t>average digest ab.</t>
  </si>
  <si>
    <t>stdev digest ab.</t>
  </si>
  <si>
    <t>rank ab. Digest</t>
  </si>
  <si>
    <t>peptides Cytoplasmic1</t>
  </si>
  <si>
    <t>peptides Cytoplasmic2</t>
  </si>
  <si>
    <t>peptides Cytoplasmic3</t>
  </si>
  <si>
    <t>peptides Envelope1</t>
  </si>
  <si>
    <t>peptides Envelope2</t>
  </si>
  <si>
    <t>peptides Envelope3</t>
  </si>
  <si>
    <t>peptides Supernatant1</t>
  </si>
  <si>
    <t>peptides Supernatant2</t>
  </si>
  <si>
    <t>peptides Supernatant3</t>
  </si>
  <si>
    <t>peptides Surface Digest1</t>
  </si>
  <si>
    <t>peptides Surface Digest2</t>
  </si>
  <si>
    <t>peptides Surface Digest3</t>
  </si>
  <si>
    <t>peptides Control1</t>
  </si>
  <si>
    <t>peptides Control2</t>
  </si>
  <si>
    <t>peptides Control3</t>
  </si>
  <si>
    <t>Putative Sdr-family related adhesin</t>
  </si>
  <si>
    <t>domain protein</t>
  </si>
  <si>
    <t>DIP2093</t>
  </si>
  <si>
    <t>DIP_RS23695</t>
  </si>
  <si>
    <t>Q6NF16</t>
  </si>
  <si>
    <t>WP_010935564.1</t>
  </si>
  <si>
    <t>Surface adhesin CshA, non-repetitive domain 2;GEVED domain;Immunoglobulin-like fold;SD-repeat containing protein, B domain;</t>
  </si>
  <si>
    <t>domain;domain;homologous_superfamily;domain;</t>
  </si>
  <si>
    <t>IPR040683;IPR045474;IPR013783;IPR033764;</t>
  </si>
  <si>
    <t>-</t>
  </si>
  <si>
    <t>sortase</t>
  </si>
  <si>
    <t>SP</t>
  </si>
  <si>
    <t>Putative membrane protein</t>
  </si>
  <si>
    <t>DIP0659</t>
  </si>
  <si>
    <t>DIP_RS14600</t>
  </si>
  <si>
    <t>Q6NIV7</t>
  </si>
  <si>
    <t>WP_010934460.1</t>
  </si>
  <si>
    <t>membrane</t>
  </si>
  <si>
    <t>Putative secreted antigen</t>
  </si>
  <si>
    <t>esterase</t>
  </si>
  <si>
    <t>fbpB</t>
  </si>
  <si>
    <t>DIP2194</t>
  </si>
  <si>
    <t>DIP_RS22090</t>
  </si>
  <si>
    <t>Q6NES3</t>
  </si>
  <si>
    <t>WP_010935652.1</t>
  </si>
  <si>
    <t>Alpha/Beta hydrolase fold;Esterase-like;</t>
  </si>
  <si>
    <t>homologous_superfamily;family;</t>
  </si>
  <si>
    <t>IPR029058;IPR000801;</t>
  </si>
  <si>
    <t>fbpC (35.8%)</t>
  </si>
  <si>
    <t xml:space="preserve">Diacylglycerol acyltransferase/mycolyltransferase Ag85C; The antigen 85 proteins (FbpA, FbpB, FbpC) are responsible for the high affinity of mycobacteria to fibronectin, a large adhesive glycoprotein, which facilitates the attachment of M.tuberculosis to murine alveolar macrophages (AMs). They also help to maintain the integrity of the cell wall by catalyzing the transfer of mycolic acids to cell wall arabinogalactan and through the synthesis of alpha,alpha- trehalose dimycolate (TDM, cord factor). They catalyze the transfer of a mycoloyl residue from one molecule of alpha,alpha-trehal [...] </t>
  </si>
  <si>
    <t>Putative surface anchored protein</t>
  </si>
  <si>
    <t>DIP2062</t>
  </si>
  <si>
    <t>DIP_RS21465</t>
  </si>
  <si>
    <t>Q6NF39</t>
  </si>
  <si>
    <t>WP_010935541.1</t>
  </si>
  <si>
    <t>Immunoglobulin-like fold;SD-repeat containing protein, B domain;</t>
  </si>
  <si>
    <t>homologous_superfamily;domain;</t>
  </si>
  <si>
    <t>IPR013783;IPR033764;</t>
  </si>
  <si>
    <t>Ferrisiderophore receptor Irp6A</t>
  </si>
  <si>
    <t>Periplasmic binding protein</t>
  </si>
  <si>
    <t>Irp6A</t>
  </si>
  <si>
    <t>DIP0108</t>
  </si>
  <si>
    <t>DIP_RS11960</t>
  </si>
  <si>
    <t>Q6NKC5</t>
  </si>
  <si>
    <t>WP_010934021.1</t>
  </si>
  <si>
    <t>ABC transporter periplasmic binding domain;</t>
  </si>
  <si>
    <t>domain;</t>
  </si>
  <si>
    <t>IPR002491;</t>
  </si>
  <si>
    <t>irp6A</t>
  </si>
  <si>
    <t>LIPO</t>
  </si>
  <si>
    <t>Htaa</t>
  </si>
  <si>
    <t>ChtA</t>
  </si>
  <si>
    <t>DIP1520</t>
  </si>
  <si>
    <t>DIP_RS18765</t>
  </si>
  <si>
    <t>Q6NGJ3</t>
  </si>
  <si>
    <t>WP_010935124.1</t>
  </si>
  <si>
    <t>Htaa;</t>
  </si>
  <si>
    <t>IPR007331;</t>
  </si>
  <si>
    <t>HbpA</t>
  </si>
  <si>
    <t>DIP2330</t>
  </si>
  <si>
    <t>DIP_RS22760</t>
  </si>
  <si>
    <t>Q6NEE5</t>
  </si>
  <si>
    <t>WP_010935764.1</t>
  </si>
  <si>
    <t>Trehalose corynomycolyl transferase</t>
  </si>
  <si>
    <t>csp1</t>
  </si>
  <si>
    <t>DIP2193</t>
  </si>
  <si>
    <t>DIP_RS22085</t>
  </si>
  <si>
    <t>Q6NES4</t>
  </si>
  <si>
    <t>WP_010935651.1</t>
  </si>
  <si>
    <t>Alpha/Beta hydrolase fold;Esterase-like;LGFP;</t>
  </si>
  <si>
    <t>homologous_superfamily;family;repeat;</t>
  </si>
  <si>
    <t>IPR029058;IPR000801;IPR013207;</t>
  </si>
  <si>
    <t>fbpA (37.6%)</t>
  </si>
  <si>
    <t xml:space="preserve">Diacylglycerol acyltransferase/mycolyltransferase Ag85A; The antigen 85 proteins (FbpA, FbpB, FbpC) are responsible for the high affinity of mycobacteria for fibronectin, a large adhesive glycoprotein, which facilitates the attachment of M.tuberculosis to murine alveolar macrophages (AMs). They also help to maintain the integrity of the cell wall by catalyzing the transfer of mycolic acids to cell wall arabinogalactan, and through the synthesis of alpha,alpha- trehalose dimycolate (TDM, cord factor). They catalyze the transfer of a mycoloyl residue from one molecule of alpha,alpha-treh [...] </t>
  </si>
  <si>
    <t>Enoyl-CoA hydratase 2</t>
  </si>
  <si>
    <t>fatty acid synthase</t>
  </si>
  <si>
    <t>fas</t>
  </si>
  <si>
    <t>DIP1846</t>
  </si>
  <si>
    <t>DIP_RS20395</t>
  </si>
  <si>
    <t>Q6NFP1</t>
  </si>
  <si>
    <t>WP_010935370.1</t>
  </si>
  <si>
    <t>Acyl transferase domain superfamily;Acyl transferase;Acyl transferase/acyl hydrolase/lysophospholipase;Aldolase-type TIM barrel;Fatty acid synthase beta subunit AflB /Fas1-like, central domain;Fatty acid synthase subunit alpha-like, C-terminal;Fatty acid synthase;HotDog domain superfamily;Beta-ketoacyl synthase, active site;Beta-ketoacyl synthase, C-terminal;Beta-ketoacyl synthase, N-terminal;MaoC-like dehydratase domain;NAD(P)-binding domain superfamily;Polyketide synthase, beta-ketoacyl synthase domain;Starter unit:ACP transacylase;Thiolase-like;</t>
  </si>
  <si>
    <t>homologous_superfamily;domain;homologous_superfamily;homologous_superfamily;domain;domain;domain;homologous_superfamily;active_site;domain;domain;domain;homologous_superfamily;domain;domain;homologous_superfamily;</t>
  </si>
  <si>
    <t>IPR001227;IPR014043;IPR016035;IPR013785;IPR013565;IPR047224;IPR003965;IPR029069;IPR018201;IPR014031;IPR014030;IPR002539;IPR036291;IPR020841;IPR032088;IPR016039;</t>
  </si>
  <si>
    <t>fas (49.9%)</t>
  </si>
  <si>
    <t xml:space="preserve">Rv2524c, (MTCY159.32, MTV009.09c), len: 3069 aa. Probable fas, Fatty Acid Synthase, equivalent to Q9X7E2|fas|ML1191 putative type I fatty acid synthase from Mycobacterium leprae (3076 aa), FASTA scores: opt: 17484,E(): 0, (85.8% identity in 3081 aa overlap). Also similar to others e.g. Q04846|fas|Q59497 from Corynebacterium ammoniagenes (Brevibacterium ammoniagenes) (3104 aa), FASTA scores: opt: 3981, E(): 5.5e-203, (49.8% identity in 3099 aa overlap); Q48926|fas from Mycobacterium bovis (2796 aa),FASTA scores: opt: 2098, E(): 3.9e-103, (59.7% identity in 2862 aa overlap) (see Fernande [...] </t>
  </si>
  <si>
    <t>NO_SP</t>
  </si>
  <si>
    <t>ChtC</t>
  </si>
  <si>
    <t>DIP0522</t>
  </si>
  <si>
    <t>DIP_RS13925</t>
  </si>
  <si>
    <t>Q6NJ90</t>
  </si>
  <si>
    <t>WP_010934356.1</t>
  </si>
  <si>
    <t>IPR007331</t>
  </si>
  <si>
    <t>NO CLOSE HOMOLOGUES! Alpha phold only zea mays</t>
  </si>
  <si>
    <t>DIP2036</t>
  </si>
  <si>
    <t>DIP_RS21345</t>
  </si>
  <si>
    <t>Q6NF64</t>
  </si>
  <si>
    <t>WP_010935519.1</t>
  </si>
  <si>
    <t>DIP2011</t>
  </si>
  <si>
    <t>DIP_RS21245</t>
  </si>
  <si>
    <t>Q6NF83</t>
  </si>
  <si>
    <t>WP_010935502.1</t>
  </si>
  <si>
    <t>Immunoglobulin-like fold;Prealbumin-like fold domain;</t>
  </si>
  <si>
    <t>IPR013783;IPR041033</t>
  </si>
  <si>
    <t>spaB</t>
  </si>
  <si>
    <t>Dihydrolipoamide acetyltransferase component of pyruvate dehydrogenase complex</t>
  </si>
  <si>
    <t>Pyruvate 2-oxoglutarate dehydrogenase complex dihydrolipoamide acyltransferase (E2) component and related enzymes</t>
  </si>
  <si>
    <t>sucB</t>
  </si>
  <si>
    <t>DIP1639</t>
  </si>
  <si>
    <t>DIP_RS19330</t>
  </si>
  <si>
    <t>Q6NG88</t>
  </si>
  <si>
    <t>WP_010935215.1</t>
  </si>
  <si>
    <t>2-oxo acid dehydrogenase, lipoyl-binding site;2-oxoacid dehydrogenase acyltransferase, catalytic domain;2-oxoglutarate dehydrogenase, E2 component;Biotin/lipoyl attachment;Chloramphenicol acetyltransferase-like domain superfamily;E3-binding domain superfamily;Peripheral subunit-binding domain;Single hybrid motif;</t>
  </si>
  <si>
    <t>binding_site;domain;family;domain;homologous_superfamily;homologous_superfamily;domain;homologous_superfamily;</t>
  </si>
  <si>
    <t>IPR003016;IPR001078;IPR014276;IPR000089;IPR023213;IPR036625;IPR004167;IPR011053;</t>
  </si>
  <si>
    <t>dlaT (60%)</t>
  </si>
  <si>
    <t>DlaT, dihydrolipoamide acyltransferase, E2 component of pyruvate dehydrogenase; Component of the pyruvate dehydrogenase (PDH) complex, that catalyzes the overall conversion of pyruvate to acetyl-CoA and CO(2). Appears to be essential for Mtb pathogenesis.</t>
  </si>
  <si>
    <t>Putative secreted protein</t>
  </si>
  <si>
    <t>HlyD family secretion protein</t>
  </si>
  <si>
    <t>macA</t>
  </si>
  <si>
    <t>DIP0483</t>
  </si>
  <si>
    <t>DIP_RS13750</t>
  </si>
  <si>
    <t>Q6NJC5</t>
  </si>
  <si>
    <t>WP_010934330.1</t>
  </si>
  <si>
    <t>Membrane fusion protein, biotin-lipoyl like domain;</t>
  </si>
  <si>
    <t>IPR039562;</t>
  </si>
  <si>
    <t>30S ribosomal protein S4</t>
  </si>
  <si>
    <t>One of the primary rRNA binding proteins, it binds directly to 16S rRNA where it nucleates assembly of the body of the 30S subunit</t>
  </si>
  <si>
    <t>rpsD</t>
  </si>
  <si>
    <t>DIP0548</t>
  </si>
  <si>
    <t>DIP_RS14055</t>
  </si>
  <si>
    <t>Q6NJ64</t>
  </si>
  <si>
    <t>WP_004566857.1</t>
  </si>
  <si>
    <t>Small ribosomal subunit protein uS4;Small ribosomal subunit protein uS4, N-terminal;Small ribosomal subunit protein uS4, bacterial-type;Small ribosomal subunit protein uS4, conserved site;RNA-binding S4 domain;RNA-binding S4 domain superfamily;</t>
  </si>
  <si>
    <t>family;domain;family;conserved_site;domain;homologous_superfamily;</t>
  </si>
  <si>
    <t>IPR022801;IPR001912;IPR005709;IPR018079;IPR002942;IPR036986;</t>
  </si>
  <si>
    <t>rpsD (77.1%)</t>
  </si>
  <si>
    <t>30S ribosomal protein S4 RpsD; One of the primary rRNA binding proteins, it binds directly to 16S rRNA where it nucleates assembly of the body of the 30S subunit. Belongs to the universal ribosomal protein uS4 family.</t>
  </si>
  <si>
    <t>30S ribosomal protein S6</t>
  </si>
  <si>
    <t>Binds together with S18 to 16S ribosomal RNA</t>
  </si>
  <si>
    <t>rpsF</t>
  </si>
  <si>
    <t>DIP2291</t>
  </si>
  <si>
    <t>DIP_RS22580</t>
  </si>
  <si>
    <t>Q6NEI3</t>
  </si>
  <si>
    <t>WP_003853145.1</t>
  </si>
  <si>
    <t>Small ribosomal subunit protein bS6;Small ribosomal subunit protein bS6, conserved site;Small ribosomal subunit protein bS6, plastid/chloroplast;Small ribosomal subunit protein bS6 superfamily;Translation elongation factor EF1B/small ribosomal subunit protein bS6;</t>
  </si>
  <si>
    <t>family;conserved_site;family;homologous_superfamily;homologous_superfamily;</t>
  </si>
  <si>
    <t>IPR000529;IPR020815;IPR020814;IPR035980;IPR014717;</t>
  </si>
  <si>
    <t>rpsF (68.4%)</t>
  </si>
  <si>
    <t>30S ribosomal protein S6 RpsF; Binds together with S18 to 16S ribosomal RNA.</t>
  </si>
  <si>
    <t>Uncharacterized protein</t>
  </si>
  <si>
    <t>universal stress protein</t>
  </si>
  <si>
    <t>uspA1</t>
  </si>
  <si>
    <t>DIP2276</t>
  </si>
  <si>
    <t>DIP_RS22495</t>
  </si>
  <si>
    <t>Q6NEJ7</t>
  </si>
  <si>
    <t>WP_004567435.1</t>
  </si>
  <si>
    <t>Rossmann-like alpha/beta/alpha sandwich fold;Universal stress protein A family;UspA;</t>
  </si>
  <si>
    <t>homologous_superfamily;family;domain;</t>
  </si>
  <si>
    <t>IPR014729;IPR006015;IPR006016;</t>
  </si>
  <si>
    <t>Rv2005c (39.7%)</t>
  </si>
  <si>
    <t>Universal stress protein family protein; Probably involved in aminoglycosides resistance and virulence. Overexpression increases resistance to the aminoglycosides amikacin (AK) and kanamycin (KM).</t>
  </si>
  <si>
    <t>Ribosome hibernation promoting factor</t>
  </si>
  <si>
    <t>Required for dimerization of active 70S ribosomes into 100S ribosomes in stationary phase</t>
  </si>
  <si>
    <t>hpf</t>
  </si>
  <si>
    <t>DIP0698</t>
  </si>
  <si>
    <t>DIP_RS14790</t>
  </si>
  <si>
    <t>Q6NIR9</t>
  </si>
  <si>
    <t>WP_004567106.1</t>
  </si>
  <si>
    <t>Ribosome hibernation promoting factor, long/plastid;Ribosome hibernation promotion factor-like;Ribosome hibernation promoting factor/RaiA;Sigma 54 modulation/S30EA ribosomal protein, C-terminal;Sigma 54 modulation/S30EA ribosomal protein, C-terminal domain superfamily;</t>
  </si>
  <si>
    <t>family;homologous_superfamily;family;domain;homologous_superfamily;</t>
  </si>
  <si>
    <t>IPR034694;IPR036567;IPR003489;IPR032528;IPR038416;</t>
  </si>
  <si>
    <t>hpf (49%)</t>
  </si>
  <si>
    <t>Conserved protein; Required for dimerization of active 70S ribosomes into 100S ribosomes in stationary phase; 100S ribosomes are translationally inactive and sometimes present during exponential growth.</t>
  </si>
  <si>
    <t>CirA</t>
  </si>
  <si>
    <t>DIP0523</t>
  </si>
  <si>
    <t>DIP_RS13930</t>
  </si>
  <si>
    <t>Q6NJ89</t>
  </si>
  <si>
    <t>WP_004566819.1</t>
  </si>
  <si>
    <t>Pyruvate dehydrogenase E1 component</t>
  </si>
  <si>
    <t>component of the pyruvate dehydrogenase (PDH) complex, that catalyzes the overall conversion of pyruvate to acetyl-CoA and CO(2)</t>
  </si>
  <si>
    <t>aceE</t>
  </si>
  <si>
    <t>DIP1687</t>
  </si>
  <si>
    <t>DIP_RS19555</t>
  </si>
  <si>
    <t>Q6NG46</t>
  </si>
  <si>
    <t>WP_010935253.1</t>
  </si>
  <si>
    <t>Pyruvate dehydrogenase E1 component, N-terminal;Pyruvate dehydrogenase E1 component;Pyruvate dehydrogenase E1 component, middle domain;Thiamin diphosphate-binding fold;Transketolase C-terminal/Pyruvate-ferredoxin oxidoreductase domain II;Transketolase, N-terminal;</t>
  </si>
  <si>
    <t>domain;family;domain;homologous_superfamily;homologous_superfamily;domain;</t>
  </si>
  <si>
    <t>IPR035807;IPR004660;IPR041621;IPR029061;IPR009014;IPR005474;</t>
  </si>
  <si>
    <t>aceE (68.8%)</t>
  </si>
  <si>
    <t>Pyruvate dehydrogenase E1 component; Component of the pyruvate dehydrogenase (PDH) complex, that catalyzes the overall conversion of pyruvate to acetyl-CoA and CO(2). AceE has reductase activity with pyruvate but does not react with 2- oxoglutarate.</t>
  </si>
  <si>
    <t>Carbamoyl-phosphate synthase large chain</t>
  </si>
  <si>
    <t>Carbamoyl-phosphate synthetase ammonia chain</t>
  </si>
  <si>
    <t>carB</t>
  </si>
  <si>
    <t>DIP1331</t>
  </si>
  <si>
    <t>DIP_RS17830</t>
  </si>
  <si>
    <t>Q6NH16</t>
  </si>
  <si>
    <t>WP_010934986.1</t>
  </si>
  <si>
    <t>ATP-grasp fold;ATP-grasp fold, subdomain 1;Carbamoyl-phosphate synthase, large subunit;Carbamoyl-phosphate synthetase, large subunit oligomerisation domain;Carbamoyl-phosphate synthetase, large subunit oligomerisation domain superfamily;Carbamoyl-phosphate synthetase large subunit-like, ATP-binding domain;Carbamoyl-phosphate synthase large subunit, CPSase domain;Methylglyoxal synthase-like domain;Methylglyoxal synthase-like domain superfamily;Carbamoyl-phosphate synthase large chain, methylglyoxal synthase-like domain;Pre-ATP-grasp domain superfamily;</t>
  </si>
  <si>
    <t>domain;homologous_superfamily;family;domain;homologous_superfamily;domain;domain;domain;homologous_superfamily;domain;homologous_superfamily;</t>
  </si>
  <si>
    <t>IPR011761;IPR013815;IPR006275;IPR005480;IPR036897;IPR005479;IPR005483;IPR011607;IPR036914;IPR033937;IPR016185;</t>
  </si>
  <si>
    <t>carB (72.9%)</t>
  </si>
  <si>
    <t>Carbamoyl-phosphate synthase large chain; Rv1384, (MTCY02B12.18-MTCY21B4.01), len: 1115 aa. Probable carB, Carbamoyl-phosphate synthase large chain, similar to many e.g. CARB_ECOLI|P00968 E. coli (1072 aa),FASTA scores: E(): 0, (52.3% identity in 1118 aa overlap). Contains two PS00867 Carbamoyl-phosphate synthase subdomain signature 2 and PS00866 Carbamoyl-phosphatesynthase subdomain signature 1. subunit: composed of two chains; the small (or glutamine) chain promotes the hydrolysis of glutamine to ammonia, which is used by the large (or ammonia) chain to synthesize carbamoyl phosphate.</t>
  </si>
  <si>
    <t>Iron-related transport system receptor protein</t>
  </si>
  <si>
    <t>HmuT</t>
  </si>
  <si>
    <t>DIP0626</t>
  </si>
  <si>
    <t>DIP_RS14430</t>
  </si>
  <si>
    <t>Q6NIZ0</t>
  </si>
  <si>
    <t>WP_010934430.1</t>
  </si>
  <si>
    <t>hmuT</t>
  </si>
  <si>
    <t>30S ribosomal protein S3</t>
  </si>
  <si>
    <t>Binds the lower part of the 30S subunit head. Binds mRNA in the 70S ribosome, positioning it for translation</t>
  </si>
  <si>
    <t>rpsC</t>
  </si>
  <si>
    <t>DIP0479</t>
  </si>
  <si>
    <t>DIP_RS13730</t>
  </si>
  <si>
    <t>Q6NJC9</t>
  </si>
  <si>
    <t>WP_004566730.1</t>
  </si>
  <si>
    <t>K Homology domain;K homology domain-like, alpha/beta;K Homology domain, type 2;K homology domain superfamily, prokaryotic type;Small ribosomal subunit protein uS3, bacterial-type;Small ribosomal subunit protein uS3, C-terminal;Ribosomal protein S3, C-terminal domain superfamily;Small ribosomal subunit protein uS3, conserved site;</t>
  </si>
  <si>
    <t>domain;homologous_superfamily;domain;homologous_superfamily;family;domain;homologous_superfamily;conserved_site;</t>
  </si>
  <si>
    <t>IPR004087;IPR015946;IPR004044;IPR009019;IPR005704;IPR001351;IPR036419;IPR018280;</t>
  </si>
  <si>
    <t>rpsC (79.5%)</t>
  </si>
  <si>
    <t>30S ribosomal protein S3 RpsC; Binds the lower part of the 30S subunit head. Binds mRNA in the 70S ribosome, positioning it for translation; Belongs to the universal ribosomal protein uS3 family.</t>
  </si>
  <si>
    <t>Putative peptide transport system secreted protein</t>
  </si>
  <si>
    <t>ABC transporter substrate-binding protein</t>
  </si>
  <si>
    <t>dppA</t>
  </si>
  <si>
    <t>DIP0956</t>
  </si>
  <si>
    <t>DIP_RS15980</t>
  </si>
  <si>
    <t>Q6NI23</t>
  </si>
  <si>
    <t>WP_003850899.1</t>
  </si>
  <si>
    <t>Peptide/nickel binding protein, MppA-type;Solute-binding protein family 5;Solute-binding protein family 5, conserved site;Solute-binding protein family 5 domain;</t>
  </si>
  <si>
    <t>family;family;conserved_site;domain;</t>
  </si>
  <si>
    <t>IPR030678;IPR039424;IPR023765;IPR000914;</t>
  </si>
  <si>
    <t>dppA (49.1%)</t>
  </si>
  <si>
    <t xml:space="preserve">Rv3666c, (MTV025.014c), len: 541 aa. Probable dppA,dipeptide-binding lipoprotein component of dipeptide transport system (see citation below), similar to many substrate-binding proteins e.g. Q9F353|SC9E12.02 putative peptide transport system secreted peptide-binding protein from Streptomyces coelicolor (544 aa), FASTA scores: opt: 1200, E(): 9e-67, (39.2% identity in 538 aa overlap); P24141|OPPA_BACSU oligopeptide-binding protein from Bacillus subtilis (545 aa), FASTA scores: opt: 523, E(): 7.9e-25, (26.15% identity in 516 aa overlap); P23843|OPPA_ECOLI periplasmic oligopeptide-binding [...] </t>
  </si>
  <si>
    <t>Putative iron-siderophore uptake system exported solute-binding component</t>
  </si>
  <si>
    <t>ABC-type Fe3 -hydroxamate transport system, periplasmic component</t>
  </si>
  <si>
    <t>FagD</t>
  </si>
  <si>
    <t>DIP1062</t>
  </si>
  <si>
    <t>DIP_RS16500</t>
  </si>
  <si>
    <t>Q6NHR9</t>
  </si>
  <si>
    <t>WP_010934776.1</t>
  </si>
  <si>
    <t>fagD</t>
  </si>
  <si>
    <t>Rv0265c (34.6%)</t>
  </si>
  <si>
    <t xml:space="preserve">Rv0265c, (MTCY06A4.09c), len: 330 aa. Probable iron-transport lipoprotein, most similar to T36412|5763945|CAB53324.1|AL109974 probable iron-siderophore binding lipoprotein from Streptomyces coelicolor (350 aa); and (N-terminus may be incorrect) to T14166|3560508|AAC82551.1|AF027770 fxuD protein from Mycobacterium smegmatis (420 aa), FASTA scores: opt: 385,E(): 1.5e-16, (32.3% identity in 232 aa overlap). Also similar to AAB97475.1|U02617 DtxR/iron regulated lipoprotein precursor from Corynebacterium diphtheriae (355 aa); FECB_ECOLI|P15028 iron(III) dicitrate-binding periplasmic protein [...] </t>
  </si>
  <si>
    <t>DNA gyrase subunit B</t>
  </si>
  <si>
    <t>A type II topoisomerase that negatively supercoils closed circular double-stranded (ds) DNA in an ATP-dependent manner to modulate DNA topology and maintain chromosomes in an underwound state. Negative supercoiling favors strand separation, and DNA replication, transcription, recombination and repair, all of which involve strand separation. Also able to catalyze the interconversion of other topological isomers of dsDNA rings, including catenanes and knotted rings. Type II topoisomerases break and join 2 DNA strands simultaneously in an ATP-dependent manner</t>
  </si>
  <si>
    <t>gyrB</t>
  </si>
  <si>
    <t>DIP0005</t>
  </si>
  <si>
    <t>DIP_RS11535</t>
  </si>
  <si>
    <t>Q6NKL3</t>
  </si>
  <si>
    <t>WP_003853314.1</t>
  </si>
  <si>
    <t>DNA gyrase B subunit, C-terminal;DNA gyrase, subunit B;Histidine kinase/HSP90-like ATPase;Histidine kinase/HSP90-like ATPase superfamily;Ribosomal protein uS5 domain 2-type superfamily;Small ribosomal subunit protein uS5 domain 2-type fold, subgroup;DNA topoisomerase, type IIA;DNA topoisomerase, type IIA-like domain superfamily;DNA topoisomerase, type IIA, subunit B;DNA topoisomerase, type IIA, subunit B, C-terminal;DNA topoisomerase, type IIA, subunit B, domain 2;DNA topoisomerase, type IIA, conserved site;TOPRIM domain;</t>
  </si>
  <si>
    <t>domain;family;domain;homologous_superfamily;homologous_superfamily;homologous_superfamily;family;homologous_superfamily;family;homologous_superfamily;domain;conserved_site;domain;</t>
  </si>
  <si>
    <t>IPR002288;IPR011557;IPR003594;IPR036890;IPR020568;IPR014721;IPR001241;IPR013760;IPR000565;IPR013759;IPR013506;IPR018522;IPR006171;</t>
  </si>
  <si>
    <t>gyrB (69.8%)</t>
  </si>
  <si>
    <t xml:space="preserve">DNA gyrase subunit B; A type II topoisomerase that negatively supercoils closed circular double-stranded (ds) DNA in an ATP-dependent manner to maintain chromosomes in an underwound state, while in the absence of ATP it relaxes supercoiled dsDNA. . Also catalyzes the interconversion of other topological isomers of dsDNA rings, including catenanes. Gyrase from M.tuberculosis has higher decatenation than supercoiling activity compared to E.coli; as M.tuberculosis only has 1 type II topoisomerase, gyrase has to fulfill the decatenation function of topoisomerase IV as well. At comparable c [...] </t>
  </si>
  <si>
    <t>Pyruvate carboxylase</t>
  </si>
  <si>
    <t>Catalyzes a 2-step reaction, involving the ATP-dependent carboxylation of the covalently attached biotin in the first step and the transfer of the carboxyl group to pyruvate in the second</t>
  </si>
  <si>
    <t>pyc</t>
  </si>
  <si>
    <t>DIP0646</t>
  </si>
  <si>
    <t>DIP_RS14535</t>
  </si>
  <si>
    <t>Q6NIX0</t>
  </si>
  <si>
    <t>WP_010934447.1</t>
  </si>
  <si>
    <t>Aldolase-type TIM barrel;ATP-grasp fold;Biotin carboxylase-like, N-terminal domain;Biotin-binding site;Biotin carboxylation domain;Biotin carboxylase, C-terminal;Biotin/lipoyl attachment;Carboxylase, conserved domain;Carbamoyl-phosphate synthetase large subunit-like, ATP-binding domain;Pre-ATP-grasp domain superfamily;Pyruvate carboxyltransferase;Pyruvate carboxylase;Rudiment single hybrid motif;Single hybrid motif;</t>
  </si>
  <si>
    <t>homologous_superfamily;domain;domain;binding_site;domain;domain;domain;domain;domain;homologous_superfamily;domain;family;homologous_superfamily;homologous_superfamily;</t>
  </si>
  <si>
    <t>IPR013785;IPR011761;IPR005481;IPR001882;IPR011764;IPR005482;IPR000089;IPR003379;IPR005479;IPR016185;IPR000891;IPR005930;IPR011054;IPR011053;</t>
  </si>
  <si>
    <t>pca (64.7%)</t>
  </si>
  <si>
    <t>Probable pyruvate carboxylase Pca (pyruvic carboxylase); Catalyzes a 2-step reaction, involving the ATP-dependent carboxylation of the covalently attached biotin in the first step and the transfer of the carboxyl group to pyruvate in the second.</t>
  </si>
  <si>
    <t>50S ribosomal protein L13</t>
  </si>
  <si>
    <t>This protein is one of the early assembly proteins of the 50S ribosomal subunit, although it is not seen to bind rRNA by itself. It is important during the early stages of 50S assembly</t>
  </si>
  <si>
    <t>rplM</t>
  </si>
  <si>
    <t>DIP0561</t>
  </si>
  <si>
    <t>DIP_RS14115</t>
  </si>
  <si>
    <t>Q6NJ52</t>
  </si>
  <si>
    <t>WP_004566874.1</t>
  </si>
  <si>
    <t>Large ribosomal subunit protein uL13;Large ribosomal subunit protein uL13, bacterial-type;Large ribosomal subunit protein uL13 superfamily;</t>
  </si>
  <si>
    <t>family;family;homologous_superfamily;</t>
  </si>
  <si>
    <t>IPR005822;IPR005823;IPR036899;</t>
  </si>
  <si>
    <t>rplM (66.7%)</t>
  </si>
  <si>
    <t>50S ribosomal protein L13 RplM; This protein is one of the early assembly proteins of the 50S ribosomal subunit, although it is not seen to bind rRNA by itself. It is important during the early stages of 50S assembly.</t>
  </si>
  <si>
    <t>Elongation factor Tu</t>
  </si>
  <si>
    <t>This protein promotes the GTP-dependent binding of aminoacyl-tRNA to the A-site of ribosomes during protein biosynthesis</t>
  </si>
  <si>
    <t>tuf</t>
  </si>
  <si>
    <t>DIP0470</t>
  </si>
  <si>
    <t>DIP_RS13685</t>
  </si>
  <si>
    <t>Q6NJD5</t>
  </si>
  <si>
    <t>WP_004566712.1</t>
  </si>
  <si>
    <t>Elongation factor Tu (EF-Tu), GTP-binding domain;Translation elongation factor EFTu-like, domain 2;Elongation factor Tu, domain 2;Tr-type G domain, conserved site;P-loop containing nucleoside triphosphate hydrolase;Small GTP-binding protein domain;Translational (tr)-type GTP-binding domain;Translation protein, beta-barrel domain superfamily;Translation elongation factor EF1A/initiation factor IF2gamma, C-terminal;Translation elongation factor EFTu/EF1A, bacterial/organelle;Translation elongation factor EFTu/EF1A, C-terminal;</t>
  </si>
  <si>
    <t>domain;domain;domain;conserved_site;homologous_superfamily;domain;domain;homologous_superfamily;homologous_superfamily;family;domain;</t>
  </si>
  <si>
    <t>IPR041709;IPR004161;IPR033720;IPR031157;IPR027417;IPR005225;IPR000795;IPR009000;IPR009001;IPR004541;IPR004160;</t>
  </si>
  <si>
    <t>tuf (83.6%)</t>
  </si>
  <si>
    <t>Probable iron-regulated elongation factor TU Tuf (EF-TU); This protein promotes the GTP-dependent binding of aminoacyl- tRNA to the A-site of ribosomes during protein biosynthesis.</t>
  </si>
  <si>
    <t>2-oxoglutarate dehydrogenase, E1 and E2 components</t>
  </si>
  <si>
    <t>2-oxoglutarate dehydrogenase complex dehydrogenase (E1) component and related enzymes</t>
  </si>
  <si>
    <t>kgd</t>
  </si>
  <si>
    <t>DIP1002</t>
  </si>
  <si>
    <t>DIP_RS16200</t>
  </si>
  <si>
    <t>Q6NHX8</t>
  </si>
  <si>
    <t>WP_010934732.1</t>
  </si>
  <si>
    <t>2-oxoacid dehydrogenase acyltransferase, catalytic domain;2-oxoglutarate dehydrogenase E1 component, N-terminal domain;2-oxoglutarate dehydrogenase E1 component;Chloramphenicol acetyltransferase-like domain superfamily;Dehydrogenase, E1 component;Multifunctional 2-oxoglutarate metabolism enzyme, C-terminal;Multifunctional 2-oxoglutarate metabolism enzyme, C-terminal domain superfamily;Thiamin diphosphate-binding fold;Transketolase-like, pyrimidine-binding domain;</t>
  </si>
  <si>
    <t>domain;domain;family;homologous_superfamily;domain;domain;homologous_superfamily;homologous_superfamily;domain;</t>
  </si>
  <si>
    <t>IPR001078;IPR032106;IPR011603;IPR023213;IPR001017;IPR031717;IPR042179;IPR029061;IPR005475;</t>
  </si>
  <si>
    <t>kgd (61.2%)</t>
  </si>
  <si>
    <t xml:space="preserve">Multifunctional alpha-ketoglutarate metabolic enzyme; Shows three enzymatic activities that share a first common step, the attack of thiamine-PP on 2-oxoglutarate (alpha-ketoglutarate, KG), leading to the formation of an enamine-thiamine-PP intermediate upon decarboxylation. Thus, displays KGD activity, catalyzing the decarboxylation from five-carbon 2-oxoglutarate to four-carbon succinate semialdehyde (SSA). Also catalyzes C-C bond formation between the activated aldehyde formed after decarboxylation of alpha- ketoglutarate and the carbonyl of glyoxylate (GLX), to yield 2-hydroxy- 3-o [...] </t>
  </si>
  <si>
    <t>Trigger factor</t>
  </si>
  <si>
    <t>Involved in protein export. Acts as a chaperone by maintaining the newly synthesized protein in an open conformation. Functions as a peptidyl-prolyl cis-trans isomerase</t>
  </si>
  <si>
    <t>tig</t>
  </si>
  <si>
    <t>DIP1793</t>
  </si>
  <si>
    <t>DIP_RS20105</t>
  </si>
  <si>
    <t>Q6NFU3</t>
  </si>
  <si>
    <t>WP_010935339.1</t>
  </si>
  <si>
    <t>Peptidyl-prolyl cis-trans isomerase domain superfamily;FKBP-type peptidyl-prolyl cis-trans isomerase domain;Trigger factor;Trigger factor, C-terminal;Trigger factor, C-terminal domain superfamily;Trigger factor, ribosome-binding, bacterial;Trigger factor ribosome-binding domain superfamily;Trigger factor/SurA domain superfamily;</t>
  </si>
  <si>
    <t>homologous_superfamily;domain;family;domain;homologous_superfamily;domain;homologous_superfamily;homologous_superfamily;</t>
  </si>
  <si>
    <t>IPR046357;IPR001179;IPR005215;IPR008880;IPR037041;IPR008881;IPR036611;IPR027304;</t>
  </si>
  <si>
    <t>tig (42.2%)</t>
  </si>
  <si>
    <t>Probable trigger factor (TF) protein Tig; Involved in protein export. Acts as a chaperone by maintaining the newly synthesized protein in an open conformation. Functions as a peptidyl-prolyl cis-trans isomerase (By similarity). Belongs to the FKBP-type PPIase family. Tig subfamily.</t>
  </si>
  <si>
    <t>50S ribosomal protein L5</t>
  </si>
  <si>
    <t>This is 1 of the proteins that binds and probably mediates the attachment of the 5S RNA into the large ribosomal subunit, where it forms part of the central protuberance. In the 70S ribosome it contacts protein S13 of the 30S subunit (bridge B1b), connecting the 2 subunits</t>
  </si>
  <si>
    <t>rplE</t>
  </si>
  <si>
    <t>DIP0488</t>
  </si>
  <si>
    <t>DIP_RS13775</t>
  </si>
  <si>
    <t>Q6NJC1</t>
  </si>
  <si>
    <t>WP_004566766.1</t>
  </si>
  <si>
    <t>Large ribosomal subunit protein uL5;Large ribosomal subunit protein uL5, bacterial-type;Large ribosomal subunit protein uL5, C-terminal;Large ribosomal subunit protein uL5 domain superfamily;Large ribosomal subunit protein uL5, N-terminal;</t>
  </si>
  <si>
    <t>family;family;domain;homologous_superfamily;domain;</t>
  </si>
  <si>
    <t>IPR002132;IPR020930;IPR031309;IPR022803;IPR031310;</t>
  </si>
  <si>
    <t>rplE (74.9%)</t>
  </si>
  <si>
    <t>50S ribosomal protein L5 RplE; This is 1 of the proteins that binds and probably mediates the attachment of the 5S RNA into the large ribosomal subunit, where it forms part of the central protuberance. In the 70S ribosome it contacts protein S13 of the 30S subunit (bridge B1b), connecting the 2 subunits; this bridge is implicated in subunit movement. Contacts the P site tRNA; the 5S rRNA and some of its associated proteins might help stabilize positioning of ribosome-bound tRNAs.</t>
  </si>
  <si>
    <t>30S ribosomal protein S1</t>
  </si>
  <si>
    <t>Ribosomal protein S1</t>
  </si>
  <si>
    <t>rpsA</t>
  </si>
  <si>
    <t>DIP1148</t>
  </si>
  <si>
    <t>DIP_RS16935</t>
  </si>
  <si>
    <t>Q6NHI9</t>
  </si>
  <si>
    <t>WP_003851272.1</t>
  </si>
  <si>
    <t>Nucleic acid-binding, OB-fold;Ribosomal protein S1-like;S1 domain;</t>
  </si>
  <si>
    <t>IPR012340;IPR035104;IPR022967;IPR003029;</t>
  </si>
  <si>
    <t>rpsA (81.4%)</t>
  </si>
  <si>
    <t xml:space="preserve">30S ribosomal protein S1 RpsA; Binds mRNA, facilitating recognition of most mRNAs by the 30S ribosomal subunit during translation initiation (By similarity). Probably plays a role in trans-translation; binds tmRNA (the product of the ssrA gene). In trans-translation Ala- aminoacylated transfer-messenger RNA (tmRNA, product of the ssrA gene; the 2 termini fold to resemble tRNA(Ala) while it encodes a short internal open reading frame (the tag peptide)) acts like a tRNA, entering the A-site of the ribosome and displacing the stalled mRNA (which is subsequently degraded). The ribosome the [...] </t>
  </si>
  <si>
    <t>Dihydrolipoyl dehydrogenase</t>
  </si>
  <si>
    <t>Pyruvate 2-oxoglutarate dehydrogenase complex dihydrolipoamide dehydrogenase (E3) component and related enzymes</t>
  </si>
  <si>
    <t>lpd</t>
  </si>
  <si>
    <t>DIP0368</t>
  </si>
  <si>
    <t>DIP_RS13170</t>
  </si>
  <si>
    <t>Q6NJN0</t>
  </si>
  <si>
    <t>WP_010934249.1</t>
  </si>
  <si>
    <t>FAD/NAD(P)-binding domain superfamily;FAD/NAD(P)-binding domain;FAD/NAD-linked reductase, dimerisation domain superfamily;Dihydrolipoamide dehydrogenase;Pyridine nucleotide-disulphide oxidoreductase, class I;Pyridine nucleotide-disulphide oxidoreductase, dimerisation domain;Pyridine nucleotide-disulphide oxidoreductase, class I, active site;</t>
  </si>
  <si>
    <t>homologous_superfamily;domain;homologous_superfamily;family;family;domain;active_site;</t>
  </si>
  <si>
    <t>IPR036188;IPR023753;IPR016156;IPR006258;IPR001100;IPR004099;IPR012999;</t>
  </si>
  <si>
    <t>lpdC (65.4%)</t>
  </si>
  <si>
    <t xml:space="preserve">Dihydrolipoyl dehydrogenase; Lipoamide dehydrogenase is an essential component of the alpha-ketoacid dehydrogenase complexes, namely the pyruvate dehydrogenase (PDH) complex, the branched-chain alpha-ketoacid dehydrogenase (BCKADH) complex, and likely also the 2-oxoglutarate dehydrogenase (ODH) complex. Catalyzes the reoxidation of dihydrolipoyl groups which are covalently attached to the lipoate acyltransferase components (E2) of the complexes. Is also able to catalyze the transhydrogenation of NADH and thio-NAD(+) in the absence of D,L- lipoamide, and the NADH-dependent reduction of  [...] </t>
  </si>
  <si>
    <t>Putative membrane anchored protein</t>
  </si>
  <si>
    <t>DIP2116</t>
  </si>
  <si>
    <t>DIP_RS21705</t>
  </si>
  <si>
    <t>Q6NEZ3</t>
  </si>
  <si>
    <t>WP_010935587.1</t>
  </si>
  <si>
    <t>Bacterial Ig-like domain (group 3);Immunoglobulin-like fold;</t>
  </si>
  <si>
    <t>domain;homologous_superfamily;</t>
  </si>
  <si>
    <t>IPR032109;IPR013783;</t>
  </si>
  <si>
    <t>Conserved integral membrane protein</t>
  </si>
  <si>
    <t>YhgE Pip domain protein</t>
  </si>
  <si>
    <t>DIP2329</t>
  </si>
  <si>
    <t>DIP_RS22755</t>
  </si>
  <si>
    <t>Q6NEE6</t>
  </si>
  <si>
    <t>WP_010935763.1</t>
  </si>
  <si>
    <t>Phage infection protein, YhgE, N-terminal;xxxLxxG heptad repeat;</t>
  </si>
  <si>
    <t>domain;repeat;</t>
  </si>
  <si>
    <t>IPR017500;IPR023908;</t>
  </si>
  <si>
    <t>Fructose-bisphosphate aldolase</t>
  </si>
  <si>
    <t>aldolase</t>
  </si>
  <si>
    <t>fba</t>
  </si>
  <si>
    <t>DIP2094</t>
  </si>
  <si>
    <t>DIP_RS21600</t>
  </si>
  <si>
    <t>Q6NF15</t>
  </si>
  <si>
    <t>WP_010935565.1</t>
  </si>
  <si>
    <t>Aldolase-type TIM barrel;Fructose-bisphosphate aldolase, class-II;Fructose-bisphosphate aldolase, class II, yeast/E. coli subtype;</t>
  </si>
  <si>
    <t>homologous_superfamily;family;family;</t>
  </si>
  <si>
    <t>IPR013785;IPR000771;IPR006411;</t>
  </si>
  <si>
    <t>fba (73.5%)</t>
  </si>
  <si>
    <t>Probable fructose-bisphosphate aldolase Fba; Catalyzes the aldol condensation of dihydroxyacetone phosphate (DHAP or glycerone-phosphate) with glyceraldehyde 3-phosphate (G3P) to form fructose 1,6-bisphosphate (FBP) in gluconeogenesis and the reverse reaction in glycolysis.</t>
  </si>
  <si>
    <t>ATP synthase subunit b</t>
  </si>
  <si>
    <t>Component of the F(0) channel, it forms part of the peripheral stalk, linking F(1) to F(0)</t>
  </si>
  <si>
    <t>atpF</t>
  </si>
  <si>
    <t>DIP1048</t>
  </si>
  <si>
    <t>DIP_RS16435</t>
  </si>
  <si>
    <t>Q6NHT3</t>
  </si>
  <si>
    <t>WP_010934767.1</t>
  </si>
  <si>
    <t>F-type ATP synthase subunit B-like, membrane domain superfamily;ATP synthase, F0 complex, subunit b/b', bacterial/chloroplast;ATP synthase, F0 complex, subunit b, bacterial;</t>
  </si>
  <si>
    <t>IPR028987;IPR002146;IPR005864;</t>
  </si>
  <si>
    <t>Cell division protein FtsZ</t>
  </si>
  <si>
    <t>Essential cell division protein that forms a contractile ring structure (Z ring) at the future cell division site. The regulation of the ring assembly controls the timing and the location of cell division. One of the functions of the FtsZ ring is to recruit other cell division proteins to the septum to produce a new cell wall between the dividing cells. Binds GTP and shows GTPase activity</t>
  </si>
  <si>
    <t>ftsZ</t>
  </si>
  <si>
    <t>DIP1595</t>
  </si>
  <si>
    <t>DIP_RS19115</t>
  </si>
  <si>
    <t>Q6NGD1</t>
  </si>
  <si>
    <t>WP_010935182.1</t>
  </si>
  <si>
    <t>Cell division protein FtsZ;Cell division protein FtsZ, conserved site;Tubulin-like protein FtsZ/CetZ;Cell division protein FtsZ, C-terminal;Tubulin/FtsZ, C-terminal;Tubulin/FtsZ-like, C-terminal domain;Tubulin/FtsZ, 2-layer sandwich domain;Tubulin/FtsZ, GTPase domain superfamily;Tubulin/FtsZ, GTPase domain;</t>
  </si>
  <si>
    <t>family;conserved_site;family;domain;homologous_superfamily;homologous_superfamily;domain;homologous_superfamily;domain;</t>
  </si>
  <si>
    <t>IPR000158;IPR020805;IPR045061;IPR024757;IPR008280;IPR037103;IPR018316;IPR036525;IPR003008;</t>
  </si>
  <si>
    <t>ftsZ (77%)</t>
  </si>
  <si>
    <t>Cell division protein FtsZ; Essential cell division protein that forms a contractile ring structure (Z ring) at the future cell division site. The regulation of the ring assembly controls the timing and the location of cell division. One of the functions of the FtsZ ring is to recruit other cell division proteins to the septum to produce a new cell wall between the dividing cells. Binds GTP and shows GTPase activity.</t>
  </si>
  <si>
    <t>Transcription termination factor Rho</t>
  </si>
  <si>
    <t>Facilitates transcription termination by a mechanism that involves Rho binding to the nascent RNA, activation of Rho's RNA-dependent ATPase activity, and release of the mRNA from the DNA template</t>
  </si>
  <si>
    <t>rho</t>
  </si>
  <si>
    <t>DIP1040</t>
  </si>
  <si>
    <t>DIP_RS16395</t>
  </si>
  <si>
    <t>Q6NHU1</t>
  </si>
  <si>
    <t>WP_010934762.1</t>
  </si>
  <si>
    <t>AAA+ ATPase domain;ATPase, F1/V1/A1 complex, alpha/beta subunit, nucleotide-binding domain;Nucleic acid-binding, OB-fold;P-loop containing nucleoside triphosphate hydrolase;Transcription termination factor Rho, ATP binding domain;Rho termination factor, N-terminal;Rho termination factor, RNA-binding domain;Transcription termination factor Rho;</t>
  </si>
  <si>
    <t>domain;domain;homologous_superfamily;homologous_superfamily;domain;domain;domain;family;</t>
  </si>
  <si>
    <t>IPR003593;IPR000194;IPR012340;IPR027417;IPR041703;IPR011112;IPR011113;IPR004665;</t>
  </si>
  <si>
    <t>rho (78.5%)</t>
  </si>
  <si>
    <t xml:space="preserve">Probable transcription termination factor Rho homolog; Facilitates transcription termination by a mechanism that involves Rho binding to the nascent RNA, activation of Rho's RNA- dependent ATPase activity, and release of the mRNA from the DNA template. Shows poor RNA-dependent ATP hydrolysis and inefficient DNA- RNA unwinding activities, but exhibits robust and fast transcription termination, which suggests that the transcription termination function of M.tuberculosis Rho is not correlated with its helicase/translocase activities and that these functions may not be important for its RN [...] </t>
  </si>
  <si>
    <t>Translation initiation factor IF-3</t>
  </si>
  <si>
    <t>binds to the 30S ribosomal subunit and shifts the equilibrum between 70S ribosomes and their 50S and 30S subunits in favor of the free subunits thus enhancing the availability of 30S subunits on which protein synthesis initiation begins</t>
  </si>
  <si>
    <t>infC</t>
  </si>
  <si>
    <t>DIP1160</t>
  </si>
  <si>
    <t>DIP_RS16995</t>
  </si>
  <si>
    <t>Q6NHH7</t>
  </si>
  <si>
    <t>WP_071570303.1</t>
  </si>
  <si>
    <t>Translation initiation factor 3 (IF-3), C-terminal domain superfamily;Translation initiation factor 3 (IF-3), N-terminal domain superfamily;Translation initiation factor 3, conserved site;Translation initiation factor 3;Translation initiation factor 3, C-terminal;Translation initiation factor 3, N-terminal;</t>
  </si>
  <si>
    <t>homologous_superfamily;homologous_superfamily;conserved_site;family;domain;domain;</t>
  </si>
  <si>
    <t>IPR036788;IPR036787;IPR019813;IPR001288;IPR019815;IPR019814;</t>
  </si>
  <si>
    <t>infC (79.5%)</t>
  </si>
  <si>
    <t>Probable initiation factor if-3 InfC; IF-3 binds to the 30S ribosomal subunit and shifts the equilibrum between 70S ribosomes and their 50S and 30S subunits in favor of the free subunits, thus enhancing the availability of 30S subunits on which protein synthesis initiation begins.</t>
  </si>
  <si>
    <t>HtaA</t>
  </si>
  <si>
    <t>DIP0625</t>
  </si>
  <si>
    <t>DIP_RS14425</t>
  </si>
  <si>
    <t>Q6NIZ1</t>
  </si>
  <si>
    <t>WP_010934429.1</t>
  </si>
  <si>
    <t>Biotin carboxylase</t>
  </si>
  <si>
    <t>Acetyl propionyl-CoA carboxylase alpha subunit</t>
  </si>
  <si>
    <t>accBC</t>
  </si>
  <si>
    <t>DIP0649</t>
  </si>
  <si>
    <t>DIP_RS14550</t>
  </si>
  <si>
    <t>Q6NIW7</t>
  </si>
  <si>
    <t>WP_010934450.1</t>
  </si>
  <si>
    <t>ATP-grasp fold;ATP-grasp fold, subdomain 1;Biotin carboxylase-like, N-terminal domain;Biotin-binding site;Biotin carboxylation domain;Biotin carboxylase, C-terminal;Biotin/lipoyl attachment;Carbamoyl-phosphate synthetase large subunit-like, ATP-binding domain;Pre-ATP-grasp domain superfamily;Rudiment single hybrid motif;Single hybrid motif;</t>
  </si>
  <si>
    <t>domain;homologous_superfamily;domain;binding_site;domain;domain;domain;domain;homologous_superfamily;homologous_superfamily;homologous_superfamily;</t>
  </si>
  <si>
    <t>IPR011761;IPR013815;IPR005481;IPR001882;IPR011764;IPR005482;IPR000089;IPR005479;IPR016185;IPR011054;IPR011053;</t>
  </si>
  <si>
    <t>accA3 (73.5%)</t>
  </si>
  <si>
    <t xml:space="preserve">Rv3285, (MTCY71.25), len: 600 aa. Probable accA3,bifunctional protein acetyl-/propionyl-coenzyme A carboxylase, alpha chain (see citations below) equivalent to P46392|BCCA_MYCLE|BCCA|ML0726|B1308_C1_129 acetyl-/propionyl-coenzyme A carboxylase alpha chain from Mycobacterium leprae (598 aa), FASTA scores: opt: 3510,E(): 1.1e-196, (89.3% identity in 601 aa overlap). Also highly similar to other proteins e.g. P71122|ACCBC acyl coenzyme A carboxylase from Corynebacterium glutamicum (Brevibacterium flavum) (591 aa), FASTA scores: opt: 2776,E(): 5.6e-154, (71.95% identity in 592 aa overlap); [...] </t>
  </si>
  <si>
    <t>ATP-dependent zinc metalloprotease FtsH</t>
  </si>
  <si>
    <t>Acts as a processive, ATP-dependent zinc metallopeptidase for both cytoplasmic and membrane proteins. Plays a role in the quality control of integral membrane proteins</t>
  </si>
  <si>
    <t>ftsH</t>
  </si>
  <si>
    <t>DIP2002</t>
  </si>
  <si>
    <t>DIP_RS21200</t>
  </si>
  <si>
    <t>Q6NF92</t>
  </si>
  <si>
    <t>WP_010935495.1</t>
  </si>
  <si>
    <t>AAA+ ATPase domain;AAA ATPase, AAA+ lid domain;ATPase, AAA-type, core;ATPase, AAA-type, conserved site;ATP-dependent zinc metalloprotease, FtsH;P-loop containing nucleoside triphosphate hydrolase;Peptidase M41;Peptidase M41-like;</t>
  </si>
  <si>
    <t>domain;domain;domain;conserved_site;family;homologous_superfamily;domain;homologous_superfamily;</t>
  </si>
  <si>
    <t>IPR003593;IPR041569;IPR003959;IPR003960;IPR005936;IPR027417;IPR000642;IPR037219;</t>
  </si>
  <si>
    <t>ftsH (64.4%)</t>
  </si>
  <si>
    <t>Membrane-bound protease FtsH (cell division protein); Acts as a processive, ATP-dependent zinc metallopeptidase for both cytoplasmic and membrane proteins. Plays a role in the quality control of integral membrane proteins.</t>
  </si>
  <si>
    <t>Adenylosuccinate lyase</t>
  </si>
  <si>
    <t>Belongs to the lyase 1 family. Adenylosuccinate lyase subfamily</t>
  </si>
  <si>
    <t>purB</t>
  </si>
  <si>
    <t>DIP1928</t>
  </si>
  <si>
    <t>DIP_RS20855</t>
  </si>
  <si>
    <t>Q6NFG3</t>
  </si>
  <si>
    <t>WP_010935440.1</t>
  </si>
  <si>
    <t>Adenylosuccinate lyase C-terminal;Fumarate lyase, conserved site;Fumarate lyase family;Fumarate lyase, N-terminal;L-Aspartase-like;Adenylosuccinate lyase;</t>
  </si>
  <si>
    <t>domain;conserved_site;family;domain;homologous_superfamily;family;</t>
  </si>
  <si>
    <t>IPR019468;IPR020557;IPR000362;IPR022761;IPR008948;IPR004769;</t>
  </si>
  <si>
    <t>purB (69.6%)</t>
  </si>
  <si>
    <t xml:space="preserve">Rv0777, (MTCY369.21b), len: 472 aa. Probable purB,adenylosuccinate lyase, equivalent (but shorter 15 aa) to MLCB5.13|Z95151|g2076607|PURB adenylosuccinate lyase from Mycobacterium leprae (487 aa), FASTA scores: opt: 2640,E(): 0, (86.7% identity in 472 aa overlap). More similar to eukaryotic adenylosuccinate lyases than to prokaryotic adenylosuccinate lyases e.g. P54822|PUR8_MOUSE adenylosuccinate lyase from Mus musculus (484 aa), FASTA scores: opt: 762, E(): 0, (32.4% identity in 445 aa overlap); CAB99134.1|AL390188 putative adenylosuccino lyase (fragment) from Streptomyces coelicolor  [...] </t>
  </si>
  <si>
    <t>ATP-dependent Clp protease proteolytic subunit 1</t>
  </si>
  <si>
    <t>Cleaves peptides in various proteins in a process that requires ATP hydrolysis. Has a chymotrypsin-like activity. Plays a major role in the degradation of misfolded proteins</t>
  </si>
  <si>
    <t>clpP</t>
  </si>
  <si>
    <t>DIP1791</t>
  </si>
  <si>
    <t>DIP_RS20095</t>
  </si>
  <si>
    <t>Q6NFU5</t>
  </si>
  <si>
    <t>WP_003852475.1</t>
  </si>
  <si>
    <t>ATP-dependent Clp protease proteolytic subunit;ClpP/crotonase-like domain superfamily;Clp protease proteolytic subunit /Translocation-enhancing protein TepA;ClpP, histidine active site;ClpP, Ser active site;</t>
  </si>
  <si>
    <t>family;homologous_superfamily;family;active_site;active_site;</t>
  </si>
  <si>
    <t>IPR001907;IPR029045;IPR023562;IPR033135;IPR018215;</t>
  </si>
  <si>
    <t>clpP2 (78.6%)</t>
  </si>
  <si>
    <t>Probable ATP-dependent CLP protease proteolytic subunit 2 ClpP2 (endopeptidase CLP 2); Cleaves peptides in various proteins in a process that requires ATP hydrolysis. Has a chymotrypsin-like activity. Plays a major role in the degradation of misfolded proteins (By similarity). Degrades anti-sigma-D factor RsdA when present in a complex with ClpP1 and ClpX. Degrades anti-sigma-E factor RseA in the presence of ClpC1. Does not seem to act on anti-sigma-L factor RslA. Belongs to the peptidase S14 family.</t>
  </si>
  <si>
    <t>Surface layer protein A</t>
  </si>
  <si>
    <t>cmtA</t>
  </si>
  <si>
    <t>DIP0365</t>
  </si>
  <si>
    <t>DIP_RS13165</t>
  </si>
  <si>
    <t>Q6NJN3</t>
  </si>
  <si>
    <t>WP_010934246.1</t>
  </si>
  <si>
    <t>fbpC (29.3%)</t>
  </si>
  <si>
    <t>Putative exported lipase</t>
  </si>
  <si>
    <t>Secretory lipase</t>
  </si>
  <si>
    <t>lipY</t>
  </si>
  <si>
    <t>DIP2015</t>
  </si>
  <si>
    <t>DIP_RS21265</t>
  </si>
  <si>
    <t>Q6NF79</t>
  </si>
  <si>
    <t>WP_010935506.1</t>
  </si>
  <si>
    <t>Alpha/Beta hydrolase fold;Lipase, secreted;</t>
  </si>
  <si>
    <t>IPR029058;IPR005152;</t>
  </si>
  <si>
    <t>NADH dehydrogenase</t>
  </si>
  <si>
    <t>ndh</t>
  </si>
  <si>
    <t>DIP1217</t>
  </si>
  <si>
    <t>DIP_RS17290</t>
  </si>
  <si>
    <t>Q6NHC1</t>
  </si>
  <si>
    <t>WP_010934902.1</t>
  </si>
  <si>
    <t>FAD/NAD(P)-binding domain superfamily;FAD/NAD(P)-binding domain;Alternative NADH dehydrogenase;</t>
  </si>
  <si>
    <t>homologous_superfamily;domain;family;</t>
  </si>
  <si>
    <t>IPR036188;IPR023753;IPR045024;</t>
  </si>
  <si>
    <t>ndh (57.8%)</t>
  </si>
  <si>
    <t>Rv1854c, (MTCY359.19), len: 463 aa. Probable ndh,NADH dehydrogenase (see citations below), similar to several e.g. S74826 NADH dehydrogenase from Synechocystis sp. (445 aa), FASTA score: opt: 1228, E(): 0, (46.3% identity in 432 aa overlap). Highly similar to Rv0392c|Z84725|g1817703 from Mycobacterium tuberculosis (470 aa), FASTA scores: opt: 1911, E(): 0, (64.7% identity in 459 aa overlap); and Rv1812c.</t>
  </si>
  <si>
    <t>30S ribosomal protein S13</t>
  </si>
  <si>
    <t>Located at the top of the head of the 30S subunit, it contacts several helices of the 16S rRNA. In the 70S ribosome it contacts the 23S rRNA (bridge B1a) and protein L5 of the 50S subunit (bridge B1b), connecting the 2 subunits</t>
  </si>
  <si>
    <t>rpsM</t>
  </si>
  <si>
    <t>DIP0546</t>
  </si>
  <si>
    <t>DIP_RS14045</t>
  </si>
  <si>
    <t>Q6NJ66</t>
  </si>
  <si>
    <t>WP_004566853.1</t>
  </si>
  <si>
    <t>Small ribosomal subunit protein uS13, C-terminal;Small ribosomal subunit protein uS13;Small ribosomal subunit protein uS13-like, H2TH;Small ribosomal subunit protein uS13, bacterial-type;Small ribosomal subunit protein uS13, conserved site;</t>
  </si>
  <si>
    <t>homologous_superfamily;family;homologous_superfamily;family;conserved_site;</t>
  </si>
  <si>
    <t>IPR027437;IPR001892;IPR010979;IPR019980;IPR018269;</t>
  </si>
  <si>
    <t>rpsM (78.7%)</t>
  </si>
  <si>
    <t>30S ribosomal protein S13 RpsM; Located at the top of the head of the 30S subunit, it contacts several helices of the 16S rRNA. In the 70S ribosome it contacts the 23S rRNA (bridge B1a) and protein L5 of the 50S subunit (bridge B1b), connecting the 2 subunits; these bridges are implicated in subunit movement. Contacts the tRNAs in the A and P-sites. Belongs to the universal ribosomal protein uS13 family.</t>
  </si>
  <si>
    <t>DIP1995</t>
  </si>
  <si>
    <t>DIP_RS21165</t>
  </si>
  <si>
    <t>Q6NF99</t>
  </si>
  <si>
    <t>WP_010935490.1</t>
  </si>
  <si>
    <t>Domain of unknown function DUF6779;</t>
  </si>
  <si>
    <t>IPR046706;</t>
  </si>
  <si>
    <t>Putative glycerol-3-phosphate dehydrogenase</t>
  </si>
  <si>
    <t>Belongs to the FAD-dependent glycerol-3-phosphate dehydrogenase family</t>
  </si>
  <si>
    <t>glpD</t>
  </si>
  <si>
    <t>DIP2237</t>
  </si>
  <si>
    <t>DIP_RS22300</t>
  </si>
  <si>
    <t>Q6NEN5</t>
  </si>
  <si>
    <t>WP_041628066.1</t>
  </si>
  <si>
    <t>Alpha-glycerophosphate oxidase, C-terminal;Alpha-glycerophosphate oxidase, C-terminal domain superfamily;FAD dependent oxidoreductase;FAD/NAD(P)-binding domain superfamily;FAD-dependent glycerol-3-phosphate dehydrogenase;</t>
  </si>
  <si>
    <t>domain;homologous_superfamily;domain;homologous_superfamily;family;</t>
  </si>
  <si>
    <t>IPR031656;IPR038299;IPR006076;IPR036188;IPR000447;</t>
  </si>
  <si>
    <t>glpD2 (55.9%)</t>
  </si>
  <si>
    <t xml:space="preserve">Rv3302c, (MTCI418A.04c, MTV016.01c), len: 585 aa. Probable glpd2, glycerol-3-phosphate dehydrogenase,equivalent to P53435|GLPD_MYCLE|ML0713|L308_C1_179 glycerol-3-phosphate dehydrogenase from Mycobacterium leprae (585 aa), FASTA scores: opt: 3489, E(): 2.2e-198,(90.75% identity in 584 aa overlap). Also highly similar to many e.g. Q9L0I3|SCD63.06 from Streptomyces coelicolor (568 aa), FASTA scores: opt: 2203, E(): 1.6e-122, (59.95% identity in 564 aa overlap); Q9RVK8|DR1019 from Deinococcus radiodurans (522 aa), FASTA scores: opt: 949, E(): 1.4e-48,(37.0% identity in 538 aa overlap); BA [...] </t>
  </si>
  <si>
    <t>UPF0182 protein DIP0733</t>
  </si>
  <si>
    <t>UPF0182 protein</t>
  </si>
  <si>
    <t>DIP0733</t>
  </si>
  <si>
    <t>DIP_RS14950</t>
  </si>
  <si>
    <t>Q6NIN5</t>
  </si>
  <si>
    <t>WP_010934515.1</t>
  </si>
  <si>
    <t>Uncharacterised protein family UPF0182;</t>
  </si>
  <si>
    <t>family;</t>
  </si>
  <si>
    <t>IPR005372;</t>
  </si>
  <si>
    <t>Rv0064 (47.8%)</t>
  </si>
  <si>
    <t>Rv0064, (MTV030.07), len: 979 aa. Probable conserved transmembrane protein, similar to many. Contains probable coiled-coil domain from aa 948 to 976.</t>
  </si>
  <si>
    <t>50S ribosomal protein L11</t>
  </si>
  <si>
    <t>Forms part of the ribosomal stalk which helps the ribosome interact with GTP-bound translation factors</t>
  </si>
  <si>
    <t>rplK</t>
  </si>
  <si>
    <t>DIP0432</t>
  </si>
  <si>
    <t>DIP_RS13500</t>
  </si>
  <si>
    <t>P60101</t>
  </si>
  <si>
    <t>WP_004566658.1</t>
  </si>
  <si>
    <t>Ribosomal protein uL11;Large ribosomal subunit protein uL11, N-terminal domain superfamily;Large ribosomal subunit protein uL11, bacterial-type;Large ribosomal subunit protein uL11, C-terminal;Large ribosomal subunit protein uL11, C-terminal domain superfamily;Large ribosomal subunit protein uL11, N-terminal;</t>
  </si>
  <si>
    <t>family;homologous_superfamily;family;domain;homologous_superfamily;domain;</t>
  </si>
  <si>
    <t>IPR000911;IPR036796;IPR006519;IPR020783;IPR036769;IPR020784;</t>
  </si>
  <si>
    <t>rplK (82.4%)</t>
  </si>
  <si>
    <t>50S ribosomal protein L11 RplK; Forms part of the ribosomal stalk which helps the ribosome interact with GTP-bound translation factors.</t>
  </si>
  <si>
    <t>Inos-1-P_synth domain-containing protein</t>
  </si>
  <si>
    <t>synthase</t>
  </si>
  <si>
    <t>ino1</t>
  </si>
  <si>
    <t>DIP0115</t>
  </si>
  <si>
    <t>DIP_RS11995</t>
  </si>
  <si>
    <t>Q6NKB8</t>
  </si>
  <si>
    <t>WP_010934028.1</t>
  </si>
  <si>
    <t>Myo-inositol-1-phosphate synthase;Myo-inositol 1-phosphate synthase, actinobacteria;Myo-inositol-1-phosphate synthase, GAPDH-like;NAD(P)-binding domain superfamily;</t>
  </si>
  <si>
    <t>family;family;domain;homologous_superfamily;</t>
  </si>
  <si>
    <t>IPR002587;IPR017815;IPR013021;IPR036291;</t>
  </si>
  <si>
    <t>ino1 (81.2%)</t>
  </si>
  <si>
    <t>Inositol-3-phosphate synthase; Catalyzes the conversion of glucose 6-phosphate to 1D-myo- inositol 3-phosphate; Belongs to the myo-inositol 1-phosphate synthase family.</t>
  </si>
  <si>
    <t>Peptidoglycan glycosyltransferase</t>
  </si>
  <si>
    <t>Membrane carboxypeptidase (Penicillin-binding protein)</t>
  </si>
  <si>
    <t>pbp1A</t>
  </si>
  <si>
    <t>DIP2294</t>
  </si>
  <si>
    <t>DIP_RS22595</t>
  </si>
  <si>
    <t>Q6NEI0</t>
  </si>
  <si>
    <t>WP_010935733.1</t>
  </si>
  <si>
    <t>Beta-lactamase/transpeptidase-like;Glycosyl transferase, family 51;Lysozyme-like domain superfamily;Penicillin binding protein transglycosylase domain;Penicillin-binding protein, transpeptidase;</t>
  </si>
  <si>
    <t>homologous_superfamily;domain;homologous_superfamily;homologous_superfamily;domain;</t>
  </si>
  <si>
    <t>IPR012338;IPR001264;IPR023346;IPR036950;IPR001460;</t>
  </si>
  <si>
    <t>ponA1 (51.3%)</t>
  </si>
  <si>
    <t>Penicillin-insensitive transglycosylase; Cell wall formation. Synthesis of cross-linked peptidoglycan from the lipid intermediates. The enzyme has a penicillin-insensitive transglycosylase N-terminal domain (formation of linear glycan strands) and a penicillin-sensitive transpeptidase C-terminal domain (cross- linking of the peptide subunits) (By similarity). Has little peptidoglycan hydrolytic activity; however it inhibits the synergistic peptidoglycan hydrolysis of RipA plus RpfB.</t>
  </si>
  <si>
    <t>PTS system, glucose-specific IIABC component</t>
  </si>
  <si>
    <t>phosphotransferase system</t>
  </si>
  <si>
    <t>ptsG</t>
  </si>
  <si>
    <t>DIP1151</t>
  </si>
  <si>
    <t>DIP_RS16950</t>
  </si>
  <si>
    <t>Q6NHI6</t>
  </si>
  <si>
    <t>WP_010934841.1</t>
  </si>
  <si>
    <t>Duplicated hybrid motif;Glucose permease domain IIB;Phosphotransferase system EIIB, cysteine phosphorylation site;Phosphotransferase system, sugar-specific permease EIIA type 1;Phosphotransferase system, EIIC;Phosphotransferase system, EIIC component, type 1;Phosphotransferase system, IIB component, type 1;</t>
  </si>
  <si>
    <t>homologous_superfamily;homologous_superfamily;conserved_site;domain;domain;domain;domain;</t>
  </si>
  <si>
    <t>IPR011055;IPR036878;IPR018113;IPR001127;IPR003352;IPR013013;IPR001996;</t>
  </si>
  <si>
    <t>Putative methylmalonyl-CoA mutase small subunit</t>
  </si>
  <si>
    <t>Methylmalonyl-CoA mutase</t>
  </si>
  <si>
    <t>mutA</t>
  </si>
  <si>
    <t>DIP1273</t>
  </si>
  <si>
    <t>DIP_RS17555</t>
  </si>
  <si>
    <t>Q6NH73</t>
  </si>
  <si>
    <t>WP_010934941.1</t>
  </si>
  <si>
    <t>Cobalamin (vitamin B12)-dependent enzyme, catalytic;Methylmalonyl-CoA mutase, alpha/beta chain, catalytic;</t>
  </si>
  <si>
    <t>IPR016176;IPR006099;</t>
  </si>
  <si>
    <t>mutA (42.6%)</t>
  </si>
  <si>
    <t>Probable methylmalonyl-CoA mutase small subunit MutA (MCM); Catalyzes the isomerization of succinyl-CoA to methylmalonyl- CoA during synthesis of propionate from tricarboxylic acid-cycle intermediates; Belongs to the methylmalonyl-CoA mutase family.</t>
  </si>
  <si>
    <t>Propionyl-CoA carboxylase beta chain 2</t>
  </si>
  <si>
    <t>Acetyl-CoA carboxylase, carboxyltransferase component (subunits alpha and beta)</t>
  </si>
  <si>
    <t>pccB</t>
  </si>
  <si>
    <t>DIP0660</t>
  </si>
  <si>
    <t>DIP_RS14605</t>
  </si>
  <si>
    <t>Q6NIV6</t>
  </si>
  <si>
    <t>WP_010934461.1</t>
  </si>
  <si>
    <t>Acetyl-coenzyme A carboxylase carboxyl transferase subunit beta;ClpP/crotonase-like domain superfamily;Acetyl-coenzyme A carboxyltransferase, C-terminal;Acetyl-coenzyme A carboxyltransferase, N-terminal;</t>
  </si>
  <si>
    <t>domain;homologous_superfamily;domain;domain;</t>
  </si>
  <si>
    <t>IPR034733;IPR029045;IPR011763;IPR011762;</t>
  </si>
  <si>
    <t>accD5 (65.6%)</t>
  </si>
  <si>
    <t xml:space="preserve">Rv3280, (MTCY71.20, pccB), len: 548 aa. Probable accD5, propionyl-CoA carboxylase beta chain 5, equivalent to P53002|PCCB_MYCLE|ACCD5|ML0731|B1308_C1_125 probable propionyl-CoA carboxylase beta chain 5 from Mycobacterium leprae (549 aa), FASTA scores: opt: 3241, E(): 4e-192,(88.7% identity in 549 aa overlap). Also similar to many e.g. O87201|DTSR2 DTSR2 protein involved in glutamate production from Corynebacterium glutamicum (Brevibacterium flavum) (537 aa), FASTA scores: opt: 2604, E(): 6.9e-153,(74.1% identity in 529 aa overlap) (see Kimura et al.,1996); P53003|PCCB_SACER from Saccha [...] </t>
  </si>
  <si>
    <t>Energy-dependent translational throttle protein EttA</t>
  </si>
  <si>
    <t>ATPase components of ABC transporters with duplicated ATPase domains</t>
  </si>
  <si>
    <t>yjjK</t>
  </si>
  <si>
    <t>DIP1803</t>
  </si>
  <si>
    <t>DIP_RS20165</t>
  </si>
  <si>
    <t>Q6NFT3</t>
  </si>
  <si>
    <t>WP_010935346.1</t>
  </si>
  <si>
    <t>AAA+ ATPase domain;ABC-transporter extension domain;ABC transporter-like, ATP-binding domain;ABC transporter-like, conserved site;Energy-dependent translational throttle protein EttA;P-loop containing nucleoside triphosphate hydrolase;</t>
  </si>
  <si>
    <t>domain;domain;domain;conserved_site;family;homologous_superfamily;</t>
  </si>
  <si>
    <t>IPR003593;IPR032781;IPR003439;IPR017871;IPR022374;IPR027417;</t>
  </si>
  <si>
    <t>ettA (82.8%)</t>
  </si>
  <si>
    <t>Probable macrolide-transport ATP-binding protein ABC transporter; A translation factor that gates the progression of the 70S ribosomal initiation complex (IC, containing tRNA(fMet) in the P-site) into the translation elongation cycle by using a mechanism sensitive to the ATP/ADP ratio. Binds to the 70S ribosome E-site where it modulates the state of the translating ribosome during subunit translocation. ATP hydrolysis probably frees it from the ribosome, which can enter the elongation phase.</t>
  </si>
  <si>
    <t>Putative succinate dehydrogenase</t>
  </si>
  <si>
    <t>succinate dehydrogenase</t>
  </si>
  <si>
    <t>sdhA</t>
  </si>
  <si>
    <t>DIP0371</t>
  </si>
  <si>
    <t>DIP_RS13185</t>
  </si>
  <si>
    <t>Q6NJM7</t>
  </si>
  <si>
    <t>WP_004566453.1</t>
  </si>
  <si>
    <t>FAD-dependent oxidoreductase 2, FAD binding domain;FAD/NAD(P)-binding domain superfamily;Fumarate reductase/succinate dehydrogenase flavoprotein-like, C-terminal domain superfamily;Fumarate reductase/succinate dehydrogenase flavoprotein-like, C-terminal;FAD-dependent oxidoreductase SdhA/FrdA/AprA;Succinate dehydrogenase/fumarate reductase flavoprotein subunit, low-GC Gram-positive bacteria;Succinate dehydrogenase/fumarate reductase flavoprotein, catalytic domain superfamily;</t>
  </si>
  <si>
    <t>domain;homologous_superfamily;homologous_superfamily;domain;family;family;homologous_superfamily;</t>
  </si>
  <si>
    <t>IPR003953;IPR036188;IPR037099;IPR015939;IPR030664;IPR011280;IPR027477;</t>
  </si>
  <si>
    <t>Rv0248c (28.4%)</t>
  </si>
  <si>
    <t xml:space="preserve">Probable succinate dehydrogenase [iron-sulfur subunit] (succinic dehydrogenase); Rv0248c, (MTV034.14c), len: 646 aa. Probable succinate dehydrogenase, flavoprotein subunit, highly similar to flavoprotein subunit of various succinate dehydrogenases e.g. M88696|RIRSDHA_1 flavoprotein from Rickettsia prowazekii (596 aa), FASTA scores: opt: 651,E(): 0, (34.6 % identity in 598 aa overlap). Also similar to truncated U00022_17 flavoprotein from Mycobacterium leprae (401 aa), FASTA scores: opt: 677, E(): 0, (39.0% identity in 423 aa overlap). Note that succinate dehydrogenase forms generally p [...] </t>
  </si>
  <si>
    <t>Alkyl hydroperoxide reductase C</t>
  </si>
  <si>
    <t>alkyl hydroperoxide reductase</t>
  </si>
  <si>
    <t>ahpC</t>
  </si>
  <si>
    <t>DIP1420</t>
  </si>
  <si>
    <t>DIP_RS18280</t>
  </si>
  <si>
    <t>Q6NGT3</t>
  </si>
  <si>
    <t>WP_003851816.1</t>
  </si>
  <si>
    <t>Alkyl hydroperoxide reductase subunit C/ Thiol specific antioxidant;Peroxiredoxin, AhpC-type;Thioredoxin-like superfamily;Thioredoxin domain;</t>
  </si>
  <si>
    <t>domain;family;homologous_superfamily;domain;</t>
  </si>
  <si>
    <t>IPR000866;IPR024706;IPR036249;IPR013766;</t>
  </si>
  <si>
    <t>ahpC (67.9%)</t>
  </si>
  <si>
    <t xml:space="preserve">Alkyl hydroperoxide reductase C protein AhpC (alkyl hydroperoxidase C); Thiol-specific peroxidase that catalyzes the reduction of hydrogen peroxide and organic hydroperoxides to water and alcohols, respectively. Plays a role in cell protection against oxidative stress by detoxifying peroxides. Together with AhpD, DlaT and Lpd, constitutes an NADH-dependent peroxidase active against hydrogen and alkyl peroxides as well as serving as a peroxynitrite reductase, thus protecting the bacterium against reactive nitrogen intermediates and oxidative stress generated by the host immune system. D [...] </t>
  </si>
  <si>
    <t>Putative secreted bifunctional (Alpha-amylase and endo-alpha-glucosidase): starch degradation and integral membrane protein</t>
  </si>
  <si>
    <t>Belongs to the glycosyl hydrolase 13 family</t>
  </si>
  <si>
    <t>DIP0357</t>
  </si>
  <si>
    <t>DIP_RS13125</t>
  </si>
  <si>
    <t>Q6NJP1</t>
  </si>
  <si>
    <t>WP_010934239.1</t>
  </si>
  <si>
    <t>Glycosyl hydrolase, family 13, catalytic domain;Glycoside hydrolase, family 13, N-terminal;Glycosyl hydrolase, all-beta;Glycoside hydrolase superfamily;Immunoglobulin-like fold;Immunoglobulin E-set;Alpha-1,6-glucosidases, pullulanase-type, C-terminal;Pullulanase, N2 domain;Long Rib domain;</t>
  </si>
  <si>
    <t>domain;domain;homologous_superfamily;homologous_superfamily;homologous_superfamily;homologous_superfamily;domain;domain;domain;</t>
  </si>
  <si>
    <t>IPR006047;IPR004193;IPR013780;IPR017853;IPR013783;IPR014756;IPR024561;IPR040671;IPR044055;</t>
  </si>
  <si>
    <t>Putative membrane-anchored protein</t>
  </si>
  <si>
    <t>DIP2014</t>
  </si>
  <si>
    <t>DIP_RS21260</t>
  </si>
  <si>
    <t>Q6NF80</t>
  </si>
  <si>
    <t>WP_010935505.1</t>
  </si>
  <si>
    <t>Aspartate ammonia-lyase</t>
  </si>
  <si>
    <t>aspA</t>
  </si>
  <si>
    <t>DIP1254</t>
  </si>
  <si>
    <t>DIP_RS17460</t>
  </si>
  <si>
    <t>Q6NH86</t>
  </si>
  <si>
    <t>WP_003851489.1</t>
  </si>
  <si>
    <t>Aspartate ammonia-lyase;Fumarase/histidase, N-terminal;Fumarase C, C-terminal;Fumarate lyase, conserved site;Fumarate lyase family;Fumarate lyase, N-terminal;L-Aspartase-like;</t>
  </si>
  <si>
    <t>family;homologous_superfamily;domain;conserved_site;family;domain;homologous_superfamily;</t>
  </si>
  <si>
    <t>IPR004708;IPR024083;IPR018951;IPR020557;IPR000362;IPR022761;IPR008948;</t>
  </si>
  <si>
    <t>fum (41.3%)</t>
  </si>
  <si>
    <t>Probable fumarase Fum (fumarate hydratase); Involved in the TCA cycle. Catalyzes the stereospecific interconversion of fumarate to L-malate; Belongs to the class-II fumarase/aspartase family. Fumarase subfamily.</t>
  </si>
  <si>
    <t>Adenosylhomocysteinase</t>
  </si>
  <si>
    <t>May play a key role in the regulation of the intracellular concentration of adenosylhomocysteine</t>
  </si>
  <si>
    <t>ahcY</t>
  </si>
  <si>
    <t>DIP0692</t>
  </si>
  <si>
    <t>DIP_RS14760</t>
  </si>
  <si>
    <t>P61456</t>
  </si>
  <si>
    <t>WP_004567096.1</t>
  </si>
  <si>
    <t>Adenosylhomocysteinase-like superfamily;Adenosylhomocysteinase-like;S-adenosyl-L-homocysteine hydrolase, NAD binding domain;NAD(P)-binding domain superfamily;S-adenosyl-L-homocysteine hydrolase, conserved site;</t>
  </si>
  <si>
    <t>homologous_superfamily;family;domain;homologous_superfamily;conserved_site;</t>
  </si>
  <si>
    <t>IPR042172;IPR000043;IPR015878;IPR036291;IPR020082;</t>
  </si>
  <si>
    <t>sahH (73.6%)</t>
  </si>
  <si>
    <t>Probable adenosylhomocysteinase SahH (S-adenosyl-L-homocysteine hydrolase) (adohcyase); May play a key role in the regulation of the intracellular concentration of adenosylhomocysteine.</t>
  </si>
  <si>
    <t>Cell wall-associated hydrolases</t>
  </si>
  <si>
    <t>DIP1621</t>
  </si>
  <si>
    <t>DIP_RS19245</t>
  </si>
  <si>
    <t>Q6NGA6</t>
  </si>
  <si>
    <t>WP_014302131.1</t>
  </si>
  <si>
    <t>Endopeptidase, NLPC/P60 domain;Papain-like cysteine peptidase superfamily;</t>
  </si>
  <si>
    <t>IPR000064;IPR038765;</t>
  </si>
  <si>
    <t>Elongation factor G</t>
  </si>
  <si>
    <t>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t>
  </si>
  <si>
    <t>fusA</t>
  </si>
  <si>
    <t>DIP0469</t>
  </si>
  <si>
    <t>DIP_RS13680</t>
  </si>
  <si>
    <t>Q6NJD6</t>
  </si>
  <si>
    <t>WP_004566710.1</t>
  </si>
  <si>
    <t>Elongation Factor G, domain II;Elongation factor G, domain III;EF-G domain III/V-like;EFG, domain V;Elongation factor EFG, domain V-like;Translation elongation factor EFTu-like, domain 2;Tr-type G domain, conserved site;P-loop containing nucleoside triphosphate hydrolase;Ribosomal protein uS5 domain 2-type superfamily;Small ribosomal subunit protein uS5 domain 2-type fold, subgroup;Small GTP-binding protein domain;Translational (tr)-type GTP-binding domain;Translation protein, beta-barrel domain superfamily;Translation elongation factor EFG/EF2;Translation elongation factor EFG/EF2, domain IV;</t>
  </si>
  <si>
    <t>domain;domain;homologous_superfamily;domain;domain;domain;conserved_site;homologous_superfamily;homologous_superfamily;homologous_superfamily;domain;domain;homologous_superfamily;family;domain;</t>
  </si>
  <si>
    <t>IPR041095;IPR009022;IPR035647;IPR035649;IPR000640;IPR004161;IPR031157;IPR027417;IPR020568;IPR014721;IPR005225;IPR000795;IPR009000;IPR004540;IPR005517;</t>
  </si>
  <si>
    <t>fusA1 (74.4%)</t>
  </si>
  <si>
    <t xml:space="preserve">Probable elongation factor G FusA1 (EF-G); 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 (By similarity); Belongs to the TRAFAC class translation factor GTPase superfamily. Classic translation factor  [...] </t>
  </si>
  <si>
    <t>UPF0337 protein DIP1660</t>
  </si>
  <si>
    <t>Belongs to the UPF0337 (CsbD) family</t>
  </si>
  <si>
    <t>DIP1660</t>
  </si>
  <si>
    <t>DIP_RS19425</t>
  </si>
  <si>
    <t>Q6NG70</t>
  </si>
  <si>
    <t>WP_003852242.1</t>
  </si>
  <si>
    <t>CsbD-like domain;YjbJ superfamily;</t>
  </si>
  <si>
    <t>IPR008462;IPR036629;</t>
  </si>
  <si>
    <t>von Willebrand factor (vWF) type A domain</t>
  </si>
  <si>
    <t>DIP1208</t>
  </si>
  <si>
    <t>DIP_RS17245</t>
  </si>
  <si>
    <t>Q6NHD0</t>
  </si>
  <si>
    <t>WP_010934893.1</t>
  </si>
  <si>
    <t>von Willebrand factor, type A;von Willebrand factor A-like domain superfamily;</t>
  </si>
  <si>
    <t>IPR002035;IPR036465;</t>
  </si>
  <si>
    <t>Cell division initiation protein</t>
  </si>
  <si>
    <t>DIP1546</t>
  </si>
  <si>
    <t>DIP_RS18880</t>
  </si>
  <si>
    <t>Q6NGH1</t>
  </si>
  <si>
    <t>WP_014308477.1</t>
  </si>
  <si>
    <t>Putative ABC transport system exported protein</t>
  </si>
  <si>
    <t>Belongs to the bacterial solute-binding protein 9 family</t>
  </si>
  <si>
    <t>mntA</t>
  </si>
  <si>
    <t>DIP0615</t>
  </si>
  <si>
    <t>DIP_RS14375</t>
  </si>
  <si>
    <t>Q6NJ01</t>
  </si>
  <si>
    <t>WP_004566963.1</t>
  </si>
  <si>
    <t>Adhesin B;Adhesion lipoprotein PsaA-like;Periplasmic solute binding protein, ZnuA-like;</t>
  </si>
  <si>
    <t>family;family;family;</t>
  </si>
  <si>
    <t>IPR006129;IPR006128;IPR006127;</t>
  </si>
  <si>
    <t>Putative substrate-binding transport protein</t>
  </si>
  <si>
    <t>ABC-type dipeptide transport system periplasmic component</t>
  </si>
  <si>
    <t>appA</t>
  </si>
  <si>
    <t>DIP2128</t>
  </si>
  <si>
    <t>DIP_RS21765</t>
  </si>
  <si>
    <t>Q6NEY1</t>
  </si>
  <si>
    <t>WP_010935598.1</t>
  </si>
  <si>
    <t>Bifunctional purine biosynthesis protein PurH</t>
  </si>
  <si>
    <t>purH</t>
  </si>
  <si>
    <t>DIP0839</t>
  </si>
  <si>
    <t>DIP_RS15425</t>
  </si>
  <si>
    <t>Q6NID8</t>
  </si>
  <si>
    <t>WP_010934605.1</t>
  </si>
  <si>
    <t>AICAR transformylase, duplicated domain superfamily;Cytidine deaminase-like;Methylglyoxal synthase-like domain;Methylglyoxal synthase-like domain superfamily;Bifunctional purine biosynthesis protein PurH-like;</t>
  </si>
  <si>
    <t>homologous_superfamily;homologous_superfamily;domain;homologous_superfamily;family;</t>
  </si>
  <si>
    <t>IPR024051;IPR016193;IPR011607;IPR036914;IPR002695;</t>
  </si>
  <si>
    <t>purH (67.6%)</t>
  </si>
  <si>
    <t xml:space="preserve">Phosphoribosylaminoimidazolecarboxamide formyltransferase; Rv0957, (MTCY10D7.17c), len: 523 aa. Probable purH,bifunctional purine biosynthesis protein including 5'-phosphoribosyl-5-aminoimidazole-4-carboxamide formyltransferase and inosine-monophosphate (imp) cyclohydrolase, equivalent to AL035500|MLCL373_8 putative phosphoribosylaminoimidazolecarboxamide formyltransferase from Mycobacterium leprae (527 aa), FASTA score: (88.1% identity in 520 aa overlap); and AF05727.1|AF191543_2|AF191543|PurH from Mycobacterium avium subsp. paratuberculosis (527 aa). Also highly similar to others e.g [...] </t>
  </si>
  <si>
    <t>Ribose-phosphate pyrophosphokinase</t>
  </si>
  <si>
    <t>Involved in the biosynthesis of the central metabolite phospho-alpha-D-ribosyl-1-pyrophosphate (PRPP) via the transfer of pyrophosphoryl group from ATP to 1-hydroxyl of ribose-5-phosphate (Rib-5-P)</t>
  </si>
  <si>
    <t>prs</t>
  </si>
  <si>
    <t>DIP0903</t>
  </si>
  <si>
    <t>DIP_RS15715</t>
  </si>
  <si>
    <t>Q6NI75</t>
  </si>
  <si>
    <t>WP_010934656.1</t>
  </si>
  <si>
    <t>Phosphoribosyl pyrophosphate synthetase, conserved site;Ribose-phosphate pyrophosphokinase, N-terminal domain;Phosphoribosyltransferase domain;Phosphoribosyltransferase-like;Ribose-phosphate pyrophosphokinase;Ribose-phosphate pyrophosphokinase, bacterial-type;</t>
  </si>
  <si>
    <t>conserved_site;domain;domain;homologous_superfamily;family;family;</t>
  </si>
  <si>
    <t>IPR000842;IPR029099;IPR000836;IPR029057;IPR005946;IPR037515;</t>
  </si>
  <si>
    <t>prsA (72.6%)</t>
  </si>
  <si>
    <t>Ribose-phosphate pyrophosphokinase; Involved in the biosynthesis of the central metabolite phospho-alpha-D-ribosyl-1-pyrophosphate (PRPP) and of the decaprenylphosphoryl-arabinose (DPA), an essential precursor for the mycobacterial cell wall biosynthesis. Catalyzes the transfer of pyrophosphoryl group from ATP to 1-hydroxyl of ribose-5-phosphate (Rib- 5-P) to yield phosphoribosyl diphosphate (PRPP) and AMP. It can also use GTP, CTP and UTP as diphosphoryl donors.</t>
  </si>
  <si>
    <t>Putative major secreted protein</t>
  </si>
  <si>
    <t>DIP2339</t>
  </si>
  <si>
    <t>DIP_RS22810</t>
  </si>
  <si>
    <t>Q6NED6</t>
  </si>
  <si>
    <t>WP_010935773.1</t>
  </si>
  <si>
    <t>Putative sialidase</t>
  </si>
  <si>
    <t>BNR repeat-like domain</t>
  </si>
  <si>
    <t>nanH</t>
  </si>
  <si>
    <t>DIP0543</t>
  </si>
  <si>
    <t>DIP_RS14030</t>
  </si>
  <si>
    <t>Q6NJ69</t>
  </si>
  <si>
    <t>WP_010934371.1</t>
  </si>
  <si>
    <t>Sialidase;Sialidase family;Sialidase superfamily;</t>
  </si>
  <si>
    <t>domain;family;homologous_superfamily;</t>
  </si>
  <si>
    <t>IPR011040;IPR026856;IPR036278;</t>
  </si>
  <si>
    <t>Cytochrome bc1 complex cytochrome b subunit</t>
  </si>
  <si>
    <t>cytochrome b subunit</t>
  </si>
  <si>
    <t>qcrB</t>
  </si>
  <si>
    <t>DIP1624</t>
  </si>
  <si>
    <t>DIP_RS19255</t>
  </si>
  <si>
    <t>Q6NGA3</t>
  </si>
  <si>
    <t>WP_010935204.1</t>
  </si>
  <si>
    <t>Cytochrome b/b6, N-terminal domain;Cytochrome b/b6-like domain superfamily;Di-haem cytochrome, transmembrane;</t>
  </si>
  <si>
    <t>domain;homologous_superfamily;homologous_superfamily;</t>
  </si>
  <si>
    <t>IPR005797;IPR027387;IPR016174;</t>
  </si>
  <si>
    <t>qcrB (62.6%)</t>
  </si>
  <si>
    <t>Probable ubiquinol-cytochrome C reductase QcrB (cytochrome B subunit); Cytochrome b subunit of the cytochrome bc1 complex, an essential component of the respiratory electron transport chain required for ATP synthesis. The bc1 complex catalyzes the oxidation of ubiquinol and the reduction of cytochrome c in the respiratory chain. The bc1 complex operates through a Q-cycle mechanism that couples electron transfer to generation of the proton gradient that drives ATP synthesis. The cytochrome b subunit contains two ubiquinol reactive sites: the oxidation (QP) site and the reduction (QN) site.</t>
  </si>
  <si>
    <t>Methyltransferase domain</t>
  </si>
  <si>
    <t>DIP0762</t>
  </si>
  <si>
    <t>DIP_RS15080</t>
  </si>
  <si>
    <t>Q6NIK7</t>
  </si>
  <si>
    <t>WP_010934539.1</t>
  </si>
  <si>
    <t>S-adenosyl-L-methionine-dependent methyltransferase superfamily;</t>
  </si>
  <si>
    <t>homologous_superfamily;</t>
  </si>
  <si>
    <t>IPR029063;</t>
  </si>
  <si>
    <t>Rv2622 (51%)</t>
  </si>
  <si>
    <t xml:space="preserve">Rv2622, (MTCY01A10.10c), len: 273 aa. Possible methyltransferase, similar in part to others e.g. AAK75664|SP1578 putative methyltransferase from Streptococcus pneumoniae (252 aa), FASTA scores: opt: 406,E(): 6.6e-18, (32.65% identity in 251 aa overlap); Q9F8B8 methyltransferase from Streptococcus agalactiae (254 aa),FASTA scores: opt: 381, E(): 2.3e-16, (31.75% identity in 252 aa overlap); Q9RJB6|SCF91.08 putative methyltransferase from Streptomyces coelicolor (231 aa), FASTA scores: opt: 159, E(): 0.0091, (33.1% identity in 151 aa overlap); etc. Also similar in part to several hypothe [...] </t>
  </si>
  <si>
    <t>Protein of unknown function (DUF2631)</t>
  </si>
  <si>
    <t>DIP1501</t>
  </si>
  <si>
    <t>DIP_RS18670</t>
  </si>
  <si>
    <t>Q6NGL0</t>
  </si>
  <si>
    <t>WP_010935108.1</t>
  </si>
  <si>
    <t>Protein of unknown function DUF2631;</t>
  </si>
  <si>
    <t>IPR024341;</t>
  </si>
  <si>
    <t>DIP1481</t>
  </si>
  <si>
    <t>DIP_RS18570</t>
  </si>
  <si>
    <t>Q6NGM8</t>
  </si>
  <si>
    <t>WP_010935096.1</t>
  </si>
  <si>
    <t>Domain of unknown function DUF4439;Ferritin-like;Ferritin-like superfamily;</t>
  </si>
  <si>
    <t>IPR029447;IPR012347;IPR009078;</t>
  </si>
  <si>
    <t>DIP0324</t>
  </si>
  <si>
    <t>DIP_RS13000</t>
  </si>
  <si>
    <t>Q6NJR9</t>
  </si>
  <si>
    <t>WP_010934211.1</t>
  </si>
  <si>
    <t>GTPase Obg</t>
  </si>
  <si>
    <t>An essential GTPase which binds GTP, GDP and possibly (p)ppGpp with moderate affinity, with high nucleotide exchange rates and a fairly low GTP hydrolysis rate. Plays a role in control of the cell cycle, stress response, ribosome biogenesis and in those bacteria that undergo differentiation, in morphogenesis control</t>
  </si>
  <si>
    <t>obg</t>
  </si>
  <si>
    <t>DIP1779</t>
  </si>
  <si>
    <t>DIP_RS20035</t>
  </si>
  <si>
    <t>Q6NFV7</t>
  </si>
  <si>
    <t>WP_010935329.1</t>
  </si>
  <si>
    <t>OBG-type guanine nucleotide-binding (G) domain;GTP binding domain;GTP-binding protein Obg/CgtA;GTP-binding protein OBG, C-terminal domain superfamily;GTP1/OBG, conserved site;GTP1/OBG domain;GTP1/OBG domain superfamily;OBG-type GTPase;GTP-binding protein OBG, C-terminal;P-loop containing nucleoside triphosphate hydrolase;</t>
  </si>
  <si>
    <t>domain;domain;family;homologous_superfamily;conserved_site;domain;homologous_superfamily;family;domain;homologous_superfamily;</t>
  </si>
  <si>
    <t>IPR031167;IPR006073;IPR014100;IPR036346;IPR006074;IPR006169;IPR036726;IPR045086;IPR015349;IPR027417;</t>
  </si>
  <si>
    <t>obg (63.3%)</t>
  </si>
  <si>
    <t xml:space="preserve">Probable GTP1/Obg-family GTP-binding protein Obg; An essential GTPase which binds GTP, GDP and possibly (p)ppGpp with moderate affinity, with high nucleotide exchange rates and a fairly low GTP hydrolysis rate. Plays a role in control of the cell cycle, stress response, ribosome biogenesis and in those bacteria that undergo differentiation, in morphogenesis control (By similarity). GTPase activity is not inhibited by ATP or GDP. Overexpression decreases cell growth starting in late log phase and continuing into stationary phase ; Belongs to the TRAFAC class OBG-HflX-like GTPase superfa [...] </t>
  </si>
  <si>
    <t>Glycine--tRNA ligase</t>
  </si>
  <si>
    <t>Catalyzes the attachment of glycine to tRNA(Gly)</t>
  </si>
  <si>
    <t>glyQS</t>
  </si>
  <si>
    <t>DIP1708</t>
  </si>
  <si>
    <t>DIP_RS19670</t>
  </si>
  <si>
    <t>Q6NG25</t>
  </si>
  <si>
    <t>WP_003852321.1</t>
  </si>
  <si>
    <t>Aminoacyl-tRNA synthetase, class II (G/ P/ S/T);Aminoacyl-tRNA synthetase, class II;Class II Aminoacyl-tRNA synthetase/Biotinyl protein ligase (BPL) and lipoyl protein ligase (LPL);Anticodon-binding;Anticodon-binding domain superfamily;Glycyl-tRNA synthetase/DNA polymerase subunit gamma-2;Glycine-tRNA ligase, bacterial;Glycyl-tRNA synthetase-like core domain;Glycyl-tRNA synthetase;</t>
  </si>
  <si>
    <t>domain;domain;homologous_superfamily;domain;homologous_superfamily;family;family;domain;family;</t>
  </si>
  <si>
    <t>IPR002314;IPR006195;IPR045864;IPR004154;IPR036621;IPR027031;IPR022961;IPR033731;IPR002315;</t>
  </si>
  <si>
    <t>glyS (70.8%)</t>
  </si>
  <si>
    <t>Probable glycyl-tRNA synthetase GlyS (glycine--tRNA ligase) (GLYRS); Catalyzes the attachment of glycine to tRNA(Gly). Belongs to the class-II aminoacyl-tRNA synthetase family.</t>
  </si>
  <si>
    <t>Cytochrome c oxidase subunit 2</t>
  </si>
  <si>
    <t>Heme copper-type cytochrome quinol oxidases subunit 2</t>
  </si>
  <si>
    <t>ctaC</t>
  </si>
  <si>
    <t>DIP1629</t>
  </si>
  <si>
    <t>DIP_RS19280</t>
  </si>
  <si>
    <t>Q6NG98</t>
  </si>
  <si>
    <t>WP_003852218.1</t>
  </si>
  <si>
    <t>Cytochrome c/quinol oxidase subunit II;Cytochrome c oxidase subunit II-like C-terminal;Copper centre Cu(A);Cupredoxin;Cytochrome C oxidase subunit II, transmembrane domain superfamily;</t>
  </si>
  <si>
    <t>family;domain;binding_site;homologous_superfamily;homologous_superfamily;</t>
  </si>
  <si>
    <t>IPR045187;IPR002429;IPR001505;IPR008972;IPR036257;</t>
  </si>
  <si>
    <t>ctaC (47.4%)</t>
  </si>
  <si>
    <t>Probable transmembrane cytochrome C oxidase (subunit II) CtaC; Subunits I and II form the functional core of the enzyme complex. Electrons originating in cytochrome c are transferred via heme a and Cu(A) to the binuclear center formed by heme a3 and Cu(B) (By similarity).</t>
  </si>
  <si>
    <t>Probable malate:quinone oxidoreductase</t>
  </si>
  <si>
    <t>malate quinone oxidoreductase</t>
  </si>
  <si>
    <t>mqo</t>
  </si>
  <si>
    <t>DIP1492</t>
  </si>
  <si>
    <t>DIP_RS18625</t>
  </si>
  <si>
    <t>Q6NGL9</t>
  </si>
  <si>
    <t>WP_010935102.1</t>
  </si>
  <si>
    <t>FAD/NAD(P)-binding domain superfamily;Malate:quinone-oxidoreductase;</t>
  </si>
  <si>
    <t>IPR036188;IPR006231;</t>
  </si>
  <si>
    <t>mqo (50.4%)</t>
  </si>
  <si>
    <t xml:space="preserve">Rv2852c, (MT2918, MTCY24A1.05), len: 493 aa. Probable mqo, malate:quinone oxidoreductase, highly similar to others e.g. O69282|MQO_CORGL from Corynebacterium glutamicum (Brevibacterium flavum) (499 aa), FASTA scores: opt: 1701, E(): 1.2e-101, (50.7% identity in 495 aa overlap); Q9Z9Q7|BH3960 from Bacillus halodurans (500 aa),FASTA scores: opt: 1632, E(): 3.3e-97, (48.55% identity in 486 aa overlap); Q9HYF4|MQOA|PA3452 from Pseudomonas aeruginosa (523 aa), FASTA scores: opt: 1604, E(): 2.1e-95,(49.1% identity in 487 aa overlap) (N-terminus longer); P33940|MQO_ECOLI|B2210 from Escherichi [...] </t>
  </si>
  <si>
    <t>Putative invasion protein</t>
  </si>
  <si>
    <t>rpfI</t>
  </si>
  <si>
    <t>DIP1281</t>
  </si>
  <si>
    <t>DIP_RS17590</t>
  </si>
  <si>
    <t>Q6NH65</t>
  </si>
  <si>
    <t>WP_010934947.1</t>
  </si>
  <si>
    <t>ripA (59.3%)</t>
  </si>
  <si>
    <t>Peptidoglycan hydrolase; Peptidoglycan endopeptidase that cleaves the bond between D- glutamate and meso-diaminopimelate. Binds and degrades high-molecular weight peptidoglycan from a number of Actinobacteria; activity is increased in the presence of RpfB and inhibited by PBP1A (ponA1). Required for normal separation of daughter cells after cell division and for cell wall integrity. Required for host cell invasion and intracellular survival in host macrophages. Belongs to the peptidase C40 family.</t>
  </si>
  <si>
    <t>DIP2069</t>
  </si>
  <si>
    <t>DIP_RS21490</t>
  </si>
  <si>
    <t>Q6NF32</t>
  </si>
  <si>
    <t>WP_010935548.1</t>
  </si>
  <si>
    <t>Peptidase S1, PA clan;Peptidase S1, PA clan, chymotrypsin-like fold;</t>
  </si>
  <si>
    <t>homologous_superfamily;homologous_superfamily;</t>
  </si>
  <si>
    <t>IPR009003;IPR043504;</t>
  </si>
  <si>
    <t>Nicotinate-nucleotide--dimethylbenzimidazole phosphoribosyltransferase</t>
  </si>
  <si>
    <t>the synthesis of alpha-ribazole-5'-phosphate from nicotinate mononucleotide (NAMN) and 5,6- dimethylbenzimidazole (DMB)</t>
  </si>
  <si>
    <t>cobT</t>
  </si>
  <si>
    <t>DIP1634</t>
  </si>
  <si>
    <t>DIP_RS19305</t>
  </si>
  <si>
    <t>Q6NG93</t>
  </si>
  <si>
    <t>WP_010935211.1</t>
  </si>
  <si>
    <t>Nicotinate-nucleotide-dimethylbenzimidazole phosphoribosyltransferase;Nicotinate-nucleotide-dimethylbenzimidazole phosphoribosyltransferase, bacterial type;Nicotinate-nucleotide-dimethylbenzimidazole phosphoribosyltransferase, N-terminal;Nicotinate-nucleotide-dimethylbenzimidazole phosphoribosyltransferase-like superfamily;</t>
  </si>
  <si>
    <t>family;family;homologous_superfamily;homologous_superfamily;</t>
  </si>
  <si>
    <t>IPR003200;IPR017846;IPR023195;IPR036087;</t>
  </si>
  <si>
    <t>cobT (51%)</t>
  </si>
  <si>
    <t>Probable nicotinate-nucleotide-dimethylbenzimidazol phosphoribosyltransferase CobT; Catalyzes the synthesis of alpha-ribazole-5'-phosphate from nicotinate mononucleotide (NAMN) and 5,6-dimethylbenzimidazole (DMB).</t>
  </si>
  <si>
    <t>Putative sugar related operon transcriptional regulator (PTS system)</t>
  </si>
  <si>
    <t>Transcriptional regulators of sugar metabolism</t>
  </si>
  <si>
    <t>sugR</t>
  </si>
  <si>
    <t>DIP1427</t>
  </si>
  <si>
    <t>DIP_RS18315</t>
  </si>
  <si>
    <t>Q6NGS7</t>
  </si>
  <si>
    <t>WP_003851826.1</t>
  </si>
  <si>
    <t>DeoR C-terminal sensor domain;DeoR-type HTH domain;NagB/RpiA transferase-like;Winged helix-like DNA-binding domain superfamily;Winged helix DNA-binding domain superfamily;</t>
  </si>
  <si>
    <t>domain;domain;homologous_superfamily;homologous_superfamily;homologous_superfamily;</t>
  </si>
  <si>
    <t>IPR014036;IPR001034;IPR037171;IPR036388;IPR036390;</t>
  </si>
  <si>
    <t>Citrate synthase</t>
  </si>
  <si>
    <t>Belongs to the citrate synthase family</t>
  </si>
  <si>
    <t>gltA</t>
  </si>
  <si>
    <t>DIP0785</t>
  </si>
  <si>
    <t>DIP_RS15185</t>
  </si>
  <si>
    <t>Q6NIJ0</t>
  </si>
  <si>
    <t>WP_003850673.1</t>
  </si>
  <si>
    <t>Citrate synthase-like, large alpha subdomain;Citrate synthase-like, small alpha subdomain;Citrate synthase;Citrate synthase active site;Citrate synthase, bacterial-type;Citrate synthase superfamily;Citrate synthase, type I;</t>
  </si>
  <si>
    <t>homologous_superfamily;homologous_superfamily;family;active_site;family;homologous_superfamily;family;</t>
  </si>
  <si>
    <t>IPR016142;IPR016143;IPR002020;IPR019810;IPR024176;IPR036969;IPR010953;</t>
  </si>
  <si>
    <t>gltA2 (63.9%)</t>
  </si>
  <si>
    <t xml:space="preserve">Rv0896, (MTCY31.24), len: 431 aa. Probable gltA2,citrate synthase 1, highly similar to O33066|NP_302405.1|NC_002677 citrate synthase 1 from Mycobacterium leprae (431 aa), FASTA scores: E(): 0, (91.0 identity in 431 aa overlap); and AAF04133.1|AF191033_1|AF191033 citrate synthase from Mycobacterium smegmatis (441 aa). Also highly similar to others e.g. AAF14286.1|AF181118_1|AF181118 citrate synthase from Streptomyces coelicolor (429 aa); P42457|CISY_CORGL citrate synthase from Corynebacterium glutamicum (437 aa),FASTA scores: opt: 1847, E(): 0, (63.0% identity in 433 aa overlap); etc. A [...] </t>
  </si>
  <si>
    <t>DNA-directed RNA polymerase subunit beta</t>
  </si>
  <si>
    <t>DNA-dependent RNA polymerase catalyzes the transcription of DNA into RNA using the four ribonucleoside triphosphates as substrates</t>
  </si>
  <si>
    <t>rpoB</t>
  </si>
  <si>
    <t>DIP0446</t>
  </si>
  <si>
    <t>DIP_RS13570</t>
  </si>
  <si>
    <t>P60280</t>
  </si>
  <si>
    <t>WP_014302906.1</t>
  </si>
  <si>
    <t>DNA-directed RNA polymerase, beta subunit, external 1 domain superfamily;DNA-directed RNA polymerase, beta subunit, external 1 domain;DNA-directed RNA polymerase, subunit 2;DNA-directed RNA polymerase, subunit 2, hybrid-binding domain;DNA-directed RNA polymerase, subunit 2, hybrid-binding domain superfamily;DNA-directed RNA polymerase beta subunit, bacterial-type;RNA polymerase, beta subunit, conserved site;RNA polymerase, beta subunit, protrusion;RNA polymerase Rpb2, domain 2;RNA polymerase Rpb2, domain 2 superfamily;RNA polymerase Rpb2, domain 3;RNA polymerase Rpb2, domain 7;RNA polymerase Rpb2, OB-fold;</t>
  </si>
  <si>
    <t>homologous_superfamily;domain;family;domain;homologous_superfamily;family;conserved_site;domain;domain;homologous_superfamily;domain;domain;homologous_superfamily;</t>
  </si>
  <si>
    <t>IPR042107;IPR019462;IPR015712;IPR007120;IPR037033;IPR010243;IPR007121;IPR007644;IPR007642;IPR037034;IPR007645;IPR007641;IPR014724;</t>
  </si>
  <si>
    <t>rpoB (77%)</t>
  </si>
  <si>
    <t>DNA-directed RNA polymerase subunit beta; DNA-dependent RNA polymerase catalyzes the transcription of DNA into RNA using the four ribonucleoside triphosphates as substrates.</t>
  </si>
  <si>
    <t>DNA gyrase subunit A</t>
  </si>
  <si>
    <t>gyrA</t>
  </si>
  <si>
    <t>DIP0009</t>
  </si>
  <si>
    <t>DIP_RS11555</t>
  </si>
  <si>
    <t>Q6NKK9</t>
  </si>
  <si>
    <t>WP_010933942.1</t>
  </si>
  <si>
    <t>DNA gyrase, subunit A;DNA gyrase/topoisomerase IV, subunit A, C-terminal repeat;DNA gyrase/topoisomerase IV, subunit A, C-terminal;DNA topoisomerase, type IIA-like domain superfamily;DNA topoisomerase, type IIA, domain A, alpha-beta;DNA topoisomerase, type IIA, alpha-helical domain superfamily;DNA topoisomerase, type IIA, domain A;</t>
  </si>
  <si>
    <t>family;repeat;homologous_superfamily;homologous_superfamily;homologous_superfamily;homologous_superfamily;domain;</t>
  </si>
  <si>
    <t>IPR005743;IPR006691;IPR035516;IPR013760;IPR013758;IPR013757;IPR002205;</t>
  </si>
  <si>
    <t>gyrA (72.9%)</t>
  </si>
  <si>
    <t xml:space="preserve">DNA gyrase subunit A; A type II topoisomerase that negatively supercoils closed circular double-stranded (ds) DNA in an ATP-dependent manner to maintain chromosomes in an underwound state, while in the absence of ATP it relaxes supercoiled dsDNA. Also catalyzes the interconversion of other topological isomers of dsDNA rings, including catenanes. Gyrase from M.tuberculosis has higher decatenation than supercoiling activity compared to E.coli; as M.tuberculosis only has 1 type II topoisomerase, gyrase has to fulfill the decatenation function of topoisomerase IV as well. At comparable con [...] </t>
  </si>
  <si>
    <t>Protein of unknown function (DUF3618)</t>
  </si>
  <si>
    <t>DIP1842</t>
  </si>
  <si>
    <t>DIP_RS20375</t>
  </si>
  <si>
    <t>Q6NFP5</t>
  </si>
  <si>
    <t>WP_003852591.1</t>
  </si>
  <si>
    <t>Protein of unknown function DUF3618;</t>
  </si>
  <si>
    <t>IPR022062;</t>
  </si>
  <si>
    <t>Aspartate-semialdehyde dehydrogenase</t>
  </si>
  <si>
    <t>Catalyzes the NADPH-dependent formation of L-aspartate- semialdehyde (L-ASA) by the reductive dephosphorylation of L- aspartyl-4-phosphate</t>
  </si>
  <si>
    <t>asd</t>
  </si>
  <si>
    <t>DIP0279</t>
  </si>
  <si>
    <t>DIP_RS12770</t>
  </si>
  <si>
    <t>Q6NJW4</t>
  </si>
  <si>
    <t>WP_010934172.1</t>
  </si>
  <si>
    <t>Aspartate-semialdehyde dehydrogenase, conserved site;Aspartate-semialdehyde dehydrogenase;Aspartate-semialdehyde dehydrogenase, beta-type;NAD(P)-binding domain superfamily;Semialdehyde dehydrogenase, NAD-binding;Semialdehyde dehydrogenase, dimerisation domain;</t>
  </si>
  <si>
    <t>conserved_site;family;family;homologous_superfamily;domain;domain;</t>
  </si>
  <si>
    <t>IPR000319;IPR012080;IPR005986;IPR036291;IPR000534;IPR012280;</t>
  </si>
  <si>
    <t>asd (64.5%)</t>
  </si>
  <si>
    <t>Aspartate-semialdehyde dehydrogenase; Catalyzes the NADPH-dependent formation of L-aspartate- semialdehyde (L-ASA) by the reductive dephosphorylation of L-aspartyl- 4-phosphate. Is essential for the growth and pathogenicity of M.tuberculosis, and for the generation of the bacterial cell wall ; Belongs to the aspartate-semialdehyde dehydrogenase family.</t>
  </si>
  <si>
    <t>Ribosome-binding factor A</t>
  </si>
  <si>
    <t>One of several proteins that assist in the late maturation steps of the functional core of the 30S ribosomal subunit. Associates with free 30S ribosomal subunits (but not with 30S subunits that are part of 70S ribosomes or polysomes). Required for efficient processing of 16S rRNA. May interact with the 5'-terminal helix region of 16S rRNA</t>
  </si>
  <si>
    <t>rbfA</t>
  </si>
  <si>
    <t>DIP1476</t>
  </si>
  <si>
    <t>DIP_RS18545</t>
  </si>
  <si>
    <t>Q6NGN3</t>
  </si>
  <si>
    <t>WP_010935093.1</t>
  </si>
  <si>
    <t>K homology domain-like, alpha/beta;Ribosome-binding factor A;Ribosome-binding factor A domain superfamily;Ribosome-binding factor A, conserved site;</t>
  </si>
  <si>
    <t>homologous_superfamily;family;homologous_superfamily;conserved_site;</t>
  </si>
  <si>
    <t>IPR015946;IPR000238;IPR023799;IPR020053;</t>
  </si>
  <si>
    <t>rbfA (57.9%)</t>
  </si>
  <si>
    <t>Probable ribosome-binding factor a RbfA (P15B protein); One of several proteins that assist in the late maturation steps of the functional core of the 30S ribosomal subunit. Associates with free 30S ribosomal subunits (but not with 30S subunits that are part of 70S ribosomes or polysomes). Required for efficient processing of 16S rRNA. May interact with the 5'-terminal helix region of 16S rRNA.</t>
  </si>
  <si>
    <t>Transketolase</t>
  </si>
  <si>
    <t>Catalyzes the transfer of a two-carbon ketol group from a ketose donor to an aldose acceptor, via a covalent intermediate with the cofactor thiamine pyrophosphate</t>
  </si>
  <si>
    <t>tkt</t>
  </si>
  <si>
    <t>DIP1302</t>
  </si>
  <si>
    <t>DIP_RS17685</t>
  </si>
  <si>
    <t>Q6NH43</t>
  </si>
  <si>
    <t>WP_010934968.1</t>
  </si>
  <si>
    <t>Thiamin diphosphate-binding fold;Transketolase C-terminal/Pyruvate-ferredoxin oxidoreductase domain II;Transketolase-like, pyrimidine-binding domain;Transketolase, bacterial-like;Transketolase binding site;Transketolase, C-terminal domain;Transketolase family;Transketolase, N-terminal;</t>
  </si>
  <si>
    <t>homologous_superfamily;homologous_superfamily;domain;family;binding_site;domain;family;domain;</t>
  </si>
  <si>
    <t>IPR029061;IPR009014;IPR005475;IPR005478;IPR020826;IPR033248;IPR033247;IPR005474;</t>
  </si>
  <si>
    <t>tkt (64.9%)</t>
  </si>
  <si>
    <t>Transketolase Tkt (TK); Catalyzes the reversible transfer of a two-carbon ketol group from sedoheptulose-7-phosphate to glyceraldehyde-3-phosphate, producing xylulose-5-phosphate and ribose-5-phosphate. Catalyzes the transfer of a two-carbon ketol group from a ketose donor to an aldose acceptor, via a covalent intermediate with the cofactor thiamine pyrophosphate. Belongs to the transketolase family.</t>
  </si>
  <si>
    <t>Putative sugar ABC transport syste ATP-binding protein</t>
  </si>
  <si>
    <t>Belongs to the ABC transporter superfamily</t>
  </si>
  <si>
    <t>ugpC</t>
  </si>
  <si>
    <t>DIP0539</t>
  </si>
  <si>
    <t>DIP_RS14010</t>
  </si>
  <si>
    <t>Q6NJ73</t>
  </si>
  <si>
    <t>WP_010934367.1</t>
  </si>
  <si>
    <t>AAA+ ATPase domain;ABC transporter-like, ATP-binding domain;ABC transporter-like, conserved site;ABC transporter, maltose/maltodextrin import, MalK-like;Molybdate/tungstate binding, C-terminal;MalK-like, OB fold domain;P-loop containing nucleoside triphosphate hydrolase;</t>
  </si>
  <si>
    <t>domain;domain;conserved_site;domain;homologous_superfamily;domain;homologous_superfamily;</t>
  </si>
  <si>
    <t>IPR003593;IPR003439;IPR017871;IPR015855;IPR008995;IPR040582;IPR027417;</t>
  </si>
  <si>
    <t>Rv2038c (57.1%)</t>
  </si>
  <si>
    <t>Rv2038c, (MTV018.25c), len: 357 aa. Probable sugar-transport ATP-binding protein ABC transporter (see citation below), similar to many. Contains PS00211 ABC transporters family signature and PS00017 ATP/GTP-binding site motif A (P-loop).</t>
  </si>
  <si>
    <t>Superoxide dismutase [Cu-Zn]</t>
  </si>
  <si>
    <t>Destroys radicals which are normally produced within the cells and which are toxic to biological systems</t>
  </si>
  <si>
    <t>sodC</t>
  </si>
  <si>
    <t>DIP2319</t>
  </si>
  <si>
    <t>DIP_RS22710</t>
  </si>
  <si>
    <t>Q6NEF6</t>
  </si>
  <si>
    <t>WP_003853202.1</t>
  </si>
  <si>
    <t>Superoxide dismutase-like, copper/zinc binding domain superfamily;Superoxide dismutase (Cu/Zn) / superoxide dismutase copper chaperone;Superoxide dismutase, copper/zinc, binding site;Superoxide dismutase, copper/zinc binding domain;</t>
  </si>
  <si>
    <t>homologous_superfamily;family;binding_site;domain;</t>
  </si>
  <si>
    <t>IPR036423;IPR024134;IPR018152;IPR001424;</t>
  </si>
  <si>
    <t>Glutamyl-tRNA(Gln) amidotransferase subunit A</t>
  </si>
  <si>
    <t>Allows the formation of correctly charged Gln-tRNA(Gln) through the transamidation of misacylated Glu-tRNA(Gln) in organisms which lack glutaminyl-tRNA synthetase. The reaction takes place in the presence of glutamine and ATP through an activated gamma-phospho-Glu-tRNA(Gln)</t>
  </si>
  <si>
    <t>gatA</t>
  </si>
  <si>
    <t>DIP1080</t>
  </si>
  <si>
    <t>DIP_RS16595</t>
  </si>
  <si>
    <t>Q6NHQ1</t>
  </si>
  <si>
    <t>WP_010934792.1</t>
  </si>
  <si>
    <t>Amidase;Amidase, conserved site;Amidase signature domain;Amidase signature (AS) superfamily;Glutamyl-tRNA(Gln) amidotransferase A subunit;</t>
  </si>
  <si>
    <t>family;conserved_site;domain;homologous_superfamily;family;</t>
  </si>
  <si>
    <t>IPR000120;IPR020556;IPR023631;IPR036928;IPR004412;</t>
  </si>
  <si>
    <t>gatA (74.7%)</t>
  </si>
  <si>
    <t>Probable glutamyl-tRNA(GLN) amidotransferase (subunit A) GatA (Glu-ADT subunit A); Allows the formation of correctly charged Gln-tRNA(Gln) through the transamidation of misacylated Glu-tRNA(Gln) in organisms which lack glutaminyl-tRNA synthetase. The reaction takes place in the presence of glutamine and ATP through an activated gamma-phospho-Glu- tRNA(Gln) (By similarity).</t>
  </si>
  <si>
    <t>Putative secreted penicillin-binding protein</t>
  </si>
  <si>
    <t>Cell division protein FtsI penicillin-binding protein 2</t>
  </si>
  <si>
    <t>pbp2B</t>
  </si>
  <si>
    <t>DIP1497</t>
  </si>
  <si>
    <t>DIP_RS18650</t>
  </si>
  <si>
    <t>Q6NGL4</t>
  </si>
  <si>
    <t>WP_003851948.1</t>
  </si>
  <si>
    <t>Beta-lactamase/transpeptidase-like;NTF2-like N-terminal transpeptidase;NTF2-like domain superfamily;Penicillin-binding protein, transpeptidase;</t>
  </si>
  <si>
    <t>homologous_superfamily;domain;homologous_superfamily;domain;</t>
  </si>
  <si>
    <t>IPR012338;IPR007887;IPR032710;IPR001460;</t>
  </si>
  <si>
    <t>Rv2864c (41.6%)</t>
  </si>
  <si>
    <t xml:space="preserve">Rv2864c, (MTV003.10c), len: 603 aa. Possible penicillin-binding lipoprotein, probably located in periplasm, equivalent to Q9CBU6|ML1577 probable penicillin binding protein from Mycobacterium leprae (608 aa), FASTA scores: opt: 3352, E(): 2.1e-193, (81.5% identity in 606 aa overlap). Also shows some similarity to others e.g. P72405|PCBR from Streptomyces clavuligerus (551 aa), FASTA scores: opt: 543, E(): 6.1e-25, (28.4% identity in 567 aa overlap); Q9F2L0|SCH63.18c from Streptomyces coelicolor (546 aa), FASTA scores: opt: 519, E(): 1.7e-23, (29.3% identity in 577 aa overlap); Q9RKD1|SC [...] </t>
  </si>
  <si>
    <t>Phosphoglycerate kinase</t>
  </si>
  <si>
    <t>Belongs to the phosphoglycerate kinase family</t>
  </si>
  <si>
    <t>pgk</t>
  </si>
  <si>
    <t>DIP1309</t>
  </si>
  <si>
    <t>DIP_RS17720</t>
  </si>
  <si>
    <t>P62411</t>
  </si>
  <si>
    <t>WP_010934972.1</t>
  </si>
  <si>
    <t>Phosphoglycerate kinase;Phosphoglycerate kinase, conserved site;Phosphoglycerate kinase, N-terminal;Phosphoglycerate kinase superfamily;</t>
  </si>
  <si>
    <t>family;conserved_site;homologous_superfamily;homologous_superfamily;</t>
  </si>
  <si>
    <t>IPR001576;IPR015911;IPR015824;IPR036043;</t>
  </si>
  <si>
    <t>pgk (63%)</t>
  </si>
  <si>
    <t>Rv1437, (MTCY493.17c), len: 412 aa. Probable pgk,Phosphoglycerate kinase, highly similar to many e.g. PGK_MYCLE|P46712 Mycobacterium leprae (416 aa), FASTA scores: opt: 2153, E(): 0, (80.4% identity in 414 aa overlap). Contains PS00111 Phosphoglycerate kinase signature. Belongs to the phosphoglycerate kinase family.</t>
  </si>
  <si>
    <t>Putative iron-sulfur protein</t>
  </si>
  <si>
    <t>conserved protein containing a ferredoxin-like domain</t>
  </si>
  <si>
    <t>lutB</t>
  </si>
  <si>
    <t>DIP1031</t>
  </si>
  <si>
    <t>DIP_RS16350</t>
  </si>
  <si>
    <t>Q6NHU9</t>
  </si>
  <si>
    <t>WP_014301740.1</t>
  </si>
  <si>
    <t>4Fe-4S binding protein;4Fe-4S ferredoxin-type, iron-sulphur binding domain;4Fe-4S ferredoxin, iron-sulphur binding, conserved site;5-formyltetrahydrofolate cyclo-ligase-like domain superfamily;Alpha-helical ferredoxin;LUD domain;Lactate utilization protein B, C-terminal;NagB/RpiA transferase-like;</t>
  </si>
  <si>
    <t>family;domain;conserved_site;homologous_superfamily;homologous_superfamily;domain;domain;homologous_superfamily;</t>
  </si>
  <si>
    <t>IPR004452;IPR017896;IPR017900;IPR024185;IPR009051;IPR003741;IPR024569;IPR037171;</t>
  </si>
  <si>
    <t>Phage shock protein A (IM30), suppresses sigma54-dependent transcription</t>
  </si>
  <si>
    <t>pspA</t>
  </si>
  <si>
    <t>DIP1455</t>
  </si>
  <si>
    <t>DIP_RS18440</t>
  </si>
  <si>
    <t>Q6NGQ3</t>
  </si>
  <si>
    <t>WP_003851885.1</t>
  </si>
  <si>
    <t>PspA/VIPP1;</t>
  </si>
  <si>
    <t>IPR007157;</t>
  </si>
  <si>
    <t>35kd_ag (75.8%)</t>
  </si>
  <si>
    <t xml:space="preserve">Rv2744c, (MTV002.09c), len: 270 aa. 35kd_ag,conserved ala-rich protein 35-kd antigen (see O'Connor et al., 1990). N-terminal part is equivalent to Q49840|MLCB33.06c|B2235_C2_187 hypothetical protein from Mycobacterium leprae (167 aa), FASTA scores: opt: 789, E(): 3.4e-35, (85.05% identity in 147 aa overlap); and C-terminal part equivalent to Q49845|MLCB33.05c|B2235_C3_214 hypothetical protein from Mycobacterium leprae (114 aa), FASTA scores: opt: 465, E(): 3.6e-18, (65.8% identity in 114 aa overlap); note that these two proteins from Mycobacterium leprae are adjacent. Shows some simila [...] </t>
  </si>
  <si>
    <t>Disulfide bond formation protein DsbB</t>
  </si>
  <si>
    <t>DIP2060</t>
  </si>
  <si>
    <t>DIP_RS21460</t>
  </si>
  <si>
    <t>Q6NF41</t>
  </si>
  <si>
    <t>WP_010935540.1</t>
  </si>
  <si>
    <t>Disulphide bond formation protein DsbB/BdbC;DsbB-like superfamily;</t>
  </si>
  <si>
    <t>family;homologous_superfamily;</t>
  </si>
  <si>
    <t>IPR003752;IPR023380;</t>
  </si>
  <si>
    <t>CRISPR-associated endonuclease Cas9</t>
  </si>
  <si>
    <t>HNH endonuclease</t>
  </si>
  <si>
    <t>cas9</t>
  </si>
  <si>
    <t>DIP0036</t>
  </si>
  <si>
    <t>DIP_RS11695</t>
  </si>
  <si>
    <t>Q6NKI3</t>
  </si>
  <si>
    <t>WP_010933968.1</t>
  </si>
  <si>
    <t>Cas9, alpha-helical lobe domain;CRISPR-associated endonuclease Cas9, beta-hairpin domain;Cas9 C-terminal domain;Cas9, topo homolgy domain;HNH endonuclease;Cas9-type HNH domain;HNH nuclease;Ribonuclease H superfamily;RuvC endonuclease subdomain 3;</t>
  </si>
  <si>
    <t>domain;domain;domain;domain;domain;domain;domain;homologous_superfamily;domain;</t>
  </si>
  <si>
    <t>IPR040619;IPR040796;IPR041217;IPR041225;IPR002711;IPR033114;IPR003615;IPR036397;IPR041383;</t>
  </si>
  <si>
    <t>ChtB</t>
  </si>
  <si>
    <t>DIP1519</t>
  </si>
  <si>
    <t>DIP_RS18760</t>
  </si>
  <si>
    <t>Q6NGJ4</t>
  </si>
  <si>
    <t>WP_003852003.1</t>
  </si>
  <si>
    <t>Membrane protein</t>
  </si>
  <si>
    <t>HtaB</t>
  </si>
  <si>
    <t>DIP0629</t>
  </si>
  <si>
    <t>DIP_RS14445</t>
  </si>
  <si>
    <t>Q6NIY7</t>
  </si>
  <si>
    <t>WP_004566989.1</t>
  </si>
  <si>
    <t>GTPase HflX</t>
  </si>
  <si>
    <t>GTPase that associates with the 50S ribosomal subunit and may have a role during protein synthesis or ribosome biogenesis</t>
  </si>
  <si>
    <t>hflX</t>
  </si>
  <si>
    <t>DIP1439</t>
  </si>
  <si>
    <t>DIP_RS18360</t>
  </si>
  <si>
    <t>Q6NGR9</t>
  </si>
  <si>
    <t>WP_003851848.1</t>
  </si>
  <si>
    <t>HflX-type guanine nucleotide-binding (G) domain;GTP binding domain;GTP-binding protein, middle domain;GTPase HflX;GTPase HflX, N-terminal;GTPase HflX, N-terminal domain superfamily;P-loop containing nucleoside triphosphate hydrolase;</t>
  </si>
  <si>
    <t>domain;domain;domain;family;domain;homologous_superfamily;homologous_superfamily;</t>
  </si>
  <si>
    <t>IPR030394;IPR006073;IPR032305;IPR016496;IPR025121;IPR042108;IPR027417;</t>
  </si>
  <si>
    <t>hflX (63.2%)</t>
  </si>
  <si>
    <t>Probable GTP-binding protein HflX; GTPase that associates with the 50S ribosomal subunit and may have a role during protein synthesis or ribosome biogenesis. Belongs to the TRAFAC class OBG-HflX-like GTPase superfamily. HflX GTPase family.</t>
  </si>
  <si>
    <t>Nitrate reductase (quinone)</t>
  </si>
  <si>
    <t>Belongs to the prokaryotic molybdopterin-containing oxidoreductase family</t>
  </si>
  <si>
    <t>narG</t>
  </si>
  <si>
    <t>DIP0500</t>
  </si>
  <si>
    <t>DIP_RS13835</t>
  </si>
  <si>
    <t>Q6NJA9</t>
  </si>
  <si>
    <t>WP_010934342.1</t>
  </si>
  <si>
    <t>Aspartate decarboxylase-like domain superfamily;Nitrate reductase alpha subunit-like, MopB domain;Molybdopterin dinucleotide-binding domain;Molybdopterin oxidoreductase;Molybdopterin oxidoreductase, 4Fe-4S domain;Molybdopterin oxidoreductase, prokaryotic, conserved site;Molybdopterin oxidoreductase, molybdopterin cofactor binding site;Nitrate reductase, alpha subunit;</t>
  </si>
  <si>
    <t>homologous_superfamily;domain;domain;domain;domain;conserved_site;binding_site;family;</t>
  </si>
  <si>
    <t>IPR009010;IPR037943;IPR006657;IPR006656;IPR006963;IPR006655;IPR027467;IPR006468;</t>
  </si>
  <si>
    <t>narG (56%)</t>
  </si>
  <si>
    <t>Respiratory nitrate reductase (alpha chain) NarG; The alpha chain is the actual site of nitrate reduction (Probable). Supports anaerobic growth of E.coli on glycerol in an E.coli mutant lacking endogenous nitrate reductase.</t>
  </si>
  <si>
    <t>Putative ferredoxin/ferredoxin-NADP reductase</t>
  </si>
  <si>
    <t>NADPH-dependent glutamate synthase beta chain and related oxidoreductases</t>
  </si>
  <si>
    <t>fprA</t>
  </si>
  <si>
    <t>DIP2056</t>
  </si>
  <si>
    <t>DIP_RS21440</t>
  </si>
  <si>
    <t>Q6NF45</t>
  </si>
  <si>
    <t>WP_010935536.1</t>
  </si>
  <si>
    <t>FAD/NAD(P)-binding domain superfamily;FAD/NAD(P)-binding domain;Ferredoxin-NADP+ reductase, adrenodoxin-type;</t>
  </si>
  <si>
    <t>IPR036188;IPR023753;IPR021163;</t>
  </si>
  <si>
    <t>fprA (36.8%)</t>
  </si>
  <si>
    <t>NADPH:adrenodoxin oxidoreductase FprA (NADPH-ferredoxin reductase); May serve as electron transfer protein and supply electrons to P450 systems; Belongs to the ferredoxin--NADP reductase type 1 family.</t>
  </si>
  <si>
    <t>Periplasmic glycine betaine choline-binding (lipo)protein of an ABC-type transport system (osmoprotectant binding protein)</t>
  </si>
  <si>
    <t>proX</t>
  </si>
  <si>
    <t>DIP0157</t>
  </si>
  <si>
    <t>DIP_RS12170</t>
  </si>
  <si>
    <t>Q6NK80</t>
  </si>
  <si>
    <t>WP_010934064.1</t>
  </si>
  <si>
    <t>ABC-type glycine betaine transport system, substrate-binding domain;</t>
  </si>
  <si>
    <t>IPR007210;</t>
  </si>
  <si>
    <t>Polyribonucleotide nucleotidyltransferase</t>
  </si>
  <si>
    <t>Involved in mRNA degradation. Catalyzes the phosphorolysis of single-stranded polyribonucleotides processively in the 3'- to 5'-direction</t>
  </si>
  <si>
    <t>pnp</t>
  </si>
  <si>
    <t>DIP1467</t>
  </si>
  <si>
    <t>DIP_RS18500</t>
  </si>
  <si>
    <t>Q6NGP1</t>
  </si>
  <si>
    <t>WP_010935086.1</t>
  </si>
  <si>
    <t>Exoribonuclease, phosphorolytic domain 1;Exoribonuclease, PH domain 2 superfamily;Guanosine pentaphosphate synthetase I/polyribonucleotide nucleotidyltransferase;K Homology domain;K Homology domain, type 1;K Homology domain, type 1 superfamily;Nucleic acid-binding, OB-fold;Polyribonucleotide nucleotidyltransferase;PNPase/RNase PH domain superfamily;Polyribonucleotide nucleotidyltransferase, RNA-binding domain;Ribosomal protein uS5 domain 2-type superfamily;S1 domain;</t>
  </si>
  <si>
    <t>domain;homologous_superfamily;family;domain;domain;homologous_superfamily;homologous_superfamily;family;homologous_superfamily;domain;homologous_superfamily;domain;</t>
  </si>
  <si>
    <t>IPR001247;IPR036345;IPR014069;IPR004087;IPR004088;IPR036612;IPR012340;IPR012162;IPR027408;IPR015848;IPR020568;IPR022967;IPR003029;</t>
  </si>
  <si>
    <t>gpsI (71.5%)</t>
  </si>
  <si>
    <t>Polyribonucleotide nucleotidyltransferase; Involved in mRNA degradation. Catalyzes the phosphorolysis of single-stranded polyribonucleotides processively in the 3'- to 5'- direction.</t>
  </si>
  <si>
    <t>Copper transport outer membrane protein, MctB</t>
  </si>
  <si>
    <t>mctB</t>
  </si>
  <si>
    <t>DIP1184</t>
  </si>
  <si>
    <t>DIP_RS17125</t>
  </si>
  <si>
    <t>Q6NHF4</t>
  </si>
  <si>
    <t>WP_010934870.1</t>
  </si>
  <si>
    <t>Copper transporter MctB;</t>
  </si>
  <si>
    <t>IPR021522;</t>
  </si>
  <si>
    <t>Putative secreted polysaccharide deacetylase</t>
  </si>
  <si>
    <t>Polysaccharide deacetylase</t>
  </si>
  <si>
    <t>DIP0225</t>
  </si>
  <si>
    <t>DIP_RS12525</t>
  </si>
  <si>
    <t>Q6NK12</t>
  </si>
  <si>
    <t>WP_010934125.1</t>
  </si>
  <si>
    <t>Glycoside hydrolase/deacetylase, beta/alpha-barrel;NodB homology domain;</t>
  </si>
  <si>
    <t>IPR011330;IPR002509;</t>
  </si>
  <si>
    <t>Rv1096 (42.4%)</t>
  </si>
  <si>
    <t xml:space="preserve">Rv1096, (MTV017.49), len: 291 aa. Possible glycosyl hydrolase, possibly deacetylase or esterase. Equivalent to AL049491|MLCB1222_13 Mycobacterium leprae (291 aa) (81.3% identity in 289 aa overlap). Similar at the C-terminus to enzymes involved in carbohydrate degradation including Z99110|BSUB0007_92 endo-1,4-beta-xylanase homolog yjeA from Bacillus subtilis (467 aa), FASTA scores: opt: 418, E(): 2.6e-17, (38.6% identity in 184 aa overlap); M64552|STMXLNB_2 acetyl-xylan esterase from Streptomyces lividans (335 aa), FASTA scores: opt: 371, E(): 1.1e-14,(31.6% identity in 237 aa overlap); [...] </t>
  </si>
  <si>
    <t>Putative stress related protein</t>
  </si>
  <si>
    <t>uspA3</t>
  </si>
  <si>
    <t>DIP1155</t>
  </si>
  <si>
    <t>DIP_RS16970</t>
  </si>
  <si>
    <t>Q6NHI2</t>
  </si>
  <si>
    <t>WP_010934845.1</t>
  </si>
  <si>
    <t>TB15.3 (49.3%)</t>
  </si>
  <si>
    <t xml:space="preserve">Rv1636, (MTCY01B2.28), len: 146 aa. TB15.3,iron-regulated universal stress protein family protein (see citations below), similar to other hypothetical proteins from diverse organisms e.g. Q57951|MJ0531|Y531_METJA from Methanococcus jannaschii (170 aa), FASTA scores: opt: 188,E(): 6e-06, (32.2% identity in 149 aa overlap); also P42297|YXIE_BACSU hypothetical 15.9 kDa protein in bglh-wapa intergenic region precursor from Bacillus subtilis (148 aa), FASTA scores: opt: 162, E(): 0.00025,(30.8% identity in 156 aa overlap). Part of family of Mycobacterium tuberculosis hypothetical proteins ( [...] </t>
  </si>
  <si>
    <t>Putative Na+/H+ antiporter subunit</t>
  </si>
  <si>
    <t>Multisubunit Na H antiporter MnhC subunit</t>
  </si>
  <si>
    <t>mnhC</t>
  </si>
  <si>
    <t>DIP0292</t>
  </si>
  <si>
    <t>DIP_RS12835</t>
  </si>
  <si>
    <t>Q6NJV1</t>
  </si>
  <si>
    <t>WP_010934183.1</t>
  </si>
  <si>
    <t>NADH-ubiquinone oxidoreductase chain 4L/Mnh complex subunit C1-like;</t>
  </si>
  <si>
    <t>IPR039428;</t>
  </si>
  <si>
    <t>Putative ABC transport system, ATP-binding subunit</t>
  </si>
  <si>
    <t>ABC-type transport system involved in Fe-S cluster assembly ATPase component</t>
  </si>
  <si>
    <t>sufC</t>
  </si>
  <si>
    <t>DIP1293</t>
  </si>
  <si>
    <t>DIP_RS17640</t>
  </si>
  <si>
    <t>Q6NH53</t>
  </si>
  <si>
    <t>WP_003851563.1</t>
  </si>
  <si>
    <t>ABC transporter-like, ATP-binding domain;FeS cluster assembly SUF system, ATPase SufC;P-loop containing nucleoside triphosphate hydrolase;</t>
  </si>
  <si>
    <t>IPR003439;IPR010230;IPR027417;</t>
  </si>
  <si>
    <t>Rv1463 (70%)</t>
  </si>
  <si>
    <t xml:space="preserve">Rv1463, (MTV007.10), len: 266 aa. Probable conserved ATP-binding protein ABC transporter, equivalent to Z99125|MLCL536.26c putative ABC transporter ATP-binding protein from Mycobacterium leprae (260 aa), FASTA scores: opt: 1444, E(): 0, (86.0% identity in 267 aa overlap). Very similar to U38804|PPU38804_55 ATP-dependent transporter YCF16 from porphyra purpurea chloroplast (251 aa), FASTA scores: opt: 822, E(): 0, (52.4% identity in 248 aa overlap); and similar to others. Contains PS00017 ATP/GTP-binding site motif A (P-loop). Belongs to the ATP-binding transport protein family (ABC tra [...] </t>
  </si>
  <si>
    <t>Putative oxidoreductase</t>
  </si>
  <si>
    <t>NADPH-dependent FMN reductase</t>
  </si>
  <si>
    <t>nqr</t>
  </si>
  <si>
    <t>DIP2262</t>
  </si>
  <si>
    <t>DIP_RS22425</t>
  </si>
  <si>
    <t>Q6NEL1</t>
  </si>
  <si>
    <t>WP_010935711.1</t>
  </si>
  <si>
    <t>Flavoprotein-like superfamily;NADPH-dependent FMN reductase-like;</t>
  </si>
  <si>
    <t>IPR029039;IPR005025;</t>
  </si>
  <si>
    <t>4-hydroxy-3-methylbut-2-en-1-yl diphosphate synthase (flavodoxin)</t>
  </si>
  <si>
    <t>Converts 2C-methyl-D-erythritol 2,4-cyclodiphosphate (ME-2,4cPP) into 1-hydroxy-2-methyl-2-(E)-butenyl 4-diphosphate</t>
  </si>
  <si>
    <t>ispG</t>
  </si>
  <si>
    <t>DIP1498</t>
  </si>
  <si>
    <t>DIP_RS18655</t>
  </si>
  <si>
    <t>Q6NGL3</t>
  </si>
  <si>
    <t>WP_010935106.1</t>
  </si>
  <si>
    <t>Dihydropteroate synthase-like superfamily;4-hydroxy-3-methylbut-2-en-1-yl diphosphate synthase, bacterial;4-hydroxy-3-methylbut-2-en-1-yl diphosphate synthase, bacterial-type;Nitrite and sulphite reductase 4Fe-4S domain-like superfamily;</t>
  </si>
  <si>
    <t>homologous_superfamily;family;family;homologous_superfamily;</t>
  </si>
  <si>
    <t>IPR011005;IPR016425;IPR004588;IPR045854;</t>
  </si>
  <si>
    <t>gcpE (83.3%)</t>
  </si>
  <si>
    <t>Probable GcpE protein; Converts 2C-methyl-D-erythritol 2,4-cyclodiphosphate (ME- 2,4cPP) into 1-hydroxy-2-methyl-2-(E)-butenyl 4-diphosphate. Belongs to the IspG family.</t>
  </si>
  <si>
    <t>Putative kinase</t>
  </si>
  <si>
    <t>LAO AO transport system</t>
  </si>
  <si>
    <t>argK</t>
  </si>
  <si>
    <t>DIP1271</t>
  </si>
  <si>
    <t>DIP_RS17545</t>
  </si>
  <si>
    <t>Q6NH75</t>
  </si>
  <si>
    <t>WP_014310448.1</t>
  </si>
  <si>
    <t>SIMIBI class G3E GTPase, ArgK/MeaB;P-loop containing nucleoside triphosphate hydrolase;</t>
  </si>
  <si>
    <t>IPR005129;IPR027417;</t>
  </si>
  <si>
    <t>Rv1496 (59.9%)</t>
  </si>
  <si>
    <t>Possible transport system kinase; Probable GTPase. May also bind and hydrolyze ATP. May function as chaperone (Probable); Belongs to the SIMIBI class G3E GTPase family. ArgK/MeaB subfamily.</t>
  </si>
  <si>
    <t>Mur ligase family protein</t>
  </si>
  <si>
    <t>Folylpolyglutamate synthase</t>
  </si>
  <si>
    <t>folC</t>
  </si>
  <si>
    <t>DIP1785</t>
  </si>
  <si>
    <t>DIP_RS20065</t>
  </si>
  <si>
    <t>Q6NFV1</t>
  </si>
  <si>
    <t>WP_010935333.1</t>
  </si>
  <si>
    <t>Folylpolyglutamate synthetase;Folylpolyglutamate synthetase, conserved site;Mur-like, catalytic domain superfamily;Mur ligase, C-terminal;Mur ligase, C-terminal domain superfamily;Mur ligase, central;</t>
  </si>
  <si>
    <t>family;conserved_site;homologous_superfamily;domain;homologous_superfamily;domain;</t>
  </si>
  <si>
    <t>IPR001645;IPR018109;IPR036565;IPR004101;IPR036615;IPR013221;</t>
  </si>
  <si>
    <t>folC (57.5%)</t>
  </si>
  <si>
    <t>Probable folylpolyglutamate synthase protein FolC (folylpoly-gamma-glutamate synthetase) (FPGS); Catalyzes the addition of a glutamate residue to dihydropteroate (7,8-dihydropteroate or H2Pte) to form dihydrofolate (7,8-dihydrofolate monoglutamate or H2Pte-Glu). Also catalyzes successive additions of L-glutamate to tetrahydrofolate, leading to folylpolyglutamate derivatives (By similarity).</t>
  </si>
  <si>
    <t>D-3-phosphoglycerate dehydrogenase</t>
  </si>
  <si>
    <t>Belongs to the D-isomer specific 2-hydroxyacid dehydrogenase family</t>
  </si>
  <si>
    <t>serA</t>
  </si>
  <si>
    <t>DIP1104</t>
  </si>
  <si>
    <t>DIP_RS16715</t>
  </si>
  <si>
    <t>Q6NHM8</t>
  </si>
  <si>
    <t>WP_010934810.1</t>
  </si>
  <si>
    <t>ACT-like domain;ACT domain;Allosteric substrate binding domain superfamily;D-isomer specific 2-hydroxyacid dehydrogenase, catalytic domain;D-isomer specific 2-hydroxyacid dehydrogenase, NAD-binding domain conserved site 1;D-isomer specific 2-hydroxyacid dehydrogenase, NAD-binding domain;NAD(P)-binding domain superfamily;D-3-phosphoglycerate dehydrogenase;D-3-phosphoglycerate dehydrogenase, ASB domain;</t>
  </si>
  <si>
    <t>homologous_superfamily;domain;homologous_superfamily;domain;conserved_site;domain;homologous_superfamily;family;domain;</t>
  </si>
  <si>
    <t>IPR045865;IPR002912;IPR029009;IPR006139;IPR029752;IPR006140;IPR036291;IPR006236;IPR045626;</t>
  </si>
  <si>
    <t>serA1 (68%)</t>
  </si>
  <si>
    <t>Probable D-3-phosphoglycerate dehydrogenase SerA1 (PGDH); Catalyzes the reversible oxidation of 3-phospho-D-glycerate to 3-phosphonooxypyruvate, the first step of the phosphorylated L- serine biosynthesis pathway. Also catalyzes the reversible oxidation of 2-hydroxyglutarate to 2-oxoglutarate.</t>
  </si>
  <si>
    <t>50S ribosomal subunit assembly factor BipA</t>
  </si>
  <si>
    <t>GTP-binding protein</t>
  </si>
  <si>
    <t>typA</t>
  </si>
  <si>
    <t>DIP0969</t>
  </si>
  <si>
    <t>DIP_RS16040</t>
  </si>
  <si>
    <t>Q6NI11</t>
  </si>
  <si>
    <t>WP_010934703.1</t>
  </si>
  <si>
    <t>GTP-binding protein BipA;GTP-binding protein BipA, GTP-binding domain;GTP-binding protein BipA, domain 2;BipA, domain V;EF-G domain III/V-like;Elongation factor EFG, domain V-like;Translation elongation factor EFTu-like, domain 2;P-loop containing nucleoside triphosphate hydrolase;Small GTP-binding protein domain;Translational (tr)-type GTP-binding domain;Translation protein, beta-barrel domain superfamily;GTP-binding protein TypA/BipA, C-terminal;</t>
  </si>
  <si>
    <t>family;domain;domain;domain;homologous_superfamily;domain;domain;homologous_superfamily;domain;domain;homologous_superfamily;homologous_superfamily;</t>
  </si>
  <si>
    <t>IPR006298;IPR047041;IPR047042;IPR035651;IPR035647;IPR000640;IPR004161;IPR027417;IPR005225;IPR000795;IPR009000;IPR042116;</t>
  </si>
  <si>
    <t>typA (68.1%)</t>
  </si>
  <si>
    <t xml:space="preserve">GTP-binding protein TypA/BipA; Rv1165, (MTV005.01-MTCI65.32), len: 628 aa. Possible typA (alternate gene name: bipA), GTP-binding translation elongation factor, similar to several e.g. P32132|TYPA_ECOLI|BIPA|B387 Escherichia coli (591 aa); YIHK_SYNY3|P72749 gtp-binding protein TYPA/BIPA homolog from synechocystis sp. (597 aa), FASTA scores: E(): 0,(46.9% identity in 610 aa overlap); and to elongation factor EF-G from many organims e.g. EFG_MICLU|P09952 micrococcus luteus (701 aa), FASTA scores: E(): 3e-24,(29.8% identity in 500 aa overlap). Belongs to the GTP-binding elongation factor  [...] </t>
  </si>
  <si>
    <t>Holliday junction ATP-dependent DNA helicase RuvB</t>
  </si>
  <si>
    <t>The RuvA-RuvB complex in the presence of ATP renatures cruciform structure in supercoiled DNA with palindromic sequence, indicating that it may promote strand exchange reactions in homologous recombination. RuvAB is a helicase that mediates the Holliday junction migration by localized denaturation and reannealing</t>
  </si>
  <si>
    <t>ruvB</t>
  </si>
  <si>
    <t>DIP1375</t>
  </si>
  <si>
    <t>DIP_RS18030</t>
  </si>
  <si>
    <t>P61530</t>
  </si>
  <si>
    <t>WP_010935020.1</t>
  </si>
  <si>
    <t>AAA+ ATPase domain;RuvB, AAA lid domain;Holliday junction branch migration complex subunit RuvB;P-loop containing nucleoside triphosphate hydrolase;RuvB-like P-loop domain;RuvB C-terminal winged helix domain;Winged helix-like DNA-binding domain superfamily;Winged helix DNA-binding domain superfamily;</t>
  </si>
  <si>
    <t>domain;domain;family;homologous_superfamily;domain;domain;homologous_superfamily;homologous_superfamily;</t>
  </si>
  <si>
    <t>IPR003593;IPR041445;IPR004605;IPR027417;IPR008824;IPR008823;IPR036388;IPR036390;</t>
  </si>
  <si>
    <t>ruvB (75.4%)</t>
  </si>
  <si>
    <t>Probable holliday junction DNA helicase RuvB; The RuvA-RuvB complex in the presence of ATP renatures cruciform structure in supercoiled DNA with palindromic sequence, indicating that it may promote strand exchange reactions in homologous recombination. RuvAB is a helicase that mediates the Holliday junction migration by localized denaturation and reannealing.</t>
  </si>
  <si>
    <t>DNA topoisomerase 1</t>
  </si>
  <si>
    <t>Releases the supercoiling and torsional tension of DNA, which is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coils. Finally, in the religation step, the DNA 3'-OH attacks the covalent intermediate to expel the active-site tyrosine and restore the DNA phosphodiester backbone</t>
  </si>
  <si>
    <t>topA</t>
  </si>
  <si>
    <t>DIP0327</t>
  </si>
  <si>
    <t>DIP_RS13015</t>
  </si>
  <si>
    <t>Q6NJR6</t>
  </si>
  <si>
    <t>WP_010934214.1</t>
  </si>
  <si>
    <t>DNA topoisomerase, type IA;DNA topoisomerase, type IA, domain 2;DNA topoisomerase, type IA, active site;DNA topoisomerase, type IA, central;DNA topoisomerase, type IA, central region, subdomain 1;DNA topoisomerase, type IA, central region, subdomain 2;DNA topoisomerase, type IA, central region, subdomain 3;DNA topoisomerase, type IA, core domain;DNA topoisomerase, type IA, DNA-binding domain;DNA topoisomerase I, bacterial-type;DNA topoisomerase I, type IA;Topoisomerase C-terminal repeat;TOPRIM domain;DNA topoisomerase 1, TOPRIM domain;</t>
  </si>
  <si>
    <t>family;domain;active_site;domain;homologous_superfamily;homologous_superfamily;homologous_superfamily;homologous_superfamily;domain;family;family;repeat;domain;domain;</t>
  </si>
  <si>
    <t>IPR000380;IPR003601;IPR023406;IPR013497;IPR013824;IPR013825;IPR013826;IPR023405;IPR003602;IPR005733;IPR028612;IPR025589;IPR006171;IPR034149;</t>
  </si>
  <si>
    <t>topA (63.4%)</t>
  </si>
  <si>
    <t xml:space="preserve">DNA topoisomerase 1; Releases the supercoiling and torsional tension of DNA, which is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 [...] </t>
  </si>
  <si>
    <t>Oxoglutarate dehydrogenase inhibitor</t>
  </si>
  <si>
    <t>garA</t>
  </si>
  <si>
    <t>DIP1204</t>
  </si>
  <si>
    <t>DIP_RS17225</t>
  </si>
  <si>
    <t>Q6NHD4</t>
  </si>
  <si>
    <t>WP_010934889.1</t>
  </si>
  <si>
    <t>Forkhead-associated (FHA) domain;SMAD/FHA domain superfamily;</t>
  </si>
  <si>
    <t>IPR000253;IPR008984;</t>
  </si>
  <si>
    <t>garA (69.3%)</t>
  </si>
  <si>
    <t>Conserved protein with FHA domain, GarA; Involved in regulation of glutamate metabolism. Acts as a phosphorylation-dependent molecular switch that modulates the activities of Kgd, Gdh and GltB.</t>
  </si>
  <si>
    <t>Glycerol kinase</t>
  </si>
  <si>
    <t>Key enzyme in the regulation of glycerol uptake and metabolism. Catalyzes the phosphorylation of glycerol to yield sn- glycerol 3-phosphate</t>
  </si>
  <si>
    <t>glpK</t>
  </si>
  <si>
    <t>DIP2235</t>
  </si>
  <si>
    <t>DIP_RS22290</t>
  </si>
  <si>
    <t>Q6NEN7</t>
  </si>
  <si>
    <t>WP_010935685.1</t>
  </si>
  <si>
    <t>ATPase, nucleotide binding domain;Carbohydrate kinase, FGGY;Carbohydrate kinase FGGY, C-terminal;Carbohydrate kinase, FGGY, conserved site;Carbohydrate kinase FGGY, N-terminal;Glycerol kinase;</t>
  </si>
  <si>
    <t>homologous_superfamily;family;domain;conserved_site;domain;family;</t>
  </si>
  <si>
    <t>IPR043129;IPR000577;IPR018485;IPR018483;IPR018484;IPR005999;</t>
  </si>
  <si>
    <t>glpK (58.8%)</t>
  </si>
  <si>
    <t>Probable glycerol kinase GlpK (ATP:glycerol 3-phosphotransferase) (glycerokinase) (GK); Key enzyme in the regulation of glycerol uptake and metabolism. Catalyzes the phosphorylation of glycerol to yield sn- glycerol 3-phosphate; Belongs to the FGGY kinase family.</t>
  </si>
  <si>
    <t>RNA polymerase sigma factor SigA</t>
  </si>
  <si>
    <t>Sigma factors are initiation factors that promote the attachment of RNA polymerase to specific initiation sites and are then released. This sigma factor is the primary sigma factor during exponential growth</t>
  </si>
  <si>
    <t>sigA</t>
  </si>
  <si>
    <t>DIP1406</t>
  </si>
  <si>
    <t>DIP_RS18215</t>
  </si>
  <si>
    <t>Q6NGU4</t>
  </si>
  <si>
    <t>WP_003851787.1</t>
  </si>
  <si>
    <t>RNA polymerase sigma-70 like domain;RNA polymerase sigma-70;RNA polymerase sigma-70 region 1.2;RNA polymerase sigma-70 region 2;RNA polymerase sigma-70 region 3;RNA polymerase sigma-70 region 4;RNA polymerase sigma factor, region 2;RNA polymerase sigma factor, region 3/4-like;RNA polymerase sigma factor RpoD, C-terminal;RNA polymerase sigma factor RpoD;Winged helix-like DNA-binding domain superfamily;</t>
  </si>
  <si>
    <t>domain;domain;domain;domain;domain;domain;homologous_superfamily;homologous_superfamily;domain;family;homologous_superfamily;</t>
  </si>
  <si>
    <t>IPR014284;IPR000943;IPR009042;IPR007627;IPR007624;IPR007630;IPR013325;IPR013324;IPR012760;IPR028630;IPR036388;</t>
  </si>
  <si>
    <t>sigA (89.2%)</t>
  </si>
  <si>
    <t>RNA polymerase sigma factor SigA (sigma-A); Sigma factors are initiation factors that promote the attachment of RNA polymerase to specific initiation sites and are then released. This sigma factor is the primary sigma factor during exponential growth (Probable); Belongs to the sigma-70 factor family. RpoD/SigA subfamily.</t>
  </si>
  <si>
    <t>GTPase Era</t>
  </si>
  <si>
    <t>An essential GTPase that binds both GDP and GTP, with rapid nucleotide exchange. Plays a role in 16S rRNA processing and 30S ribosomal subunit biogenesis and possibly also in cell cycle regulation and energy metabolism</t>
  </si>
  <si>
    <t>era</t>
  </si>
  <si>
    <t>DIP1714</t>
  </si>
  <si>
    <t>DIP_RS19700</t>
  </si>
  <si>
    <t>Q6NG20</t>
  </si>
  <si>
    <t>WP_003852330.1</t>
  </si>
  <si>
    <t>Era-type guanine nucleotide-binding (G) domain;GTP binding domain;GTPase Era;K homology domain-like, alpha/beta;K Homology domain, type 2;K homology domain superfamily, prokaryotic type;P-loop containing nucleoside triphosphate hydrolase;Small GTP-binding protein domain;</t>
  </si>
  <si>
    <t>domain;domain;family;homologous_superfamily;domain;homologous_superfamily;homologous_superfamily;domain;</t>
  </si>
  <si>
    <t>IPR030388;IPR006073;IPR005662;IPR015946;IPR004044;IPR009019;IPR027417;IPR005225;</t>
  </si>
  <si>
    <t>era (59.3%)</t>
  </si>
  <si>
    <t>Probable GTP-binding protein Era; An essential GTPase that binds both GDP and GTP, with rapid nucleotide exchange. Plays a role in 16S rRNA processing and 30S ribosomal subunit biogenesis and possibly also in cell cycle regulation and energy metabolism (By similarity); Belongs to the TRAFAC class TrmE-Era-EngA-EngB-Septin-like GTPase superfamily. Era GTPase family.</t>
  </si>
  <si>
    <t>Ribonuclease J</t>
  </si>
  <si>
    <t>An RNase that has 5'-3' exonuclease and possibly endonuclease activity. Involved in maturation of rRNA and in some organisms also mRNA maturation and or decay</t>
  </si>
  <si>
    <t>rnj</t>
  </si>
  <si>
    <t>DIP1463</t>
  </si>
  <si>
    <t>DIP_RS18480</t>
  </si>
  <si>
    <t>Q6NGP5</t>
  </si>
  <si>
    <t>WP_010935082.1</t>
  </si>
  <si>
    <t>Metallo-beta-lactamase;Ribonuclease Z/Hydroxyacylglutathione hydrolase-like;Zn-dependent metallo-hydrolase, RNA specificity domain;Ribonuclease J;Ribonuclease J, domain 2;Ribonuclease J, bacteria;Ribonuclease J, C-terminal;Ribonuclease J, conserved site;</t>
  </si>
  <si>
    <t>domain;homologous_superfamily;domain;family;homologous_superfamily;family;domain;conserved_site;</t>
  </si>
  <si>
    <t>IPR001279;IPR036866;IPR011108;IPR004613;IPR042173;IPR030854;IPR041636;IPR001587;</t>
  </si>
  <si>
    <t>rnj (58.5%)</t>
  </si>
  <si>
    <t>Conserved hypothetical protein; An RNase that has 5'-3' exonuclease and possible endonuclease activity. Involved in maturation of rRNA and in some organisms also mRNA maturation and/or decay (By similarity). Has both beta-lactamase and RNase activity, but the physiological relevance of the beta- lactamase activity, i.e. whether it confers antibiotic resistance, has not been shown ; Belongs to the metallo-beta-lactamase superfamily. RNA- metabolizing metallo-beta-lactamase-like family. Bacterial RNase J subfamily.</t>
  </si>
  <si>
    <t>Possible sortase-like protein</t>
  </si>
  <si>
    <t>Sortase (surface protein transpeptidase)</t>
  </si>
  <si>
    <t>srtB</t>
  </si>
  <si>
    <t>DIP2272</t>
  </si>
  <si>
    <t>DIP_RS22475</t>
  </si>
  <si>
    <t>Q6NEK1</t>
  </si>
  <si>
    <t>WP_010935720.1</t>
  </si>
  <si>
    <t>Sortase family;Sortase domain superfamily;Sortase E;</t>
  </si>
  <si>
    <t>family;homologous_superfamily;family;</t>
  </si>
  <si>
    <t>IPR005754;IPR023365;IPR042003;</t>
  </si>
  <si>
    <t>CHAD domain-containing protein</t>
  </si>
  <si>
    <t>CHAD domain protein</t>
  </si>
  <si>
    <t>DIP1672</t>
  </si>
  <si>
    <t>DIP_RS19480</t>
  </si>
  <si>
    <t>Q6NG59</t>
  </si>
  <si>
    <t>WP_010935242.1</t>
  </si>
  <si>
    <t>CHAD domain;CHAD domain superfamily;CYTH-like domain superfamily;CYTH domain;</t>
  </si>
  <si>
    <t>domain;homologous_superfamily;homologous_superfamily;domain;</t>
  </si>
  <si>
    <t>IPR007899;IPR038186;IPR033469;IPR023577;</t>
  </si>
  <si>
    <t>Rv2226 (34.3%)</t>
  </si>
  <si>
    <t>Conserved protein; Rv2226, (MTCY427.07), len: 513 aa. Conserved protein, similar to hypothetical secreted protein (510 aa) from Streptomyces coelicolor A3(2) emb|CAB59601.1| (AL132662) hypothetical secreted protein [Streptomyces coelicolor. Smith-Waterman scores Expect = 5e-44 Identities = 166/506 (32%).</t>
  </si>
  <si>
    <t>ABC transporter, substrate-binding protein, family 5</t>
  </si>
  <si>
    <t>lpqW</t>
  </si>
  <si>
    <t>DIP0970</t>
  </si>
  <si>
    <t>DIP_RS16045</t>
  </si>
  <si>
    <t>Q6NI10</t>
  </si>
  <si>
    <t>WP_010934704.1</t>
  </si>
  <si>
    <t>Solute-binding protein family 5;Solute-binding protein family 5 domain;</t>
  </si>
  <si>
    <t>family;domain;</t>
  </si>
  <si>
    <t>IPR039424;IPR000914;</t>
  </si>
  <si>
    <t>Pyruvate kinase</t>
  </si>
  <si>
    <t>Belongs to the pyruvate kinase family</t>
  </si>
  <si>
    <t>pyk</t>
  </si>
  <si>
    <t>DIP1553</t>
  </si>
  <si>
    <t>DIP_RS18915</t>
  </si>
  <si>
    <t>Q6NGG4</t>
  </si>
  <si>
    <t>WP_010935148.1</t>
  </si>
  <si>
    <t>Pyruvate kinase;Pyruvate/Phosphoenolpyruvate kinase-like domain superfamily;Pyruvate kinase-like domain superfamily;Pyruvate kinase-like, insert domain superfamily;Pyruvate kinase, active site;Pyruvate kinase, barrel;Pyruvate kinase, C-terminal;Pyruvate kinase, C-terminal domain superfamily;Pyruvate kinase, insert domain superfamily;</t>
  </si>
  <si>
    <t>family;homologous_superfamily;homologous_superfamily;homologous_superfamily;active_site;domain;domain;homologous_superfamily;homologous_superfamily;</t>
  </si>
  <si>
    <t>IPR001697;IPR015813;IPR040442;IPR011037;IPR018209;IPR015793;IPR015795;IPR036918;IPR015806;</t>
  </si>
  <si>
    <t>pykA (71.3%)</t>
  </si>
  <si>
    <t>Rv1617, (MTCY01B2.09), len: 472 aa. Probable pykA,pyruvate kinase. FASTA best: Q46078 pyruvate kinase from corynebacterium glutamicum (475 aa), opt: 2221, E(): 0,(72.2% identity in 468 aa overlap). Belongs to the pyruvate kinase family. Phosphorylated in vitro by PknJ|Rv2088 (See Arora et al., 2010).</t>
  </si>
  <si>
    <t>transcriptional</t>
  </si>
  <si>
    <t>lytR2</t>
  </si>
  <si>
    <t>DIP0680</t>
  </si>
  <si>
    <t>DIP_RS14705</t>
  </si>
  <si>
    <t>Q6NIT6</t>
  </si>
  <si>
    <t>WP_014303053.1</t>
  </si>
  <si>
    <t>LytR/CpsA/Psr regulator, C-terminal domain;Cell envelope-related transcriptional attenuator domain;</t>
  </si>
  <si>
    <t>domain;domain;</t>
  </si>
  <si>
    <t>IPR027381;IPR004474;</t>
  </si>
  <si>
    <t>Rv3267 (49.8%)</t>
  </si>
  <si>
    <t xml:space="preserve">Rv3267, (MTCY71.07), len: 498 aa. Conserved protein,CPSA-related protein, equivalent to Q9CCK9|ML0750 hypothetical protein from Mycobacterium leprae (489 aa),FASTA scores: opt: 2523, E(): 5e-138, (78.9% identity in 498 aa overlap); and Q50160|CPSA (hypothetical protein CPSA) from Mycobacterium leprae (516 aa), FASTA scores: opt: 868, E(): 1.2e-42, (34.7% identity in 507 aa overlap). Also similar to O06347|CPSA|Rv3484|MTCY13E12.37 CPSA from Mycobacterium tuberculosis (512 aa), FASTA scores: opt: 928, E(): 4.2e-46, (37.35% identity in 498 aa overlap); and O53834|Rv0822c|MTV043.14c hypoth [...] </t>
  </si>
  <si>
    <t>Putative transcriptional accessory protein</t>
  </si>
  <si>
    <t>accessory protein</t>
  </si>
  <si>
    <t>yhgF</t>
  </si>
  <si>
    <t>DIP1528</t>
  </si>
  <si>
    <t>DIP_RS18790</t>
  </si>
  <si>
    <t>Q6NGI7</t>
  </si>
  <si>
    <t>WP_010935127.1</t>
  </si>
  <si>
    <t>HHH domain 9;Nucleic acid-binding, OB-fold;Ribonuclease H-like superfamily;RuvA domain 2-like;S1 domain;Tex, S1 domain;Tex-like domain superfamily;Tex-like protein, HTH domain superfamily;Tex-like protein, N-terminal;Tex protein, YqgF-like domain;YqgF/RNase H-like domain;YqgF/RNase H-like domain superfamily;</t>
  </si>
  <si>
    <t>domain;homologous_superfamily;homologous_superfamily;homologous_superfamily;domain;domain;homologous_superfamily;homologous_superfamily;domain;domain;domain;homologous_superfamily;</t>
  </si>
  <si>
    <t>IPR041692;IPR012340;IPR012337;IPR010994;IPR022967;IPR003029;IPR044146;IPR023323;IPR023319;IPR018974;IPR032639;IPR006641;IPR037027;</t>
  </si>
  <si>
    <t>Putative acyltransferase</t>
  </si>
  <si>
    <t>Acyltransferase</t>
  </si>
  <si>
    <t>plsC</t>
  </si>
  <si>
    <t>DIP2238</t>
  </si>
  <si>
    <t>DIP_RS22305</t>
  </si>
  <si>
    <t>Q6NEN4</t>
  </si>
  <si>
    <t>WP_010935688.1</t>
  </si>
  <si>
    <t>Phospholipid/glycerol acyltransferase;</t>
  </si>
  <si>
    <t>IPR002123;</t>
  </si>
  <si>
    <t>Rv3816c (48.7%)</t>
  </si>
  <si>
    <t xml:space="preserve">Rv3816c, (MTCY409.14), len: 259 aa. Possible acyltransferase, equivalent to Q9CDC0|ML0087 putative acyltransferase from Mycobacterium leprae (257 aa) FASTA scores: opt: 1401, E(): 1.5e-80, (81.9% identity in 254 aa overlap). Also highly similar to many putative acyltransferases and hypothetical proteins e.g. Q9K3R3|2SCG4.01 putative acyltransferase from Streptomyces coelicolor (242 aa), FASTA scores: opt: 758, E(): 2.4e-40,(51.7% identity in 234 aa overlap); Q9ZBS1|SC7A1.02 putative acyltransferase from Streptomyces coelicolor (264 aa), FASTA scores: opt: 312, E(): 2e-12, (29.55% ident [...] </t>
  </si>
  <si>
    <t>Ribosomal RNA small subunit methyltransferase H</t>
  </si>
  <si>
    <t>Specifically methylates the N4 position of cytidine in position 1402 (C1402) of 16S rRNA</t>
  </si>
  <si>
    <t>rsmH</t>
  </si>
  <si>
    <t>DIP1606</t>
  </si>
  <si>
    <t>DIP_RS19170</t>
  </si>
  <si>
    <t>P60395</t>
  </si>
  <si>
    <t>WP_010935190.1</t>
  </si>
  <si>
    <t>Ribosomal RNA small subunit methyltransferase H;S-adenosyl-L-methionine-dependent methyltransferase, MraW, recognition domain superfamily;S-adenosyl-L-methionine-dependent methyltransferase superfamily;</t>
  </si>
  <si>
    <t>family;homologous_superfamily;homologous_superfamily;</t>
  </si>
  <si>
    <t>IPR002903;IPR023397;IPR029063;</t>
  </si>
  <si>
    <t>rsmH (55.4%)</t>
  </si>
  <si>
    <t>Conserved protein; Specifically methylates the N4 position of cytidine in position 1402 (C1402) of 16S rRNA; Belongs to the methyltransferase superfamily. RsmH family.</t>
  </si>
  <si>
    <t>Putative chromosome partitioning protein</t>
  </si>
  <si>
    <t>Belongs to the ParB family</t>
  </si>
  <si>
    <t>parB</t>
  </si>
  <si>
    <t>DIP2376</t>
  </si>
  <si>
    <t>DIP_RS22985</t>
  </si>
  <si>
    <t>Q6NEA0</t>
  </si>
  <si>
    <t>WP_010935807.1</t>
  </si>
  <si>
    <t>ParB/Spo0J, HTH domain;ParB/RepB/Spo0J partition protein;ParB/Sulfiredoxin;ParB/Sulfiredoxin superfamily;</t>
  </si>
  <si>
    <t>domain;domain;domain;homologous_superfamily;</t>
  </si>
  <si>
    <t>IPR041468;IPR004437;IPR003115;IPR036086;</t>
  </si>
  <si>
    <t>parB (55.3%)</t>
  </si>
  <si>
    <t>Probable chromosome partitioning protein ParB; Involved in chromosome partition. Localize to both poles of the predivisional cell following completion of DNA replication. Binds to the DNA origin of replication (By similarity); Belongs to the ParB family.</t>
  </si>
  <si>
    <t>Putative surface-anchored membrane protein</t>
  </si>
  <si>
    <t>DIP2010</t>
  </si>
  <si>
    <t>DIP_RS21240</t>
  </si>
  <si>
    <t>Q6NF84</t>
  </si>
  <si>
    <t>WP_010935501.1</t>
  </si>
  <si>
    <t>LPXTG cell wall anchor domain;von Willebrand factor A-like domain superfamily;Prealbumin-like fold domain;Domain of unknown function DUF5979;</t>
  </si>
  <si>
    <t>IPR019931;IPR036465;IPR041033;IPR046022</t>
  </si>
  <si>
    <t>spaC</t>
  </si>
  <si>
    <t>Putative MarR-family transcriptional regulator</t>
  </si>
  <si>
    <t>helix_turn_helix multiple antibiotic resistance protein</t>
  </si>
  <si>
    <t>DIP2296</t>
  </si>
  <si>
    <t>DIP_RS22600</t>
  </si>
  <si>
    <t>Q6NEH8</t>
  </si>
  <si>
    <t>WP_010935735.1</t>
  </si>
  <si>
    <t>MarR-type HTH domain;Winged helix-like DNA-binding domain superfamily;Winged helix DNA-binding domain superfamily;</t>
  </si>
  <si>
    <t>IPR000835;IPR036388;IPR036390;</t>
  </si>
  <si>
    <t>Ribonucleoside-diphosphate reductase</t>
  </si>
  <si>
    <t>Provides the precursors necessary for DNA synthesis. Catalyzes the biosynthesis of deoxyribonucleotides from the corresponding ribonucleotides</t>
  </si>
  <si>
    <t>nrdE</t>
  </si>
  <si>
    <t>DIP1867</t>
  </si>
  <si>
    <t>DIP_RS20505</t>
  </si>
  <si>
    <t>Q6NFM0</t>
  </si>
  <si>
    <t>WP_041628181.1</t>
  </si>
  <si>
    <t>Ribonucleotide reductase, class I, alpha subunit, C-terminal;Ribonucleotide reductase, class 1b, subunit NrdE;Ribonucleotide reductase large subunit, C-terminal;Ribonucleotide reductase large subunit, N-terminal;Ribonucleotide reductase N-terminal;Ribonucleotide reductase R1 subunit, N-terminal;Ribonucleoside-diphosphate reductase large subunit;</t>
  </si>
  <si>
    <t>domain;family;domain;domain;domain;homologous_superfamily;family;</t>
  </si>
  <si>
    <t>IPR013346;IPR026459;IPR000788;IPR013509;IPR013554;IPR008926;IPR039718;</t>
  </si>
  <si>
    <t>nrdE (77.3%)</t>
  </si>
  <si>
    <t>Ribonucleoside-diphosphate reductase subunit alpha; Provides the precursors necessary for DNA synthesis. Catalyzes the biosynthesis of deoxyribonucleotides from the corresponding ribonucleotides. When coexpressed in E.coli with nrdF2 the 2 proteins complement a temperature-sensitive E.coli mutant, however coexpression with nrdF1 does not complement. Belongs to the ribonucleoside diphosphate reductase large chain family.</t>
  </si>
  <si>
    <t>Inosine-5-monophosphate dehydrogenase</t>
  </si>
  <si>
    <t>Catalyzes the conversion of inosine 5'-phosphate (IMP) to xanthosine 5'-phosphate (XMP), the first committed and rate- limiting step in the de novo synthesis of guanine nucleotides, and therefore plays an important role in the regulation of cell growth</t>
  </si>
  <si>
    <t>guaB</t>
  </si>
  <si>
    <t>DIP0580</t>
  </si>
  <si>
    <t>DIP_RS14210</t>
  </si>
  <si>
    <t>Q6NJ33</t>
  </si>
  <si>
    <t>WP_010934395.1</t>
  </si>
  <si>
    <t>Aldolase-type TIM barrel;CBS domain;CBS domain superfamily;Inosine-5'-monophosphate dehydrogenase;IMP dehydrogenase / GMP reductase, conserved site;IMP dehydrogenase/GMP reductase;</t>
  </si>
  <si>
    <t>homologous_superfamily;domain;homologous_superfamily;family;conserved_site;domain;</t>
  </si>
  <si>
    <t>IPR013785;IPR000644;IPR046342;IPR005990;IPR015875;IPR001093;</t>
  </si>
  <si>
    <t>guaB2 (70.4%)</t>
  </si>
  <si>
    <t>Inosine-5'-monophosphate dehydrogenase; Catalyzes the conversion of inosine 5'-phosphate (IMP) to xanthosine 5'-phosphate (XMP), the first committed and rate-limiting step in the de novo synthesis of guanine nucleotides, and therefore plays an important role in the regulation of cell growth. Does not catalyze the reverse reaction, i.e. the conversion of XMP to IMP. Appears to be essential for the optimal growth of M.tuberculosis. Belongs to the IMPDH/GMPR family.</t>
  </si>
  <si>
    <t>Propionyl-CoA carboxylase complex B subunit</t>
  </si>
  <si>
    <t>accD</t>
  </si>
  <si>
    <t>DIP2188</t>
  </si>
  <si>
    <t>DIP_RS22060</t>
  </si>
  <si>
    <t>Q6NES9</t>
  </si>
  <si>
    <t>WP_010935648.1</t>
  </si>
  <si>
    <t>accD4 (54%)</t>
  </si>
  <si>
    <t xml:space="preserve">Rv3799c, (MTV026.04c), len: 522 aa. Probable accD4,propionyl-CoA carboxylase beta chain 4, equivalent to Q9CDB0|ACCD4|ML0102 putative acyl CoA carboxylase from Mycobacterium leprae (517 aa) FASTA scores: opt: 3154, E(): 8e-187, (91.2% identity in 511 aa overlap). Also similar to many e.g. Q9X4K7|PCCB from Streptomyces coelicolor (530 aa), FASTA scores: opt: 1714, E(): 4.4e-98, (50.0% identity in 510 aa overlap); P53003|PCCB_SACER from Saccharopolyspora erythraea (Streptomyces erythraeus) (546 aa), FASTA scores: opt: 1549, E(): 6.6e-88, (50.65% identity in 519 aa overlap); Q9WZH5|TM0716 [...] </t>
  </si>
  <si>
    <t>Putative ABC transport system membrane protein</t>
  </si>
  <si>
    <t>protein conserved in bacteria</t>
  </si>
  <si>
    <t>yedI</t>
  </si>
  <si>
    <t>DIP0949</t>
  </si>
  <si>
    <t>DIP_RS15945</t>
  </si>
  <si>
    <t>Q6NI30</t>
  </si>
  <si>
    <t>WP_010934689.1</t>
  </si>
  <si>
    <t>Inner membrane protein YedI;</t>
  </si>
  <si>
    <t>IPR008526;</t>
  </si>
  <si>
    <t>Rv3092c (50.2%)</t>
  </si>
  <si>
    <t xml:space="preserve">Rv3092c, (MTCY164.03c), len: 306 aa. Probable conserved integral membrane protein, highly similar to Q9RUT5|DR1297 conserved hypothetical protein from Deinococcus radiodurans (311 aa), FASTA scores: opt: 941,E(): 9.8e-51, (55.65% identity in 309 aa overlap); Q9A8B8|CC1436 hypothetical protein from Caulobacter crescentus (314 aa), FASTA scores: opt: 791, E(): 1.6e-41,(46.9% identity in 305 aa overlap); and also highly similar to Q9I2N8|PA1857 hypothetical protein from Pseudomonas aeruginosa (307 aa), FASTA scores: opt: 373, E(): 8.1e-16,(40.8% identity in 321 aa overlap); BAB36119|ECS26 [...] </t>
  </si>
  <si>
    <t>Chorismate synthase</t>
  </si>
  <si>
    <t>Catalyzes the anti-1,4-elimination of the C-3 phosphate and the C-6 proR hydrogen from 5-enolpyruvylshikimate-3-phosphate (EPSP) to yield chorismate, which is the branch point compound that serves as the starting substrate for the three terminal pathways of aromatic amino acid biosynthesis. This reaction introduces a second double bond into the aromatic ring system</t>
  </si>
  <si>
    <t>aroC</t>
  </si>
  <si>
    <t>DIP1345</t>
  </si>
  <si>
    <t>DIP_RS17900</t>
  </si>
  <si>
    <t>Q6NH02</t>
  </si>
  <si>
    <t>WP_010934993.1</t>
  </si>
  <si>
    <t>Chorismate synthase;Chorismate synthase AroC superfamily;Chorismate synthase, conserved site;</t>
  </si>
  <si>
    <t>family;homologous_superfamily;conserved_site;</t>
  </si>
  <si>
    <t>IPR000453;IPR035904;IPR020541;</t>
  </si>
  <si>
    <t>aroF (67.5%)</t>
  </si>
  <si>
    <t>Probable chorismate synthase AroF (5-enolpyruvylshikimate-3-phosphate phospholyase); Catalyzes the anti-1,4-elimination of the C-3 phosphate and the C-6 proR hydrogen from 5-enolpyruvylshikimate-3-phosphate (EPSP) to yield chorismate, which is the branch point compound that serves as the starting substrate for the three terminal pathways of aromatic amino acid biosynthesis. This reaction introduces a second double bond into the aromatic ring system.</t>
  </si>
  <si>
    <t>Phenylalanine--tRNA ligase beta subunit</t>
  </si>
  <si>
    <t>Belongs to the phenylalanyl-tRNA synthetase beta subunit family. Type 1 subfamily</t>
  </si>
  <si>
    <t>pheT</t>
  </si>
  <si>
    <t>DIP1166</t>
  </si>
  <si>
    <t>DIP_RS17025</t>
  </si>
  <si>
    <t>Q6NHH1</t>
  </si>
  <si>
    <t>WP_010934854.1</t>
  </si>
  <si>
    <t>Class II Aminoacyl-tRNA synthetase/Biotinyl protein ligase (BPL) and lipoyl protein ligase (LPL);B3/B4 tRNA-binding domain;Putative DNA-binding domain superfamily;Ferrodoxin-fold anticodon-binding domain;Ferrodoxin-fold anticodon-binding domain superfamily;Nucleic acid-binding, OB-fold;Phenylalanine-tRNA ligase, class IIc, beta subunit;Phenylalanine-tRNA ligase, class IIc, beta subunit, bacterial type;Phenylalanyl-tRNA synthetase-like, B3/B4;Phenylalanyl tRNA synthetase beta chain, core domain;tRNA-binding domain;Phenylalanly tRNA synthetase, tRNA-binding-domain;tRNA synthetase, B5-domain;</t>
  </si>
  <si>
    <t>homologous_superfamily;domain;homologous_superfamily;domain;homologous_superfamily;homologous_superfamily;family;family;homologous_superfamily;domain;domain;domain;domain;</t>
  </si>
  <si>
    <t>IPR045864;IPR005146;IPR009061;IPR005121;IPR036690;IPR012340;IPR045060;IPR004532;IPR020825;IPR041616;IPR002547;IPR033714;IPR005147;</t>
  </si>
  <si>
    <t>pheT (48%)</t>
  </si>
  <si>
    <t>Rv1650, (MTCY06H11.15), len: 831 aa. Probable pheT,Phenylalanyl-tRNA synthetase beta chain, similar to several e.g. SYFB_ECOLI|P07395 from Escherichia coli (795 aa),FASTA scores: opt: 995, E(): 0, (31.8% identity in 847 aa overlap). Belongs to the phenylalanyl-tRNA synthetase beta chain family - subfamily 1.</t>
  </si>
  <si>
    <t>GTPase Der</t>
  </si>
  <si>
    <t>GTPase that plays an essential role in the late steps of ribosome biogenesis</t>
  </si>
  <si>
    <t>der</t>
  </si>
  <si>
    <t>DIP1197</t>
  </si>
  <si>
    <t>DIP_RS17190</t>
  </si>
  <si>
    <t>Q6NHE1</t>
  </si>
  <si>
    <t>WP_010934882.1</t>
  </si>
  <si>
    <t>EngA-type guanine nucleotide-binding (G) domain;GTP binding domain;GTPase Der;GTPase Der, C-terminal KH-domain-like;K homology domain-like, alpha/beta;P-loop containing nucleoside triphosphate hydrolase;Small GTP-binding protein domain;</t>
  </si>
  <si>
    <t>domain;domain;family;domain;homologous_superfamily;homologous_superfamily;domain;</t>
  </si>
  <si>
    <t>IPR031166;IPR006073;IPR016484;IPR032859;IPR015946;IPR027417;IPR005225;</t>
  </si>
  <si>
    <t>engA (59.9%)</t>
  </si>
  <si>
    <t>Probable GTP-binding protein EngA; GTPase that plays an essential role in the late steps of ribosome biogenesis; Belongs to the TRAFAC class TrmE-Era-EngA-EngB-Septin-like GTPase superfamily. EngA (Der) GTPase family.</t>
  </si>
  <si>
    <t>Putative long-chain-fatty-acid-CoA ligase</t>
  </si>
  <si>
    <t>Long-chain acyl-CoA synthetases (AMP-forming)</t>
  </si>
  <si>
    <t>fadD15</t>
  </si>
  <si>
    <t>DIP1725</t>
  </si>
  <si>
    <t>DIP_RS19755</t>
  </si>
  <si>
    <t>Q6NG09</t>
  </si>
  <si>
    <t>WP_010935281.1</t>
  </si>
  <si>
    <t>AMP-binding enzyme, C-terminal domain superfamily;AMP-binding, conserved site;AMP-dependent synthetase/ligase domain;ANL, N-terminal domain;</t>
  </si>
  <si>
    <t>homologous_superfamily;conserved_site;domain;homologous_superfamily;</t>
  </si>
  <si>
    <t>IPR045851;IPR020845;IPR000873;IPR042099;</t>
  </si>
  <si>
    <t>fadD15 (46.6%)</t>
  </si>
  <si>
    <t>Long-chain-fatty-acid-CoA ligase FadD15 (fatty-acid-CoA synthetase) (fatty-acid-CoA synthase); Catalyzes the activation of long-chain fatty acids as acyl- coenzyme A (acyl-CoA), which are then transferred to the multifunctional polyketide synthase (PKS) type III for further chain extension.</t>
  </si>
  <si>
    <t>DIP0393</t>
  </si>
  <si>
    <t>DIP_RS13290</t>
  </si>
  <si>
    <t>Q6NJK8</t>
  </si>
  <si>
    <t>WP_010934266.1</t>
  </si>
  <si>
    <t>Cysteine synthase</t>
  </si>
  <si>
    <t>Belongs to the cysteine synthase cystathionine beta- synthase family</t>
  </si>
  <si>
    <t>cysK</t>
  </si>
  <si>
    <t>DIP1890</t>
  </si>
  <si>
    <t>DIP_RS20640</t>
  </si>
  <si>
    <t>Q6NFJ8</t>
  </si>
  <si>
    <t>WP_010935407.1</t>
  </si>
  <si>
    <t>Cysteine synthase;Cysteine synthase CysK;Cysteine synthase/cystathionine beta-synthase, pyridoxal-phosphate attachment site;Tryptophan synthase beta chain-like, PALP domain;Tryptophan synthase beta chain-like, PALP domain superfamily;</t>
  </si>
  <si>
    <t>family;family;binding_site;domain;homologous_superfamily;</t>
  </si>
  <si>
    <t>IPR005856;IPR005859;IPR001216;IPR001926;IPR036052;</t>
  </si>
  <si>
    <t>cysK1 (58.1%)</t>
  </si>
  <si>
    <t>O-acetylserine sulfhydrylase; Catalyzes the conversion of O-acetylserine (OAS) to cysteine through the elimination of acetate and addition of hydrogen sulfide. Belongs to the cysteine synthase/cystathionine beta- synthase family.</t>
  </si>
  <si>
    <t>Homoserine dehydrogenase</t>
  </si>
  <si>
    <t>homoserine dehydrogenase</t>
  </si>
  <si>
    <t>hom</t>
  </si>
  <si>
    <t>DIP1036</t>
  </si>
  <si>
    <t>DIP_RS16375</t>
  </si>
  <si>
    <t>Q6NHU4</t>
  </si>
  <si>
    <t>WP_010934759.1</t>
  </si>
  <si>
    <t>ACT-like domain;ACT domain;Aspartate/homoserine dehydrogenase, NAD-binding;Homoserine dehydrogenase;Homoserine dehydrogenase, catalytic;Homoserine dehydrogenase, conserved site;NAD(P)-binding domain superfamily;</t>
  </si>
  <si>
    <t>homologous_superfamily;domain;domain;family;domain;conserved_site;homologous_superfamily;</t>
  </si>
  <si>
    <t>IPR045865;IPR002912;IPR005106;IPR016204;IPR001342;IPR019811;IPR036291;</t>
  </si>
  <si>
    <t>thrA (53.5%)</t>
  </si>
  <si>
    <t>Rv1294, (MTCY373.14), len: 441 aa. Probable thrA (hom), homoserine dehydrogenase, highly similar to DHOM_MYCLE|P46806 from Mycobacterium leprae (441 aa), FASTA scores: opt: 2437, E():0, (89.5% identity in 438 aa overlap). Contains PS00017 ATP/GTP-binding site motif A; PS01042 Homoserine dehydrogenase signature. Belongs to the homoserine dehydrogenase family.</t>
  </si>
  <si>
    <t>Tat pathway signal sequence domain protein</t>
  </si>
  <si>
    <t>DIP0793</t>
  </si>
  <si>
    <t>DIP_RS15225</t>
  </si>
  <si>
    <t>Q6NII2</t>
  </si>
  <si>
    <t>WP_010934562.1</t>
  </si>
  <si>
    <t>Glycoside hydrolase superfamily;Rv2525c-like, glycoside hydrolase-like domain;Twin-arginine translocation pathway, signal sequence;</t>
  </si>
  <si>
    <t>homologous_superfamily;domain;conserved_site;</t>
  </si>
  <si>
    <t>IPR017853;IPR015020;IPR006311;</t>
  </si>
  <si>
    <t>Rv2525c (46.1%)</t>
  </si>
  <si>
    <t>Conserved hypothetical protein. Secreted; May function as a peptidoglycan hydrolase with glycosidase activity. In vitro, displays esterase activity toward p-nitrophenyl esters of various acyl chain length (C4 to C16), with a preference for p-nitrophenyl butyrate (C4).</t>
  </si>
  <si>
    <t>TAT</t>
  </si>
  <si>
    <t>Putative penicillin-binding (Cell division related) protein</t>
  </si>
  <si>
    <t>Cell division protein FtsI penicillin-binding protein</t>
  </si>
  <si>
    <t>ftsI</t>
  </si>
  <si>
    <t>DIP1604</t>
  </si>
  <si>
    <t>DIP_RS19160</t>
  </si>
  <si>
    <t>Q6NGC2</t>
  </si>
  <si>
    <t>WP_010935188.1</t>
  </si>
  <si>
    <t>Beta-lactamase/transpeptidase-like;Penicillin-binding protein, dimerisation domain;Penicillin-binding protein, dimerisation domain superfamily;Penicillin-binding protein, transpeptidase;</t>
  </si>
  <si>
    <t>IPR012338;IPR005311;IPR036138;IPR001460;</t>
  </si>
  <si>
    <t>pbpB (50.7%)</t>
  </si>
  <si>
    <t>Probable penicillin-binding membrane protein PbpB; Synthesis of cross-linked peptidoglycan from the lipid intermediates; Belongs to the transpeptidase family.</t>
  </si>
  <si>
    <t>DSBA-like thioredoxin domain</t>
  </si>
  <si>
    <t>dsbA</t>
  </si>
  <si>
    <t>DIP0397</t>
  </si>
  <si>
    <t>DIP_RS13305</t>
  </si>
  <si>
    <t>Q6NJK4</t>
  </si>
  <si>
    <t>WP_010934268.1</t>
  </si>
  <si>
    <t>Thioredoxin-like fold;Thioredoxin-like superfamily;Thioredoxin domain;</t>
  </si>
  <si>
    <t>domain;homologous_superfamily;domain;</t>
  </si>
  <si>
    <t>IPR012336;IPR036249;IPR013766;</t>
  </si>
  <si>
    <t>Propionyl CoA carboxylase beta chain 1</t>
  </si>
  <si>
    <t>DIP0658</t>
  </si>
  <si>
    <t>DIP_RS14595</t>
  </si>
  <si>
    <t>Q6NIV8</t>
  </si>
  <si>
    <t>WP_010934459.1</t>
  </si>
  <si>
    <t>accD5 (74.2%)</t>
  </si>
  <si>
    <t>Putative secreted amino acid hydrolase</t>
  </si>
  <si>
    <t>L-asparaginase archaeal Glu-tRNAGln amidotransferase subunit D</t>
  </si>
  <si>
    <t>ansA</t>
  </si>
  <si>
    <t>DIP0491</t>
  </si>
  <si>
    <t>DIP_RS13790</t>
  </si>
  <si>
    <t>Q6NJB8</t>
  </si>
  <si>
    <t>WP_010934334.1</t>
  </si>
  <si>
    <t>L-asparaginase, type II;Asparaginase/glutaminase-like superfamily;Asparaginase/glutaminase-like;Asparaginase/glutaminase, C-terminal;L-asparaginase, C-terminal;L-asparaginase, N-terminal;L-asparaginase, N-terminal domain superfamily;Twin-arginine translocation pathway, signal sequence;Twin-arginine translocation pathway, signal sequence, bacterial/archaeal;</t>
  </si>
  <si>
    <t>family;homologous_superfamily;family;domain;homologous_superfamily;domain;homologous_superfamily;conserved_site;conserved_site;</t>
  </si>
  <si>
    <t>IPR004550;IPR036152;IPR006034;IPR040919;IPR027473;IPR027474;IPR037152;IPR006311;IPR019546;</t>
  </si>
  <si>
    <t>ansA (34.9%)</t>
  </si>
  <si>
    <t>Rv1538c, (MTCY48.27), len: 326 aa. Probable ansA,L-aparaginase, most similar to ASPG_BACLI|P30363 L-asparaginase (322 aa), FASTA scores: opt: 417, E(): 8.8e-19, (30.9% identity in 314 aa overlap). Contains PS00917 Asparaginase / glutaminase active site signature 2.</t>
  </si>
  <si>
    <t>TATLIPO</t>
  </si>
  <si>
    <t>UDP-N-acetylglucosamine--N-acetylmuramyl-(pentapeptide) pyrophosphoryl-undecaprenol N-acetylglucosamine transferase</t>
  </si>
  <si>
    <t>Cell wall formation. Catalyzes the transfer of a GlcNAc subunit on undecaprenyl-pyrophosphoryl-MurNAc-pentapeptide (lipid intermediate I) to form undecaprenyl-pyrophosphoryl-MurNAc- (pentapeptide)GlcNAc (lipid intermediate II)</t>
  </si>
  <si>
    <t>murG</t>
  </si>
  <si>
    <t>DIP1598</t>
  </si>
  <si>
    <t>DIP_RS19130</t>
  </si>
  <si>
    <t>Q6NGC8</t>
  </si>
  <si>
    <t>WP_003852153.1</t>
  </si>
  <si>
    <t>N-acetylglucosaminyltransferase, MurG;Glycosyl transferase, family 28, C-terminal;Glycosyltransferase family 28, N-terminal domain;</t>
  </si>
  <si>
    <t>family;domain;domain;</t>
  </si>
  <si>
    <t>IPR006009;IPR007235;IPR004276;</t>
  </si>
  <si>
    <t>murG (46.4%)</t>
  </si>
  <si>
    <t>Undecaprenyldiphospho-muramoylpentapeptide beta-N-acetylglucosaminyltransferase; Cell wall formation. Catalyzes the transfer of a GlcNAc subunit on undecaprenyl-pyrophosphoryl-MurNAc-pentapeptide (lipid intermediate I) to form undecaprenyl-pyrophosphoryl-MurNAc- (pentapeptide)GlcNAc (lipid intermediate II).</t>
  </si>
  <si>
    <t>Iron-dependent peroxidase</t>
  </si>
  <si>
    <t>DIP1389</t>
  </si>
  <si>
    <t>DIP_RS18100</t>
  </si>
  <si>
    <t>Q6NGW1</t>
  </si>
  <si>
    <t>WP_014320163.1</t>
  </si>
  <si>
    <t>Dimeric alpha-beta barrel;Dyp-type peroxidase;Twin-arginine translocation pathway, signal sequence;Twin-arginine translocation pathway, signal sequence, bacterial/archaeal;</t>
  </si>
  <si>
    <t>homologous_superfamily;family;conserved_site;conserved_site;</t>
  </si>
  <si>
    <t>IPR011008;IPR006314;IPR006311;IPR019546;</t>
  </si>
  <si>
    <t>Methylmalonyl-CoA decarboxylase, alpha-subunit</t>
  </si>
  <si>
    <t>mmdA</t>
  </si>
  <si>
    <t>DIP0740</t>
  </si>
  <si>
    <t>DIP_RS14980</t>
  </si>
  <si>
    <t>Q6NIM8</t>
  </si>
  <si>
    <t>WP_010934522.1</t>
  </si>
  <si>
    <t>Acetyl-coenzyme A carboxylase carboxyl transferase subunit beta;Acetyl-CoA carboxylase carboxyl transferase, beta subunit;ClpP/crotonase-like domain superfamily;Acetyl-coenzyme A carboxyltransferase, C-terminal;Acetyl-coenzyme A carboxyltransferase, N-terminal;</t>
  </si>
  <si>
    <t>domain;family;homologous_superfamily;domain;domain;</t>
  </si>
  <si>
    <t>IPR034733;IPR000438;IPR029045;IPR011763;IPR011762;</t>
  </si>
  <si>
    <t>accD5 (49.4%)</t>
  </si>
  <si>
    <t>Poly(ethylene terephthalate) hydrolase</t>
  </si>
  <si>
    <t>Dienelactone hydrolase</t>
  </si>
  <si>
    <t>DIP0567</t>
  </si>
  <si>
    <t>DIP_RS14145</t>
  </si>
  <si>
    <t>Q6NJ46</t>
  </si>
  <si>
    <t>WP_004566880.1</t>
  </si>
  <si>
    <t>Alpha/Beta hydrolase fold;PET hydrolase-like;</t>
  </si>
  <si>
    <t>IPR029058;IPR041127;</t>
  </si>
  <si>
    <t>Rv3438 (41%)</t>
  </si>
  <si>
    <t xml:space="preserve">Conserved protein; Rv3438, (MTCY77.10), len: 280 aa. Conserved protein,equivalent to Q9CCV6|ML0370 hypothetical protein from Mycobacterium leprae (289 aa), FASTA scores: opt: 1491,E(): 9.2e-81, (79.85% identity in 283 aa overlap); and highly similar (but shorter 41 aa) to Q49872|B229_F1_20 hypothetical 34.0 KDA protein from Mycobacterium leprae (324 aa), FASTA scores: opt: 1491, E(): 1e-80, (79.85% identity in 283 aa overlap). Shows some similarity to Q9KIU3|LIPA lipase from plasmid pAH114 uncultured bacterium (281 aa), FASTA scores: opt: 168, E(): 0.0081, (29.3% identity in 140 aa ove [...] </t>
  </si>
  <si>
    <t>Signal recognition particle receptor FtsY</t>
  </si>
  <si>
    <t>Involved in targeting and insertion of nascent membrane proteins into the cytoplasmic membrane. Acts as a receptor for the complex formed by the signal recognition particle (SRP) and the ribosome-nascent chain (RNC)</t>
  </si>
  <si>
    <t>ftsY</t>
  </si>
  <si>
    <t>DIP1538</t>
  </si>
  <si>
    <t>DIP_RS18840</t>
  </si>
  <si>
    <t>Q6NGH9</t>
  </si>
  <si>
    <t>WP_014302089.1</t>
  </si>
  <si>
    <t>AAA+ ATPase domain;P-loop containing nucleoside triphosphate hydrolase;Signal recognition particle SRP54, helical bundle;Signal-recognition particle receptor FtsY;SRP/SRP receptor, N-terminal;Signal recognition particle, SRP54 subunit, GTPase domain;Signal recognition particle SRP54, N-terminal domain superfamily;</t>
  </si>
  <si>
    <t>domain;homologous_superfamily;domain;family;homologous_superfamily;domain;homologous_superfamily;</t>
  </si>
  <si>
    <t>IPR003593;IPR027417;IPR013822;IPR004390;IPR036225;IPR000897;IPR042101;</t>
  </si>
  <si>
    <t>ftsY (69.3%)</t>
  </si>
  <si>
    <t>Probable cell division protein FtsY (SRP receptor) (signal recognition particle receptor); Involved in targeting and insertion of nascent membrane proteins into the cytoplasmic membrane. Acts as a receptor for the complex formed by the signal recognition particle (SRP) and the ribosome-nascent chain (RNC).</t>
  </si>
  <si>
    <t>UDP-N-acetylmuramate--L-alanine ligase</t>
  </si>
  <si>
    <t>Belongs to the MurCDEF family</t>
  </si>
  <si>
    <t>murC</t>
  </si>
  <si>
    <t>DIP1597</t>
  </si>
  <si>
    <t>DIP_RS19125</t>
  </si>
  <si>
    <t>P61677</t>
  </si>
  <si>
    <t>WP_010935184.1</t>
  </si>
  <si>
    <t>Mur-like, catalytic domain superfamily;Mur ligase, C-terminal;Mur ligase, C-terminal domain superfamily;Mur ligase, central;Mur ligase, N-terminal catalytic domain;UDP-N-acetylmuramate--L-alanine ligase;</t>
  </si>
  <si>
    <t>homologous_superfamily;domain;homologous_superfamily;domain;domain;family;</t>
  </si>
  <si>
    <t>IPR036565;IPR004101;IPR036615;IPR013221;IPR000713;IPR005758;</t>
  </si>
  <si>
    <t>murC (53.9%)</t>
  </si>
  <si>
    <t>Probable UDP-N-acetylmuramate-alanine ligase MurC; Cell wall formation; Belongs to the MurCDEF family.</t>
  </si>
  <si>
    <t>Putative ABC transport system secreted protein</t>
  </si>
  <si>
    <t>NLPA lipoprotein</t>
  </si>
  <si>
    <t>metQ</t>
  </si>
  <si>
    <t>DIP0610</t>
  </si>
  <si>
    <t>DIP_RS14350</t>
  </si>
  <si>
    <t>Q6NJ06</t>
  </si>
  <si>
    <t>WP_010934419.1</t>
  </si>
  <si>
    <t>Lipoprotein NlpA family;</t>
  </si>
  <si>
    <t>IPR004872;</t>
  </si>
  <si>
    <t>Putative oxididoreductase subunit</t>
  </si>
  <si>
    <t>Fe-S oxidoreductase</t>
  </si>
  <si>
    <t>lutA</t>
  </si>
  <si>
    <t>DIP1032</t>
  </si>
  <si>
    <t>DIP_RS16355</t>
  </si>
  <si>
    <t>Q6NHU8</t>
  </si>
  <si>
    <t>WP_003851065.1</t>
  </si>
  <si>
    <t>Cysteine-rich domain;</t>
  </si>
  <si>
    <t>IPR004017;</t>
  </si>
  <si>
    <t>Conserved putative secreted protein</t>
  </si>
  <si>
    <t>protein potentially involved in peptidoglycan biosynthesis</t>
  </si>
  <si>
    <t>csp</t>
  </si>
  <si>
    <t>DIP2207</t>
  </si>
  <si>
    <t>DIP_RS22160</t>
  </si>
  <si>
    <t>Q6NER0</t>
  </si>
  <si>
    <t>WP_010935662.1</t>
  </si>
  <si>
    <t>N-acetylmuramoyl-L-alanine amidase/PGRP domain superfamily;N-acetylmuramoyl-L-alanine amidase domain;LGFP;Peptidoglycan recognition protein;Peptidoglycan recognition protein family domain, metazoa/bacteria;</t>
  </si>
  <si>
    <t>homologous_superfamily;domain;repeat;family;domain;</t>
  </si>
  <si>
    <t>IPR036505;IPR002502;IPR013207;IPR015510;IPR006619;</t>
  </si>
  <si>
    <t>Rv3811 (43.3%)</t>
  </si>
  <si>
    <t xml:space="preserve">Rv3811, (MTV026.16), len: 539 aa. Conserved hypothetical protein, showing some similarity to Q9KZK5|SCE34.21c putative secreted protein from Streptomyces coelicolor (416 aa), FASTA scores: opt: 603,E(): 8.1e-26, (34.4% identity in 404 aa overlap); Q9S2P9|SC5F7.14c hypothetical 31.9 KDA protein from Streptomyces coelicolor (308 aa), FASTA scores: opt: 472,E(): 9.5e-19, (37.5% identity in 208 aa overlap). Middle section (approximately aa 185-350/390) shows some similarity with Q9GK12 peptidoglycan recognition protein precursor from Camelus dromedarius (Dromedary) (Arabian camel) (193 aa) [...] </t>
  </si>
  <si>
    <t>Tfp pilus assembly protein FimV</t>
  </si>
  <si>
    <t>DIP0278</t>
  </si>
  <si>
    <t>DIP_RS12765</t>
  </si>
  <si>
    <t>Q6NJW5</t>
  </si>
  <si>
    <t>WP_010934171.1</t>
  </si>
  <si>
    <t>Adhesion domain superfamily;Domain of unknown function DUF5979;Fibrogen-binding domain 1;SDR-like Ig domain;</t>
  </si>
  <si>
    <t>IPR008966;IPR046022;IPR011252;IPR041171;</t>
  </si>
  <si>
    <t>Nucleotide-binding protein DIP1313</t>
  </si>
  <si>
    <t>Displays ATPase and GTPase activities</t>
  </si>
  <si>
    <t>yvcJ</t>
  </si>
  <si>
    <t>DIP1313</t>
  </si>
  <si>
    <t>DIP_RS17740</t>
  </si>
  <si>
    <t>Q6NH32</t>
  </si>
  <si>
    <t>WP_010934974.1</t>
  </si>
  <si>
    <t>P-loop containing nucleoside triphosphate hydrolase;RapZ-like family;</t>
  </si>
  <si>
    <t>IPR027417;IPR005337;</t>
  </si>
  <si>
    <t>Rv1421 (47.8%)</t>
  </si>
  <si>
    <t>Conserved protein; Displays ATPase and GTPase activities; Belongs to the RapZ-like family.</t>
  </si>
  <si>
    <t>membrane-anchored protein conserved in bacteria</t>
  </si>
  <si>
    <t>DIP1183</t>
  </si>
  <si>
    <t>DIP_RS17120</t>
  </si>
  <si>
    <t>Q6NHF5</t>
  </si>
  <si>
    <t>WP_010934869.1</t>
  </si>
  <si>
    <t>SteA-like C-terminal;Thiamin pyrophosphokinase, catalytic domain superfamily;</t>
  </si>
  <si>
    <t>IPR022215;IPR036759;</t>
  </si>
  <si>
    <t>Rv1697 (43.1%)</t>
  </si>
  <si>
    <t>Rv1697, (MTCI125.19), len: 393 aa. Conserved hypothetical protein, highly similar to Q49895|MLC1351.11C|U00021 Hypothetical protein of Mycobacterium leprae from cosmid L247 (430 aa), FASTA scores: opt: 2345, E(): 0, (90.6% identity in 393 aa overlap). A core mycobacterial gene; conserved in mycobacterial strains (See Marmiesse et al., 2004).</t>
  </si>
  <si>
    <t>Aspartyl/glutamyl-tRNA(Asn/Gln) amidotransferase subunit B</t>
  </si>
  <si>
    <t>Allows the formation of correctly charged Asn-tRNA(Asn) or Gln-tRNA(Gln) through the transamidation of misacylated Asp- tRNA(Asn) or Glu-tRNA(Gln) in organisms which lack either or both of asparaginyl-tRNA or glutaminyl-tRNA synthetases. The reaction takes place in the presence of glutamine and ATP through an activated phospho-Asp-tRNA(Asn) or phospho-Glu-tRNA(Gln)</t>
  </si>
  <si>
    <t>gatB</t>
  </si>
  <si>
    <t>DIP1089</t>
  </si>
  <si>
    <t>DIP_RS16640</t>
  </si>
  <si>
    <t>P61342</t>
  </si>
  <si>
    <t>WP_003851164.1</t>
  </si>
  <si>
    <t>Aspartyl/glutamyl-tRNA(Asn/Gln) amidotransferase subunit B;Aspartyl/glutamyl-tRNA(Asn/Gln) amidotransferase, subunit B /E;Aspartyl/Glutamyl-tRNA(Gln) amidotransferase, subunit B/E, catalytic;Asn/Gln amidotransferase;Aspartyl/glutamyl-tRNA amidotransferase subunit B-like;Aspartyl/glutamyl-tRNA(Asn/Gln) amidotransferase, C-terminal, domain 2;Glutamyl-tRNA(Gln) amidotransferase, subunit B, conserved site;Glutamine synthetase/guanido kinase, catalytic domain;</t>
  </si>
  <si>
    <t>family;family;domain;domain;homologous_superfamily;homologous_superfamily;conserved_site;homologous_superfamily;</t>
  </si>
  <si>
    <t>IPR004413;IPR017959;IPR006075;IPR018027;IPR003789;IPR023168;IPR017958;IPR014746;</t>
  </si>
  <si>
    <t>gatB (68.8%)</t>
  </si>
  <si>
    <t>Probable glutamyl-tRNA(GLN) amidotransferase (subunit B) GatB (Glu-ADT subunit B); Allows the formation of correctly charged Asn-tRNA(Asn) or Gln-tRNA(Gln) through the transamidation of misacylated Asp-tRNA(Asn) or Glu-tRNA(Gln) in organisms which lack either or both of asparaginyl- tRNA or glutaminyl-tRNA synthetases. The reaction takes place in the presence of glutamine and ATP through an activated phospho-Asp- tRNA(Asn) or phospho-Glu-tRNA(Gln) (By similarity); Belongs to the GatB/GatE family. GatB subfamily.</t>
  </si>
  <si>
    <t>Ketol-acid reductoisomerase (NADP(+))</t>
  </si>
  <si>
    <t>Involved in the biosynthesis of branched-chain amino acids (BCAA). Catalyzes an alkyl-migration followed by a ketol- acid reduction of (S)-2-acetolactate (S2AL) to yield (R)-2,3- dihydroxy-isovalerate. In the isomerase reaction, S2AL is rearranged via a Mg-dependent methyl migration to produce 3- hydroxy-3-methyl-2-ketobutyrate (HMKB). In the reductase reaction, this 2-ketoacid undergoes a metal-dependent reduction by NADPH to yield (R)-2,3-dihydroxy-isovalerate</t>
  </si>
  <si>
    <t>ilvC</t>
  </si>
  <si>
    <t>DIP1100</t>
  </si>
  <si>
    <t>DIP_RS16695</t>
  </si>
  <si>
    <t>Q6NHN2</t>
  </si>
  <si>
    <t>WP_010934806.1</t>
  </si>
  <si>
    <t>6-phosphogluconate dehydrogenase-like, C-terminal domain superfamily;Ketol-acid reductoisomerase;Ketol-acid reductoisomerase, C-terminal;Ketol-acid reductoisomerase, N-terminal;Ketol-acid reductoisomerase, prokaryotic;NAD(P)-binding domain superfamily;</t>
  </si>
  <si>
    <t>homologous_superfamily;family;domain;domain;family;homologous_superfamily;</t>
  </si>
  <si>
    <t>IPR008927;IPR013023;IPR000506;IPR013116;IPR014359;IPR036291;</t>
  </si>
  <si>
    <t>ilvC (67.3%)</t>
  </si>
  <si>
    <t>Ketol-acid reductoisomerase (NADP(+)); Involved in the biosynthesis of branched-chain amino acids (BCAA). Catalyzes an alkyl-migration followed by a ketol-acid reduction of (S)-2-acetolactate (S2AL) to yield (R)-2,3-dihydroxy-isovalerate. In the isomerase reaction, S2AL is rearranged via a Mg-dependent methyl migration to produce 3-hydroxy-3-methyl-2-ketobutyrate (HMKB). In the reductase reaction, this 2-ketoacid undergoes a metal-dependent reduction by NADPH to yield (R)-2,3-dihydroxy-isovalerate. It is also able to use 3-hydroxypyruvate (HP).</t>
  </si>
  <si>
    <t>Putative exported protein</t>
  </si>
  <si>
    <t>Protein-disulfide isomerase</t>
  </si>
  <si>
    <t>DIP1880</t>
  </si>
  <si>
    <t>DIP_RS20575</t>
  </si>
  <si>
    <t>Q6NFK7</t>
  </si>
  <si>
    <t>WP_010935399.1</t>
  </si>
  <si>
    <t>Thioredoxin-like fold;Thioredoxin-like superfamily;</t>
  </si>
  <si>
    <t>IPR012336;IPR036249;</t>
  </si>
  <si>
    <t>Putative oxidoreductase, FAD-binding</t>
  </si>
  <si>
    <t>FAD FMN-containing dehydrogenases</t>
  </si>
  <si>
    <t>dprE1</t>
  </si>
  <si>
    <t>DIP0162</t>
  </si>
  <si>
    <t>DIP_RS12195</t>
  </si>
  <si>
    <t>Q6NK75</t>
  </si>
  <si>
    <t>WP_003850144.1</t>
  </si>
  <si>
    <t>D-arabinono-1,4-lactone oxidase, C-terminal domain;FAD-binding domain, PCMH-type;FAD-binding, type PCMH-like superfamily;FAD-binding, type PCMH, subdomain 2;L-gulonolactone/D-arabinono-1,4-lactone oxidase-like;FAD linked oxidase, N-terminal;</t>
  </si>
  <si>
    <t>domain;domain;homologous_superfamily;homologous_superfamily;family;domain;</t>
  </si>
  <si>
    <t>IPR007173;IPR016166;IPR036318;IPR016169;IPR010031;IPR006094;</t>
  </si>
  <si>
    <t>dprE1 (68%)</t>
  </si>
  <si>
    <t xml:space="preserve">Decaprenylphosphoryl-beta-D-ribose 2'-oxidase; Component of the DprE1-DprE2 complex that catalyzes the 2- step epimerization of decaprenyl-phospho-ribose (DPR) to decaprenyl- phospho-arabinose (DPA), a key precursor that serves as the arabinose donor required for the synthesis of cell-wall arabinans. DprE1 catalyzes the first step of epimerization, namely FAD-dependent oxidation of the C2' hydroxyl of DPR to yield the keto intermediate decaprenyl-phospho-2'-keto-D- arabinose (DPX). The intermediate DPX is then transferred to DprE2 subunit of the epimerase complex, most probably through [...] </t>
  </si>
  <si>
    <t>Endolytic murein transglycosylase</t>
  </si>
  <si>
    <t>Functions as a peptidoglycan terminase that cleaves nascent peptidoglycan strands endolytically to terminate their elongation</t>
  </si>
  <si>
    <t>mltG</t>
  </si>
  <si>
    <t>DIP1348</t>
  </si>
  <si>
    <t>DIP_RS17910</t>
  </si>
  <si>
    <t>Q6NGZ9</t>
  </si>
  <si>
    <t>WP_010934996.1</t>
  </si>
  <si>
    <t>Endolytic murein transglycosylase;</t>
  </si>
  <si>
    <t>IPR003770;</t>
  </si>
  <si>
    <t>mltG (44.2%)</t>
  </si>
  <si>
    <t>Probable conserved membrane protein; Functions as a peptidoglycan terminase that cleaves nascent peptidoglycan strands endolytically to terminate their elongation. Belongs to the transglycosylase MltG family.</t>
  </si>
  <si>
    <t>Putative transcriptional regulator</t>
  </si>
  <si>
    <t>transcriptional regulator (LuxR family)</t>
  </si>
  <si>
    <t>ramA</t>
  </si>
  <si>
    <t>DIP1889</t>
  </si>
  <si>
    <t>DIP_RS20635</t>
  </si>
  <si>
    <t>Q6NFJ9</t>
  </si>
  <si>
    <t>WP_010935406.1</t>
  </si>
  <si>
    <t>GAF domain;GAF-like domain superfamily;Signal transduction response regulator, C-terminal effector;Transcription regulator LuxR, C-terminal;Winged helix-like DNA-binding domain superfamily;</t>
  </si>
  <si>
    <t>domain;homologous_superfamily;homologous_superfamily;domain;homologous_superfamily;</t>
  </si>
  <si>
    <t>IPR003018;IPR029016;IPR016032;IPR000792;IPR036388;</t>
  </si>
  <si>
    <t>Putative D-Ala D-Ala carboxypeptidase</t>
  </si>
  <si>
    <t>D-alanyl-D-alanine carboxypeptidase</t>
  </si>
  <si>
    <t>dacB</t>
  </si>
  <si>
    <t>DIP2005</t>
  </si>
  <si>
    <t>DIP_RS21215</t>
  </si>
  <si>
    <t>Q6NF89</t>
  </si>
  <si>
    <t>WP_010935498.1</t>
  </si>
  <si>
    <t>Beta-lactamase/transpeptidase-like;Peptidase S13, D-Ala-D-Ala carboxypeptidase C;</t>
  </si>
  <si>
    <t>IPR012338;IPR000667;</t>
  </si>
  <si>
    <t>Rv3627c (36.4%)</t>
  </si>
  <si>
    <t>Conserved protein; Carboxypeptidase that cleaves terminal D-alanine from peptidoglycan in the mycobacterial cell wall. May cleave L-Lys-D-Ala and/or D-Ala-D-Ala peptide bonds. Exerts important effects on mycobacterial cell morphology and cell division. Belongs to the peptidase S13 family.</t>
  </si>
  <si>
    <t>Putative phosphoribosylformylglycinamidine synthase</t>
  </si>
  <si>
    <t>Part of the phosphoribosylformylglycinamidine synthase complex involved in the purines biosynthetic pathway. Catalyzes the ATP-dependent conversion of formylglycinamide ribonucleotide (FGAR) and glutamine to yield formylglycinamidine ribonucleotide (FGAM) and glutamate. The FGAM synthase complex is composed of three subunits. PurQ produces an ammonia molecule by converting glutamine to glutamate. PurL transfers the ammonia molecule to FGAR to form FGAM in an ATP-dependent manner. PurS interacts with PurQ and PurL and is thought to assist in the transfer of the ammonia molecule from PurQ to PurL</t>
  </si>
  <si>
    <t>purL</t>
  </si>
  <si>
    <t>DIP2130</t>
  </si>
  <si>
    <t>DIP_RS21790</t>
  </si>
  <si>
    <t>Q6NEX9</t>
  </si>
  <si>
    <t>WP_010935600.1</t>
  </si>
  <si>
    <t>Class I glutamine amidotransferase-like;Phosphoribosylformylglycinamidine synthase, FGAM;Phosphoribosylformylglycinamidine synthase, linker domain;PurM-like, C-terminal domain;PurM-like, C-terminal domain superfamily;PurM-like, N-terminal domain superfamily;</t>
  </si>
  <si>
    <t>homologous_superfamily;family;domain;domain;homologous_superfamily;homologous_superfamily;</t>
  </si>
  <si>
    <t>IPR029062;IPR010141;IPR041609;IPR010918;IPR036676;IPR036921;</t>
  </si>
  <si>
    <t>Protein RecA</t>
  </si>
  <si>
    <t>Can catalyze the hydrolysis of ATP in the presence of single-stranded DNA, the ATP-dependent uptake of single-stranded DNA by duplex DNA, and the ATP-dependent hybridization of homologous single-stranded DNAs. It interacts with LexA causing its activation and leading to its autocatalytic cleavage</t>
  </si>
  <si>
    <t>recA</t>
  </si>
  <si>
    <t>DIP1450</t>
  </si>
  <si>
    <t>DIP_RS18415</t>
  </si>
  <si>
    <t>P62213</t>
  </si>
  <si>
    <t>WP_003851873.1</t>
  </si>
  <si>
    <t>AAA+ ATPase domain;DNA recombination and repair protein RecA;DNA recombination/repair protein RecA, conserved site;P-loop containing nucleoside triphosphate hydrolase;DNA recombination and repair protein RecA-like, ATP-binding domain;DNA recombination and repair protein RecA, C-terminal, superfamily;DNA recombination and repair protein RecA, monomer-monomer interface;</t>
  </si>
  <si>
    <t>domain;family;conserved_site;homologous_superfamily;domain;homologous_superfamily;domain;</t>
  </si>
  <si>
    <t>IPR003593;IPR013765;IPR020584;IPR027417;IPR020588;IPR023400;IPR020587;</t>
  </si>
  <si>
    <t>recA (81.8%)</t>
  </si>
  <si>
    <t>RecA protein (recombinase A) [contains: endonuclease PI-MTUI (MTU RecA intein)]; Can catalyze the hydrolysis of ATP in the presence of single- stranded DNA, the ATP-dependent uptake of single-stranded DNA by duplex DNA, and the ATP-dependent hybridization of homologous single-stranded DNAs. It interacts with LexA causing its activation and leading to its autocatalytic cleavage.</t>
  </si>
  <si>
    <t>FHA domain</t>
  </si>
  <si>
    <t>fhaB</t>
  </si>
  <si>
    <t>DIP0058</t>
  </si>
  <si>
    <t>DIP_RS11755</t>
  </si>
  <si>
    <t>Q6NKG8</t>
  </si>
  <si>
    <t>WP_010933980.1</t>
  </si>
  <si>
    <t>Forkhead-associated (FHA) domain;SMAD/FHA domain superfamily;YscD, cytoplasmic domain;</t>
  </si>
  <si>
    <t>IPR000253;IPR008984;IPR032030;</t>
  </si>
  <si>
    <t>ATP synthase subunit beta</t>
  </si>
  <si>
    <t>Produces ATP from ADP in the presence of a proton gradient across the membrane. The catalytic sites are hosted primarily by the beta subunits</t>
  </si>
  <si>
    <t>atpD</t>
  </si>
  <si>
    <t>DIP1052</t>
  </si>
  <si>
    <t>DIP_RS16455</t>
  </si>
  <si>
    <t>Q6NHS9</t>
  </si>
  <si>
    <t>WP_010934769.1</t>
  </si>
  <si>
    <t>AAA+ ATPase domain;ATP synthase, F1 complex, beta subunit;ATPase, alpha/beta subunit, nucleotide-binding domain, active site;ATPase, F1/V1/A1 complex, alpha/beta subunit, N-terminal domain;ATPase, F1/V1/A1 complex, alpha/beta subunit, N-terminal domain superfamily;ATPase, F1/V1/A1 complex, alpha/beta subunit, nucleotide-binding domain;ATPase, F1/V1 complex, beta/alpha subunit, C-terminal;P-loop containing nucleoside triphosphate hydrolase;</t>
  </si>
  <si>
    <t>domain;family;active_site;domain;homologous_superfamily;domain;homologous_superfamily;homologous_superfamily;</t>
  </si>
  <si>
    <t>IPR003593;IPR005722;IPR020003;IPR004100;IPR036121;IPR000194;IPR024034;IPR027417;</t>
  </si>
  <si>
    <t>atpD (74.5%)</t>
  </si>
  <si>
    <t>Probable ATP synthase beta chain AtpD; Produces ATP from ADP in the presence of a proton gradient across the membrane. The catalytic sites are hosted primarily by the beta subunits; Belongs to the ATPase alpha/beta chains family.</t>
  </si>
  <si>
    <t>DIP1984</t>
  </si>
  <si>
    <t>DIP_RS21105</t>
  </si>
  <si>
    <t>Q6NFB0</t>
  </si>
  <si>
    <t>WP_003852875.1</t>
  </si>
  <si>
    <t>Putative carbohydrate carrier protein (PTS system)</t>
  </si>
  <si>
    <t>Phosphotransferase system, HPr-related proteins</t>
  </si>
  <si>
    <t>ptsH</t>
  </si>
  <si>
    <t>DIP1435</t>
  </si>
  <si>
    <t>DIP_RS18340</t>
  </si>
  <si>
    <t>Q6NGS3</t>
  </si>
  <si>
    <t>WP_003851840.1</t>
  </si>
  <si>
    <t>Phosphocarrier protein HPr-like;HPr-like superfamily;Phosphotransferase system, HPr histidine phosphorylation site;</t>
  </si>
  <si>
    <t>domain;homologous_superfamily;ptm;</t>
  </si>
  <si>
    <t>IPR000032;IPR035895;IPR001020;</t>
  </si>
  <si>
    <t>Alpha-acetolactate decarboxylase</t>
  </si>
  <si>
    <t>Belongs to the alpha-acetolactate decarboxylase family</t>
  </si>
  <si>
    <t>budA</t>
  </si>
  <si>
    <t>DIP0990</t>
  </si>
  <si>
    <t>DIP_RS16140</t>
  </si>
  <si>
    <t>Q6NHZ0</t>
  </si>
  <si>
    <t>WP_003850974.1</t>
  </si>
  <si>
    <t>Alpha-acetolactate decarboxylase;</t>
  </si>
  <si>
    <t>IPR005128;</t>
  </si>
  <si>
    <t>DNA ligase</t>
  </si>
  <si>
    <t>DNA ligase that catalyzes the formation of phosphodiester linkages between 5'-phosphoryl and 3'-hydroxyl groups in double-stranded DNA using NAD as a coenzyme and as the energy source for the reaction. It is essential for DNA replication and repair of damaged DNA</t>
  </si>
  <si>
    <t>ligA</t>
  </si>
  <si>
    <t>DIP1077</t>
  </si>
  <si>
    <t>DIP_RS16580</t>
  </si>
  <si>
    <t>Q6NHQ4</t>
  </si>
  <si>
    <t>WP_010934791.1</t>
  </si>
  <si>
    <t>BRCT domain;BRCT domain superfamily;DisA/LigA, helix-hairpin-helix motif;NAD-dependent DNA ligase, active site;NAD-dependent DNA ligase, conserved site;NAD-dependent DNA ligase;NAD-dependent DNA ligase, adenylation;NAD-dependent DNA ligase, N-terminal;Nucleic acid-binding, OB-fold;NAD-dependent DNA ligase, OB-fold;RuvA domain 2-like;Zinc-finger, NAD-dependent DNA ligase C4-type;</t>
  </si>
  <si>
    <t>domain;homologous_superfamily;domain;active_site;conserved_site;family;domain;domain;homologous_superfamily;domain;homologous_superfamily;domain;</t>
  </si>
  <si>
    <t>IPR001357;IPR036420;IPR041663;IPR018239;IPR033136;IPR001679;IPR013839;IPR013840;IPR012340;IPR004150;IPR010994;IPR004149;</t>
  </si>
  <si>
    <t>ligA (60.6%)</t>
  </si>
  <si>
    <t>DNA ligase [NAD dependent] LigA (polydeoxyribonucleotide synthase [NAD+]); DNA ligase that catalyzes the formation of phosphodiester linkages between 5'-phosphoryl and 3'-hydroxyl groups in double- stranded DNA using NAD as a coenzyme and as the energy source for the reaction. It is essential for DNA replication and repair of damaged DNA; Belongs to the NAD-dependent DNA ligase family. LigA subfamily.</t>
  </si>
  <si>
    <t>Polyphosphate glucokinase</t>
  </si>
  <si>
    <t>polyphosphate glucokinase</t>
  </si>
  <si>
    <t>ppgK</t>
  </si>
  <si>
    <t>DIP1404</t>
  </si>
  <si>
    <t>DIP_RS18210</t>
  </si>
  <si>
    <t>Q6NGU6</t>
  </si>
  <si>
    <t>WP_010935045.1</t>
  </si>
  <si>
    <t>ATPase, nucleotide binding domain;ROK family;</t>
  </si>
  <si>
    <t>IPR043129;IPR000600;</t>
  </si>
  <si>
    <t>ppgK (57.9%)</t>
  </si>
  <si>
    <t>Polyphosphate glucokinase PpgK (polyphosphate-glucose phosphotransferase); Catalyzes the phosphorylation of glucose using polyphosphate or ATP as the phosphoryl donor. Polyphosphate, rather than ATP, seems to be the major phosphate donor for the enzyme in M.tuberculosis (By similarity); Belongs to the ROK (NagC/XylR) family.</t>
  </si>
  <si>
    <t>CRISPR system CASCADE complex protein CasC</t>
  </si>
  <si>
    <t>casC</t>
  </si>
  <si>
    <t>DIP2209</t>
  </si>
  <si>
    <t>DIP_RS22170</t>
  </si>
  <si>
    <t>Q6NEQ8</t>
  </si>
  <si>
    <t>WP_010935664.1</t>
  </si>
  <si>
    <t>CRISPR-associated protein, CT1975;</t>
  </si>
  <si>
    <t>IPR010148;</t>
  </si>
  <si>
    <t>UTP--glucose-1-phosphate uridylyltransferase</t>
  </si>
  <si>
    <t>UDP-glucose pyrophosphorylase</t>
  </si>
  <si>
    <t>galU</t>
  </si>
  <si>
    <t>DIP0862</t>
  </si>
  <si>
    <t>DIP_RS15540</t>
  </si>
  <si>
    <t>Q6NIB5</t>
  </si>
  <si>
    <t>WP_010934621.1</t>
  </si>
  <si>
    <t>UTP--glucose-1-phosphate uridylyltransferase, bacterial/archaeal-type;Nucleotidyl transferase domain;Nucleotide-diphospho-sugar transferases;</t>
  </si>
  <si>
    <t>family;domain;homologous_superfamily;</t>
  </si>
  <si>
    <t>IPR005771;IPR005835;IPR029044;</t>
  </si>
  <si>
    <t>galU (64.8%)</t>
  </si>
  <si>
    <t xml:space="preserve">Rv0993, (MTCI237.07), len: 306 aa. GalU,UTP--glucose-1-phosphate uridylyltransferase, equivalent to AL035500|MLCL373_22 putative UTP-glucose-1-phosphate uridylyltransferase from Mycobacterium leprae (306 aa),FASTA score: (89.7% identity in 302 aa overlap). Also highly similar to others e.g. AB59678.1|AL132674 UTP-glucose-1-phosphate uridylyltransferase from Streptomyces coelicolor (303 aa); NP_244519.1|NC_002570 UTP-glucose-1-phosphate uridylyltransferase from Bacillus halodurans (297 aa); P25520|GALU_ECOLI|B1236|Z2012|ECS17 UTP--glucose-1-phosphate uridylyltransferase from Escherichia [...] </t>
  </si>
  <si>
    <t>Putative methionine biosynthesis-related protein</t>
  </si>
  <si>
    <t>O-acetylhomoserine</t>
  </si>
  <si>
    <t>metY</t>
  </si>
  <si>
    <t>DIP0630</t>
  </si>
  <si>
    <t>DIP_RS14450</t>
  </si>
  <si>
    <t>Q6NIY6</t>
  </si>
  <si>
    <t>WP_010934433.1</t>
  </si>
  <si>
    <t>Cys/Met metabolism, pyridoxal phosphate-dependent enzyme;O-acetylhomoserine/O-acetylserine sulfhydrylase;Pyridoxal phosphate-dependent transferase;Pyridoxal phosphate-dependent transferase, major domain;Pyridoxal phosphate-dependent transferase, small domain;</t>
  </si>
  <si>
    <t>family;family;homologous_superfamily;homologous_superfamily;homologous_superfamily;</t>
  </si>
  <si>
    <t>IPR000277;IPR006235;IPR015424;IPR015421;IPR015422;</t>
  </si>
  <si>
    <t>metC (57.6%)</t>
  </si>
  <si>
    <t xml:space="preserve">O-acetylhomoserine sulfhydrylase MetC; Rv3340, (MTV016.40), len: 449 aa. Probable metC,O-acetyl-L-homoserine sulfhydrylase, highly similar to many e.g. Q9K9P2|BH2603 O-acetylhomoserine sulfhydrylase from Bacillus halodurans (430 aa), FASTA scores: opt: 1716, E(): 3.3e-97, (60.45% identity in 425 aa overlap); Q9HUE4|METY|PA5025 homocysteine synthase from Pseudomonas aeruginosa (425 aa), FASTA scores: opt: 1517, E(): 4.4e-85,(56.95% identity in 425 aa overlap); Q9WZY4|TM0882 O-acetylhomoserine sulfhydrylase from Thermotoga maritima (430 aa), FASTA scores: opt: 1488, E(): 2.6e-83, (55.75% [...] </t>
  </si>
  <si>
    <t>Putative ABC transport system integral membrane protein</t>
  </si>
  <si>
    <t>Efflux ABC transporter, permease protein</t>
  </si>
  <si>
    <t>yknZ</t>
  </si>
  <si>
    <t>DIP0485</t>
  </si>
  <si>
    <t>DIP_RS13760</t>
  </si>
  <si>
    <t>Q6NJC3</t>
  </si>
  <si>
    <t>WP_004566760.1</t>
  </si>
  <si>
    <t>ABC3 transporter permease protein domain;MacB-like periplasmic core domain;</t>
  </si>
  <si>
    <t>IPR003838;IPR025857;</t>
  </si>
  <si>
    <t>Putative excinuclease ABC subunit A2</t>
  </si>
  <si>
    <t>Excinuclease ATPase subunit</t>
  </si>
  <si>
    <t>uvrA2</t>
  </si>
  <si>
    <t>DIP2031</t>
  </si>
  <si>
    <t>DIP_RS21330</t>
  </si>
  <si>
    <t>Q6NF67</t>
  </si>
  <si>
    <t>WP_010935517.1</t>
  </si>
  <si>
    <t>ABC transporter-like, ATP-binding domain;ABC transporter-like, conserved site;P-loop containing nucleoside triphosphate hydrolase;UvrA DNA-binding domain;</t>
  </si>
  <si>
    <t>domain;conserved_site;homologous_superfamily;domain;</t>
  </si>
  <si>
    <t>IPR003439;IPR017871;IPR027417;IPR041552;</t>
  </si>
  <si>
    <t>uvrA (38.4%)</t>
  </si>
  <si>
    <t>Probable excinuclease ABC (subunit A-DNA-binding ATPase) UvrA; 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 Alone it slightly inhibits RecA-mediated DNA strand exchange, in concert with UvrD1 greatly inhibits RecA-mediated DNA strand exchange. Belongs to the ABC transporter superfamily. UvrA family.</t>
  </si>
  <si>
    <t>Lysine--tRNA ligase</t>
  </si>
  <si>
    <t>Belongs to the class-II aminoacyl-tRNA synthetase family</t>
  </si>
  <si>
    <t>lysS</t>
  </si>
  <si>
    <t>DIP1987</t>
  </si>
  <si>
    <t>DIP_RS21120</t>
  </si>
  <si>
    <t>Q6NFA7</t>
  </si>
  <si>
    <t>WP_010935483.1</t>
  </si>
  <si>
    <t>Aminoacyl-tRNA synthetase, class II (D/K/N);Aminoacyl-tRNA synthetase, class II;Class II Aminoacyl-tRNA synthetase/Biotinyl protein ligase (BPL) and lipoyl protein ligase (LPL);Lysine-tRNA ligase, class II;Lysine-tRNA ligase, class II, N-terminal;Lysyl-tRNA synthetase, class II, C-terminal;Nucleic acid-binding, OB-fold;OB-fold nucleic acid binding domain, AA-tRNA synthetase-type;</t>
  </si>
  <si>
    <t>domain;domain;homologous_superfamily;family;domain;domain;homologous_superfamily;domain;</t>
  </si>
  <si>
    <t>IPR004364;IPR006195;IPR045864;IPR002313;IPR044136;IPR018149;IPR012340;IPR004365;</t>
  </si>
  <si>
    <t>lysS (61.5%)</t>
  </si>
  <si>
    <t xml:space="preserve">Lysyl-tRNA synthetase 1 LysS (lysine--tRNA ligase 1) (LysRS 1) (lysine translase); Rv3598c, (MTCY07H7B.24), len: 505 aa. Probable lysS,lysyl-tRNA synthetase 1, equivalent to P46861|SYK_MYCLE|LYSS|ML0233 lysyl-tRNA synthetase from Mycobacterium leprae (507 aa), FASTA scores: opt: 2835,E(): 4.5e-172, (85.45% identity in 501 aa overlap); and similar with C-terminal part of Q9CC23|LYSX|ML1393 C-term lysyl-tRNA synthase from Mycobacterium leprae (1039 aa) FASTA scores: opt: 1257, E(): 7.6e-72, (44.55% identity in 505 aa overlap). Also similar to others e.g. P37477|SYK_BACSU|LYSS from Bacill [...] </t>
  </si>
  <si>
    <t>Cold shock protein B</t>
  </si>
  <si>
    <t>Cold shock proteins</t>
  </si>
  <si>
    <t>cspB</t>
  </si>
  <si>
    <t>DIP0776</t>
  </si>
  <si>
    <t>DIP_RS15140</t>
  </si>
  <si>
    <t>Q6NIJ9</t>
  </si>
  <si>
    <t>WP_003850654.1</t>
  </si>
  <si>
    <t>Cold shock domain;Cold-shock protein, DNA-binding;Nucleic acid-binding, OB-fold;</t>
  </si>
  <si>
    <t>domain;domain;homologous_superfamily;</t>
  </si>
  <si>
    <t>IPR011129;IPR002059;IPR012340;</t>
  </si>
  <si>
    <t>pon1</t>
  </si>
  <si>
    <t>DIP0298</t>
  </si>
  <si>
    <t>DIP_RS12870</t>
  </si>
  <si>
    <t>Q6NJU5</t>
  </si>
  <si>
    <t>WP_010934189.1</t>
  </si>
  <si>
    <t>Beta-lactamase/transpeptidase-like;Glycosyl transferase, family 51;Lysozyme-like domain superfamily;PASTA domain;Penicillin binding protein transglycosylase domain;Penicillin-binding protein, transpeptidase;</t>
  </si>
  <si>
    <t>homologous_superfamily;domain;homologous_superfamily;domain;homologous_superfamily;domain;</t>
  </si>
  <si>
    <t>IPR012338;IPR001264;IPR023346;IPR005543;IPR036950;IPR001460;</t>
  </si>
  <si>
    <t>ponA2 (49.4%)</t>
  </si>
  <si>
    <t xml:space="preserve">PASTA domain-containing protein; Rv3682, (MTV025.030), len: 810 aa. Probable ponA2,penicillin-binding protein (class A), bienzymatic membrane-associated protein with transglycosylase and transpeptidase activities. Almost identical to Q9CB85|PON1|ML2308 penicillin binding protein (class A) from Mycobacterium leprae (803 aa) FASTA scores: opt: 4743,E(): 3.3e-217, (87.7% identity in 806 aa overlap); or P72351|PON1|PBP1 high-molecular-mass class a penicillin binding protein from Mycobacterium leprae Cosmid B577 (821 aa), FASTA scores: opt: 4547, E(): 6.3e-208, (88.05% identity in 769 aa ov [...] </t>
  </si>
  <si>
    <t>Fructose-1,6-bisphosphatase</t>
  </si>
  <si>
    <t>fructose-1,6-bisphosphatase</t>
  </si>
  <si>
    <t>glpX</t>
  </si>
  <si>
    <t>DIP0939</t>
  </si>
  <si>
    <t>DIP_RS15895</t>
  </si>
  <si>
    <t>Q6NI40</t>
  </si>
  <si>
    <t>WP_003850864.1</t>
  </si>
  <si>
    <t>Fructose-1,6-bisphosphatase class 2/Sedoheputulose-1,7-bisphosphatase;</t>
  </si>
  <si>
    <t>IPR004464;</t>
  </si>
  <si>
    <t>glpX (65.3%)</t>
  </si>
  <si>
    <t>Fructose 1,6-bisphosphatase GlpX; Catalyzes the hydrolysis of fructose 1,6-bisphosphate to fructose 6-phosphate. Seems to be the major FBPase of M.tuberculosis and to play a key role in gluconeogenesis for conversion of lipid carbon into cell wall glycans. Does not display activity against inositol 1-phosphate.</t>
  </si>
  <si>
    <t>Bifunctional protein GlmU</t>
  </si>
  <si>
    <t>Catalyzes the last two sequential reactions in the de novo biosynthetic pathway for UDP-N-acetylglucosamine (UDP- GlcNAc). The C-terminal domain catalyzes the transfer of acetyl group from acetyl coenzyme A to glucosamine-1-phosphate (GlcN-1-P) to produce N-acetylglucosamine-1-phosphate (GlcNAc-1-P), which is converted into UDP-GlcNAc by the transfer of uridine 5- monophosphate (from uridine 5-triphosphate), a reaction catalyzed by the N-terminal domain</t>
  </si>
  <si>
    <t>glmU</t>
  </si>
  <si>
    <t>DIP0904</t>
  </si>
  <si>
    <t>DIP_RS15720</t>
  </si>
  <si>
    <t>Q6NI74</t>
  </si>
  <si>
    <t>WP_041627840.1</t>
  </si>
  <si>
    <t>Bifunctional protein GlmU;GlmU, C-terminal LbH domain;Hexapeptide repeat;MobA-like NTP transferase;Nucleotide-diphospho-sugar transferases;Trimeric LpxA-like superfamily;</t>
  </si>
  <si>
    <t>family;domain;repeat;domain;homologous_superfamily;homologous_superfamily;</t>
  </si>
  <si>
    <t>IPR005882;IPR038009;IPR001451;IPR025877;IPR029044;IPR011004;</t>
  </si>
  <si>
    <t>glmU (57%)</t>
  </si>
  <si>
    <t>Probable UDP-N-acetylglucosamine pyrophosphorylase GlmU; Catalyzes the last two sequential reactions in the de novo biosynthetic pathway for UDP-N-acetylglucosamine (UDP-GlcNAc). The C- terminal domain catalyzes the transfer of acetyl group from acetyl coenzyme A to glucosamine-1-phosphate (GlcN-1-P) to produce N- acetylglucosamine-1-phosphate (GlcNAc-1-P), which is converted into UDP-GlcNAc by the transfer of uridine 5-monophosphate (from uridine 5- triphosphate), a reaction catalyzed by the N-terminal domain.</t>
  </si>
  <si>
    <t>Dihydroorotate dehydrogenase (quinone)</t>
  </si>
  <si>
    <t>Catalyzes the conversion of dihydroorotate to orotate with quinone as electron acceptor</t>
  </si>
  <si>
    <t>pyrD</t>
  </si>
  <si>
    <t>DIP1264</t>
  </si>
  <si>
    <t>DIP_RS17510</t>
  </si>
  <si>
    <t>Q6NH79</t>
  </si>
  <si>
    <t>WP_041627881.1</t>
  </si>
  <si>
    <t>Aldolase-type TIM barrel;Dihydroorotate dehydrogenase, catalytic;Dihydroorotate dehydrogenase, class 2;Dihydroorotate dehydrogenase, conserved site;</t>
  </si>
  <si>
    <t>homologous_superfamily;domain;family;conserved_site;</t>
  </si>
  <si>
    <t>IPR013785;IPR005720;IPR005719;IPR001295;</t>
  </si>
  <si>
    <t>pyrD (61%)</t>
  </si>
  <si>
    <t>Probable dihydroorotate dehydrogenase PyrD; Catalyzes the conversion of dihydroorotate to orotate with quinone as electron acceptor.</t>
  </si>
  <si>
    <t>ABC-type metal ion transport system, periplasmic component surface antigen</t>
  </si>
  <si>
    <t>DIP0611</t>
  </si>
  <si>
    <t>DIP_RS14355</t>
  </si>
  <si>
    <t>Q6NJ05</t>
  </si>
  <si>
    <t>WP_004566956.1</t>
  </si>
  <si>
    <t>ligase activity</t>
  </si>
  <si>
    <t>DIP0651</t>
  </si>
  <si>
    <t>DIP_RS14560</t>
  </si>
  <si>
    <t>Q6NIW5</t>
  </si>
  <si>
    <t>WP_010934452.1</t>
  </si>
  <si>
    <t>Probable cell division protein WhiA</t>
  </si>
  <si>
    <t>May be required for sporulation</t>
  </si>
  <si>
    <t>whiA</t>
  </si>
  <si>
    <t>DIP1311</t>
  </si>
  <si>
    <t>DIP_RS17730</t>
  </si>
  <si>
    <t>Q6NH34</t>
  </si>
  <si>
    <t>WP_010934973.1</t>
  </si>
  <si>
    <t>Homing endonuclease;Sporulation transcription regulator WhiA, N-terminal domain;Sporulation regulator WhiA;Sporulation regulator WhiA, C-terminal;WhiA, LAGLIDADG-like domain;</t>
  </si>
  <si>
    <t>homologous_superfamily;domain;family;domain;domain;</t>
  </si>
  <si>
    <t>IPR027434;IPR018478;IPR003802;IPR023054;IPR039518;</t>
  </si>
  <si>
    <t>whiA (61.7%)</t>
  </si>
  <si>
    <t>Probable transcriptional regulatory protein WhiA; Involved in cell division and chromosome segregation.</t>
  </si>
  <si>
    <t>Carbamoyl-phosphate synthase small chain</t>
  </si>
  <si>
    <t>Belongs to the CarA family</t>
  </si>
  <si>
    <t>carA</t>
  </si>
  <si>
    <t>DIP1332</t>
  </si>
  <si>
    <t>DIP_RS17835</t>
  </si>
  <si>
    <t>Q6NH15</t>
  </si>
  <si>
    <t>WP_003851644.1</t>
  </si>
  <si>
    <t>Carbamoyl-phosphate synthase, small subunit;Carbamoyl-phosphate synthase small subunit, N-terminal domain;Carbamoyl-phosphate synthase small subunit, N-terminal domain superfamily;Class I glutamine amidotransferase-like;Carbamoyl-phosphate synthase small subunit, GATase1 domain;Glutamine amidotransferase;</t>
  </si>
  <si>
    <t>family;domain;homologous_superfamily;homologous_superfamily;domain;domain;</t>
  </si>
  <si>
    <t>IPR006274;IPR002474;IPR036480;IPR029062;IPR035686;IPR017926;</t>
  </si>
  <si>
    <t>carA (68.5%)</t>
  </si>
  <si>
    <t>Rv1383, (MTCY02B12.17), len: 376 aa. Probable carA,Carbamoyl-phosphate synthase small chain, similar to many e.g. CARA_ECOLI|P00907 carbamoyl-phosphate synthase small chain from Escherichia coli (382 aa), FASTA scores: opt: 796, E(): 0, (45.5% identity in 382 aa overlap). Contains PS00442 Glutamine amidotransferases class-I active site. The gatase domain belongs to type-1 glutamine amidotransferases. subunit: composed of two chains; the small (or glutamine) chain promotes the hydrolysis of glutamine to ammonia, which is used by the large (or ammonia) chain to synthesize carbamoyl phosphate.</t>
  </si>
  <si>
    <t>Non-specific serine/threonine protein kinase</t>
  </si>
  <si>
    <t>serine threonine protein kinase</t>
  </si>
  <si>
    <t>pknL</t>
  </si>
  <si>
    <t>DIP1615</t>
  </si>
  <si>
    <t>DIP_RS19215</t>
  </si>
  <si>
    <t>Q6NGB2</t>
  </si>
  <si>
    <t>WP_010935198.1</t>
  </si>
  <si>
    <t>Protein kinase-like domain superfamily;PASTA domain;Protein kinase domain;Serine/threonine-protein kinase, active site;</t>
  </si>
  <si>
    <t>homologous_superfamily;domain;domain;active_site;</t>
  </si>
  <si>
    <t>IPR011009;IPR005543;IPR000719;IPR008271;</t>
  </si>
  <si>
    <t>pknL (47.4%)</t>
  </si>
  <si>
    <t>Probable transmembrane serine/threonine-protein kinase L PknL (protein kinase L) (STPK L); Phosphorylates the DNA-binding protein Rv2175c. May be involved in the regulation of cell division and cell envelope biosynthesis.</t>
  </si>
  <si>
    <t>Phosphoserine transaminase</t>
  </si>
  <si>
    <t>Catalyzes the reversible conversion of 3- phosphohydroxypyruvate to phosphoserine and of 3-hydroxy-2-oxo-4- phosphonooxybutanoate to phosphohydroxythreonine</t>
  </si>
  <si>
    <t>serC</t>
  </si>
  <si>
    <t>DIP0784</t>
  </si>
  <si>
    <t>DIP_RS15180</t>
  </si>
  <si>
    <t>Q6NIJ1</t>
  </si>
  <si>
    <t>WP_010934554.1</t>
  </si>
  <si>
    <t>Aminotransferase class V domain;Phosphoserine aminotransferase;Phosphoserine aminotransferase, Mycobacterial-type;Pyridoxal phosphate-dependent transferase;Pyridoxal phosphate-dependent transferase, major domain;Pyridoxal phosphate-dependent transferase, small domain;</t>
  </si>
  <si>
    <t>domain;family;family;homologous_superfamily;homologous_superfamily;homologous_superfamily;</t>
  </si>
  <si>
    <t>IPR000192;IPR022278;IPR006272;IPR015424;IPR015421;IPR015422;</t>
  </si>
  <si>
    <t>serC (61.5%)</t>
  </si>
  <si>
    <t>Possible phosphoserine aminotransferase SerC (PSAT); Catalyzes the reversible conversion of 3- phosphohydroxypyruvate to phosphoserine and of 3-hydroxy-2-oxo-4- phosphonooxybutanoate to phosphohydroxythreonine; Belongs to the class-V pyridoxal-phosphate-dependent aminotransferase family. SerC subfamily.</t>
  </si>
  <si>
    <t>RNA polymerase sigma factor SigB</t>
  </si>
  <si>
    <t>Sigma factors are initiation factors that promote the attachment of RNA polymerase to specific initiation sites and are then released</t>
  </si>
  <si>
    <t>sigB</t>
  </si>
  <si>
    <t>DIP1413</t>
  </si>
  <si>
    <t>DIP_RS18245</t>
  </si>
  <si>
    <t>P33118</t>
  </si>
  <si>
    <t>WP_003851800.1</t>
  </si>
  <si>
    <t>RNA polymerase sigma-70 like domain;RNA polymerase sigma-70;RNA polymerase sigma-70 region 1.2;RNA polymerase sigma-70 region 2;RNA polymerase sigma-70 region 3;RNA polymerase sigma-70 region 4;RNA polymerase sigma factor, region 2;RNA polymerase sigma factor, region 3/4-like;Winged helix-like DNA-binding domain superfamily;</t>
  </si>
  <si>
    <t>domain;domain;domain;domain;domain;domain;homologous_superfamily;homologous_superfamily;homologous_superfamily;</t>
  </si>
  <si>
    <t>IPR014284;IPR000943;IPR009042;IPR007627;IPR007624;IPR007630;IPR013325;IPR013324;IPR036388;</t>
  </si>
  <si>
    <t>sigB (78.9%)</t>
  </si>
  <si>
    <t>RNA polymerase sigma factor SigB; Sigma factors are initiation factors that promote the attachment of RNA polymerase to specific initiation sites and are then released. A non-essential principal sigma factor that responds to cell envelope stress and hypoxia. Controls a regulon of about 40 genes, with another 100 genes expression being altered during SDS stress and about 50 gene being altered during diamide (oxidative) stress.</t>
  </si>
  <si>
    <t>Phosphoglucosamine mutase</t>
  </si>
  <si>
    <t>Catalyzes the conversion of glucosamine-6-phosphate to glucosamine-1-phosphate</t>
  </si>
  <si>
    <t>glmM</t>
  </si>
  <si>
    <t>DIP0563</t>
  </si>
  <si>
    <t>DIP_RS14125</t>
  </si>
  <si>
    <t>Q6NJ50</t>
  </si>
  <si>
    <t>WP_010934384.1</t>
  </si>
  <si>
    <t>Alpha-D-phosphohexomutase, alpha/beta/alpha domain I;Alpha-D-phosphohexomutase, alpha/beta/alpha I/II/III;Alpha-D-phosphohexomutase, alpha/beta/alpha domain II;Alpha-D-phosphohexomutase, alpha/beta/alpha domain III;Alpha-D-phosphohexomutase, C-terminal;Alpha-D-phosphohexomutase, C-terminal domain superfamily;Alpha-D-phosphohexomutase, conserved site;Alpha-D-phosphohexomutase superfamily;Phosphoglucosamine mutase, bacterial type;</t>
  </si>
  <si>
    <t>domain;homologous_superfamily;domain;domain;domain;homologous_superfamily;conserved_site;family;family;</t>
  </si>
  <si>
    <t>IPR005844;IPR016055;IPR005845;IPR005846;IPR005843;IPR036900;IPR016066;IPR005841;IPR006352;</t>
  </si>
  <si>
    <t>mrsA (65.2%)</t>
  </si>
  <si>
    <t>Probable phospho-sugar mutase / MrsA protein homolog; Catalyzes the conversion of glucosamine-6-phosphate to glucosamine-1-phosphate.</t>
  </si>
  <si>
    <t>6-phosphogluconate dehydrogenase, decarboxylating</t>
  </si>
  <si>
    <t>Catalyzes the oxidative decarboxylation of 6- phosphogluconate to ribulose 5-phosphate and CO(2), with concomitant reduction of NADP to NADPH</t>
  </si>
  <si>
    <t>gnd</t>
  </si>
  <si>
    <t>DIP1213</t>
  </si>
  <si>
    <t>DIP_RS17270</t>
  </si>
  <si>
    <t>Q6NHC5</t>
  </si>
  <si>
    <t>WP_010934898.1</t>
  </si>
  <si>
    <t>6-phosphogluconate dehydrogenase-like, C-terminal domain superfamily;6-phosphogluconate dehydrogenase, domain 2;6-phosphogluconate dehydrogenase, C-terminal;6-phosphogluconate dehydrogenase, decarboxylating;6-phosphogluconate dehydrogenase, NADP-binding;6-phosphogluconate-binding site;NAD(P)-binding domain superfamily;6-phosphogluconate dehydrogenase;</t>
  </si>
  <si>
    <t>homologous_superfamily;homologous_superfamily;domain;family;domain;binding_site;homologous_superfamily;family;</t>
  </si>
  <si>
    <t>IPR008927;IPR013328;IPR006114;IPR006113;IPR006115;IPR006184;IPR036291;IPR006183;</t>
  </si>
  <si>
    <t>gnd1 (69%)</t>
  </si>
  <si>
    <t>Probable 6-phosphogluconate dehydrogenase Gnd1; Catalyzes the oxidative decarboxylation of 6-phosphogluconate to ribulose 5-phosphate and CO(2), with concomitant reduction of NADP to NADPH.</t>
  </si>
  <si>
    <t>DUF262 domain-containing protein</t>
  </si>
  <si>
    <t>Protein of unknown function DUF262</t>
  </si>
  <si>
    <t>DIP1102</t>
  </si>
  <si>
    <t>DIP_RS16705</t>
  </si>
  <si>
    <t>Q6NHN0</t>
  </si>
  <si>
    <t>WP_010934808.1</t>
  </si>
  <si>
    <t>Domain of unknown function DUF262;Peroxidase, active site;</t>
  </si>
  <si>
    <t>domain;active_site;</t>
  </si>
  <si>
    <t>IPR004919;IPR019794;</t>
  </si>
  <si>
    <t>SufBD_N domain-containing protein</t>
  </si>
  <si>
    <t>ABC-type transport system involved in Fe-S cluster assembly, permease component</t>
  </si>
  <si>
    <t>sufB</t>
  </si>
  <si>
    <t>DIP1295</t>
  </si>
  <si>
    <t>DIP_RS17650</t>
  </si>
  <si>
    <t>Q6NH51</t>
  </si>
  <si>
    <t>WP_014303441.1</t>
  </si>
  <si>
    <t>SUF system FeS cluster assembly, SufB;SUF system FeS cluster assembly, SufBD;SUF system FeS cluster assembly, SufBD superfamily;SUF system FeS cluster assembly, SufBD, N-terminal;</t>
  </si>
  <si>
    <t>family;family;homologous_superfamily;domain;</t>
  </si>
  <si>
    <t>IPR010231;IPR000825;IPR037284;IPR045595;</t>
  </si>
  <si>
    <t>Rv1461 (45%)</t>
  </si>
  <si>
    <t xml:space="preserve">Conserved protein; Rv1461, (MTV007.08), len: 846 aa. Conserved protein. Equivalent of spliced protein from Mycobacterium leprae MLCL536.28c len: 869. Residues 1-253 represent N-extein,and 613-846 the C-extein. The intein present from residues 254 - 612 is different in sequence and site of the insertion from the one present in MLCL536.28c. FASTA scores: Z99125|MLCL536_23 Mycobacterium leprae cosmid L536 (869 aa), opt: 1498 E(): 0, (54.1% identity in 917 aa overlap). The mature protein is similar to Z99120|BSUB0017_150 hypothetical Bacillus subtilis protein (465 aa), FASTA scores: opt:10 [...] </t>
  </si>
  <si>
    <t>Chaperone protein DnaJ 1</t>
  </si>
  <si>
    <t>ATP binding to DnaK triggers the release of the substrate protein, thus completing the reaction cycle. Several rounds of ATP-dependent interactions between DnaJ, DnaK and GrpE are required for fully efficient folding. Also involved, together with DnaK and GrpE, in the DNA replication of plasmids through activation of initiation proteins</t>
  </si>
  <si>
    <t>dnaJ</t>
  </si>
  <si>
    <t>DIP1720</t>
  </si>
  <si>
    <t>DIP_RS19730</t>
  </si>
  <si>
    <t>Q6NG14</t>
  </si>
  <si>
    <t>WP_010935277.1</t>
  </si>
  <si>
    <t>Chaperone DnaJ;Chaperone DnaJ, C-terminal;DnaJ domain;HSP40/DnaJ peptide-binding;Heat shock protein DnaJ, cysteine-rich domain;Heat shock protein DnaJ, cysteine-rich domain superfamily;Chaperone J-domain superfamily;</t>
  </si>
  <si>
    <t>family;domain;domain;homologous_superfamily;domain;homologous_superfamily;homologous_superfamily;</t>
  </si>
  <si>
    <t>IPR012724;IPR002939;IPR001623;IPR008971;IPR001305;IPR036410;IPR036869;</t>
  </si>
  <si>
    <t>dnaJ2 (50.9%)</t>
  </si>
  <si>
    <t xml:space="preserve">Probable chaperone protein DnaJ2; Participates actively in the response to hyperosmotic and heat shock by preventing the aggregation of stress-denatured proteins and by disaggregating proteins, also in an autonomous, DnaK-independent fashion. Unfolded proteins bind initially to DnaJ; upon interaction with the DnaJ-bound protein, DnaK hydrolyzes its bound ATP, resulting in the formation of a stable complex. GrpE releases ADP from DnaK; ATP binding to DnaK triggers the release of the substrate protein, thus completing the reaction cycle. Several rounds of ATP-dependent interactions betwe [...] </t>
  </si>
  <si>
    <t>DNA-directed RNA polymerase subunit alpha</t>
  </si>
  <si>
    <t>rpoA</t>
  </si>
  <si>
    <t>DIP0549</t>
  </si>
  <si>
    <t>DIP_RS14060</t>
  </si>
  <si>
    <t>Q6NJ63</t>
  </si>
  <si>
    <t>WP_010934373.1</t>
  </si>
  <si>
    <t>DNA-directed RNA polymerase, insert domain;DNA-directed RNA polymerase, RpoA/D/Rpb3-type;DNA-directed RNA polymerase, alpha subunit;RNA polymerase, RBP11-like subunit;RNA polymerase, alpha subunit, C-terminal;DNA-directed RNA polymerase, insert domain superfamily;</t>
  </si>
  <si>
    <t>domain;domain;family;homologous_superfamily;domain;homologous_superfamily;</t>
  </si>
  <si>
    <t>IPR011262;IPR011263;IPR011773;IPR036603;IPR011260;IPR036643;</t>
  </si>
  <si>
    <t>rpoA (73%)</t>
  </si>
  <si>
    <t>DNA-directed RNA polymerase subunit alpha; DNA-dependent RNA polymerase catalyzes the transcription of DNA into RNA using the four ribonucleoside triphosphates as substrates.</t>
  </si>
  <si>
    <t>Glutamate--tRNA ligase</t>
  </si>
  <si>
    <t>Catalyzes the attachment of glutamate to tRNA(Glu) in a two-step reaction glutamate is first activated by ATP to form Glu-AMP and then transferred to the acceptor end of tRNA(Glu)</t>
  </si>
  <si>
    <t>gltX</t>
  </si>
  <si>
    <t>DIP1115</t>
  </si>
  <si>
    <t>DIP_RS16760</t>
  </si>
  <si>
    <t>Q6NHM1</t>
  </si>
  <si>
    <t>WP_010934815.1</t>
  </si>
  <si>
    <t>Aminoacyl-tRNA synthetase, class I, anticodon-binding;Aminoacyl-tRNA synthetase, class I, anticodon-binding domain, subdomain 2;Aminoacyl-tRNA synthetase, class I, anticodon-binding superfamily;Glutamate-tRNA ligase, bacterial/mitochondrial;Glutamate-tRNA synthetase, class I, anticodon-binding domain, subdomain 1;Glutamyl/glutaminyl-tRNA synthetase;Glutamyl/glutaminyl-tRNA synthetase, class Ib, catalytic domain;Glutamyl-tRNA synthetase;Rossmann-like alpha/beta/alpha sandwich fold;</t>
  </si>
  <si>
    <t>domain;homologous_superfamily;homologous_superfamily;family;homologous_superfamily;family;domain;domain;homologous_superfamily;</t>
  </si>
  <si>
    <t>IPR045462;IPR020751;IPR008925;IPR004527;IPR020752;IPR000924;IPR020058;IPR033910;IPR014729;</t>
  </si>
  <si>
    <t>gltS (63.9%)</t>
  </si>
  <si>
    <t>Glutamyl-tRNA synthetase GltS (glutamate--tRNA ligase) (glutamyl-tRNA synthase) (GLURS); Catalyzes the attachment of glutamate to tRNA(Glu) in a two- step reaction: glutamate is first activated by ATP to form Glu-AMP and then transferred to the acceptor end of tRNA(Glu).</t>
  </si>
  <si>
    <t>Orotidine 5-phosphate decarboxylase</t>
  </si>
  <si>
    <t>Belongs to the OMP decarboxylase family. Type 2 subfamily</t>
  </si>
  <si>
    <t>pyrF</t>
  </si>
  <si>
    <t>DIP1330</t>
  </si>
  <si>
    <t>DIP_RS17825</t>
  </si>
  <si>
    <t>Q6NH17</t>
  </si>
  <si>
    <t>WP_010934985.1</t>
  </si>
  <si>
    <t>Aldolase-type TIM barrel;Orotidine 5'-phosphate decarboxylase, active site;Orotidine 5'-phosphate decarboxylase, type 2;Orotidine 5'-phosphate decarboxylase domain;Ribulose-phosphate binding barrel;</t>
  </si>
  <si>
    <t>homologous_superfamily;active_site;family;domain;homologous_superfamily;</t>
  </si>
  <si>
    <t>IPR013785;IPR018089;IPR011995;IPR001754;IPR011060;</t>
  </si>
  <si>
    <t>pyrF (50.4%)</t>
  </si>
  <si>
    <t>Rv1385, (MTCY21B4.02), len: 274 aa. Probable pyrF,orotidine 5'-phosphate decarboxylase, identical to DCOP_MYCBO|P42610 Mycobacterium bovis (274 aa). Contains PS00156 Orotidine 5'-phosphate decarboxylase active site. Belongs to the OMP decarboxylase family.</t>
  </si>
  <si>
    <t>Putative molybdate binding protein (Partial)</t>
  </si>
  <si>
    <t>ABC-type molybdate transport system periplasmic component</t>
  </si>
  <si>
    <t>modA</t>
  </si>
  <si>
    <t>DIP0496</t>
  </si>
  <si>
    <t>Q6NJB3</t>
  </si>
  <si>
    <t>Molybdate ABC transporter, substrate-binding protein;</t>
  </si>
  <si>
    <t>IPR005950;</t>
  </si>
  <si>
    <t>modA (38.2%)</t>
  </si>
  <si>
    <t>Probable molybdate-binding lipoprotein ModA; Involved in the transport of molybdenum into the cell. Part of the binding-protein-dependent transport system ModABCD (By similarity).</t>
  </si>
  <si>
    <t>MT0933-like antitoxin protein</t>
  </si>
  <si>
    <t>DIP0103</t>
  </si>
  <si>
    <t>DIP_RS23115</t>
  </si>
  <si>
    <t>Q6NKC9</t>
  </si>
  <si>
    <t>WP_003850040.1</t>
  </si>
  <si>
    <t>Antitoxin Rv0909/MT0933;</t>
  </si>
  <si>
    <t>IPR028037;</t>
  </si>
  <si>
    <t>Putative ATP-dependent RNA helicase</t>
  </si>
  <si>
    <t>Belongs to the DEAD box helicase family</t>
  </si>
  <si>
    <t>rhlE</t>
  </si>
  <si>
    <t>DIP0717</t>
  </si>
  <si>
    <t>DIP_RS14875</t>
  </si>
  <si>
    <t>Q6NIQ1</t>
  </si>
  <si>
    <t>WP_010934501.1</t>
  </si>
  <si>
    <t>DEAD/DEAH box helicase domain;Helicase superfamily 1/2, ATP-binding domain;Helicase, C-terminal domain-like;P-loop containing nucleoside triphosphate hydrolase;ATP-dependent RNA helicase DEAD-box, conserved site;</t>
  </si>
  <si>
    <t>domain;domain;domain;homologous_superfamily;conserved_site;</t>
  </si>
  <si>
    <t>IPR011545;IPR014001;IPR001650;IPR027417;IPR000629;</t>
  </si>
  <si>
    <t>rhlE (56%)</t>
  </si>
  <si>
    <t xml:space="preserve">Rv3211, (MTCY07D11.15c), len: 527 aa. Probable rhlE,ATP-dependent RNA helicase, equivalent (but shorter 22 aa) to Q9CCH3|RHLE|ML0811 putative ATP-dependent RNA helicase from Mycobacterium leprae (544 aa), FASTA scores: opt: 2497, E(): 8.7e-131, (74.75% identity in 531 aa overlap). Also highly similar to other RNA helicases e.g. Q9FBJ2|SCP8.29c from Streptomyces coelicolor (879 aa),FASTA scores: opt: 1458, E(): 3.6e-73, (52.5% identity in 522 aa overlap); Q9DF36 from Xenopus laevis (African clawed frog) (800 aa), FASTA scores: opt: 792, E(): 2.3e-36,(37.15% identity in 385 aa overlap);  [...] </t>
  </si>
  <si>
    <t>Membrane protease subunits, stomatin prohibitin homologs</t>
  </si>
  <si>
    <t>f42a</t>
  </si>
  <si>
    <t>DIP1991</t>
  </si>
  <si>
    <t>DIP_RS21140</t>
  </si>
  <si>
    <t>Q6NFA3</t>
  </si>
  <si>
    <t>WP_010935487.1</t>
  </si>
  <si>
    <t>Band 7 domain;Band 7/SPFH domain superfamily;</t>
  </si>
  <si>
    <t>IPR001107;IPR036013;</t>
  </si>
  <si>
    <t>Putative DNA-binding protein</t>
  </si>
  <si>
    <t>DIP1958</t>
  </si>
  <si>
    <t>DIP_RS23040</t>
  </si>
  <si>
    <t>Q6NFD6</t>
  </si>
  <si>
    <t>WP_052301182.1</t>
  </si>
  <si>
    <t>Lysyl-tRNA synthetase</t>
  </si>
  <si>
    <t>lysX</t>
  </si>
  <si>
    <t>DIP2138</t>
  </si>
  <si>
    <t>DIP_RS21830</t>
  </si>
  <si>
    <t>Q6NEX1</t>
  </si>
  <si>
    <t>WP_010935608.1</t>
  </si>
  <si>
    <t>Aminoacyl-tRNA synthetase, class II (D/K/N);Aminoacyl-tRNA synthetase, class II;Class II Aminoacyl-tRNA synthetase/Biotinyl protein ligase (BPL) and lipoyl protein ligase (LPL);Phosphatidylglycerol lysyltransferase, C-terminal;Lysine-tRNA ligase, class II;Lysine-tRNA ligase, class II, N-terminal;Lysyl-tRNA synthetase, class II, C-terminal;Nucleic acid-binding, OB-fold;</t>
  </si>
  <si>
    <t>domain;domain;homologous_superfamily;domain;family;domain;domain;homologous_superfamily;</t>
  </si>
  <si>
    <t>IPR004364;IPR006195;IPR045864;IPR024320;IPR002313;IPR044136;IPR018149;IPR012340;</t>
  </si>
  <si>
    <t>lysX (39.7%)</t>
  </si>
  <si>
    <t xml:space="preserve">Lysyl-tRNA synthetase 2 LysX; Catalyzes the production of L-lysyl-tRNA(Lys)transfer and the transfer of a lysyl group from L-lysyl-tRNA(Lys) to membrane-bound phosphatidylglycerol (PG), which produces lysylphosphatidylglycerol (LPG), one of the components of the bacterial membrane with a positive net charge. LPG synthesis contributes to the resistance to cationic antimicrobial peptides (CAMPs) and likely protects M.tuberculosis against the CAMPs produced by competiting microorganisms (bacteriocins). In fact, the modification of anionic phosphatidylglycerol with positively charged L-lys [...] </t>
  </si>
  <si>
    <t>4-alpha-glucanotransferase</t>
  </si>
  <si>
    <t>malQ</t>
  </si>
  <si>
    <t>DIP1726</t>
  </si>
  <si>
    <t>DIP_RS19760</t>
  </si>
  <si>
    <t>Q6NG08</t>
  </si>
  <si>
    <t>WP_010935282.1</t>
  </si>
  <si>
    <t>Glycoside hydrolase, family 77;Glycoside hydrolase superfamily;</t>
  </si>
  <si>
    <t>IPR003385;IPR017853;</t>
  </si>
  <si>
    <t>malQ (44.9%)</t>
  </si>
  <si>
    <t>Probable 4-alpha-glucanotransferase MalQ (amylomaltase) (disproportionating enzyme) (D-enzyme); Rv1781c, (MTV049.03c), len: 724 aa. Probable malQ,4-alpha-glucanotransferase, similar to many, e.g. P15977|MALQ_ECOLI 4-alpha-glucanotransferase (694 aa),FASTA scores: opt: 964, E(): 0, (31.8% identity in 694 aa overlap). Belongs to the disproportionating enzyme family.</t>
  </si>
  <si>
    <t>Flavodoxin reductases (ferredoxin-NADPH reductases) family 1</t>
  </si>
  <si>
    <t>DIP0703</t>
  </si>
  <si>
    <t>DIP_RS14815</t>
  </si>
  <si>
    <t>Q6NIR4</t>
  </si>
  <si>
    <t>WP_010934491.1</t>
  </si>
  <si>
    <t>2Fe-2S ferredoxin-like superfamily;2Fe-2S ferredoxin-type iron-sulfur binding domain;Beta-grasp domain superfamily;Flavoprotein pyridine nucleotide cytochrome reductase-like, FAD-binding domain;FAD-binding domain, ferredoxin reductase-type;Flavoprotein pyridine nucleotide cytochrome reductase;Ferredoxin-NADP reductase (FNR), nucleotide-binding domain;Oxidoreductase FAD/NAD(P)-binding;Riboflavin synthase-like beta-barrel;</t>
  </si>
  <si>
    <t>homologous_superfamily;domain;homologous_superfamily;domain;domain;domain;homologous_superfamily;domain;homologous_superfamily;</t>
  </si>
  <si>
    <t>IPR036010;IPR001041;IPR012675;IPR008333;IPR017927;IPR001709;IPR039261;IPR001433;IPR017938;</t>
  </si>
  <si>
    <t>Rv3230c (49.1%)</t>
  </si>
  <si>
    <t>Hypothetical oxidoreductase; Is likely involved in the aerobic desaturation system responsible for the synthesis of oleic acid from stearoyl-CoA; oleic acid is a precursor of mycobacterial membrane phospholipids and triglycerides. Is the electron transfer partner for the stearoyl-CoA 9- desaturase DesA3. Catalyzes electron transfer reaction between NADPH and the diiron center of DesA3. Cannot use NADH.</t>
  </si>
  <si>
    <t>REFERENCES</t>
  </si>
  <si>
    <r>
      <rPr>
        <b/>
        <sz val="11"/>
        <color theme="1"/>
        <rFont val="Aptos Narrow"/>
        <family val="2"/>
        <scheme val="minor"/>
      </rPr>
      <t xml:space="preserve">[1] </t>
    </r>
    <r>
      <rPr>
        <sz val="11"/>
        <color theme="1"/>
        <rFont val="Aptos Narrow"/>
        <family val="2"/>
        <scheme val="minor"/>
      </rPr>
      <t>Liu, B.; Zheng, D.; Zhou, S.; Chen, L.; Yang, J. VFDB 2022: A General Classification Scheme for Bacterial Virulence Factors. Nucleic Acids Research 2022, 50 (D1), D912–D917. https://doi.org/10.1093/nar/gkab1107.</t>
    </r>
  </si>
  <si>
    <r>
      <rPr>
        <b/>
        <sz val="11"/>
        <color theme="1"/>
        <rFont val="Aptos Narrow"/>
        <family val="2"/>
        <scheme val="minor"/>
      </rPr>
      <t>[2]</t>
    </r>
    <r>
      <rPr>
        <sz val="11"/>
        <color theme="1"/>
        <rFont val="Aptos Narrow"/>
        <family val="2"/>
        <scheme val="minor"/>
      </rPr>
      <t xml:space="preserve"> Paysan-Lafosse, T.; Blum, M.; Chuguransky, S.; Grego, T.; Pinto, B. L.; Salazar, G. A.; Bileschi, M. L.; Bork, P.; Bridge, A.; Colwell, L.; Gough, J.; Haft, D. H.; Letunić, I.; Marchler-Bauer, A.; Mi, H.; Natale, D. A.; Orengo, C. A.; Pandurangan, A. P.; Rivoire, C.; Sigrist, C. J. A.; Sillitoe, I.; Thanki, N.; Thomas, P. D.; Tosatto, S. C. E.; Wu, C. H.; Bateman, A. InterPro in 2022. Nucleic Acids Research 2023, 51 (D1), D418–D427. https://doi.org/10.1093/nar/gkac993.</t>
    </r>
  </si>
  <si>
    <r>
      <rPr>
        <b/>
        <sz val="11"/>
        <color theme="1"/>
        <rFont val="Aptos Narrow"/>
        <family val="2"/>
        <scheme val="minor"/>
      </rPr>
      <t>[3]</t>
    </r>
    <r>
      <rPr>
        <sz val="11"/>
        <color theme="1"/>
        <rFont val="Aptos Narrow"/>
        <family val="2"/>
        <scheme val="minor"/>
      </rPr>
      <t xml:space="preserve"> Szklarczyk, D.; Franceschini, A.; Wyder, S.; Forslund, K.; Heller, D.; Huerta-Cepas, J.; Simonovic, M.; Roth, A.; Santos, A.; Tsafou, K. P.; Kuhn, M.; Bork, P.; Jensen, L. J.; von Mering, C. STRING V10: Protein–Protein Interaction Networks, Integrated over the Tree of Life. Nucleic Acids Research 2015, 43 (D1), D447–D452. https://doi.org/10.1093/nar/gku1003.</t>
    </r>
  </si>
  <si>
    <r>
      <rPr>
        <b/>
        <sz val="11"/>
        <color theme="1"/>
        <rFont val="Aptos Narrow"/>
        <family val="2"/>
        <scheme val="minor"/>
      </rPr>
      <t>[4]</t>
    </r>
    <r>
      <rPr>
        <sz val="11"/>
        <color theme="1"/>
        <rFont val="Aptos Narrow"/>
        <family val="2"/>
        <scheme val="minor"/>
      </rPr>
      <t xml:space="preserve"> Fimereli, D. K.; Tsirigos, K. D.; Litou, Z. I.; Liakopoulos, T. D.; Bagos, P. G.; Hamodrakas, S. J. CW-PRED: A HMM-Based Method for the Classification of Cell Wall-Anchored Proteins of Gram-Positive Bacteria. In Artificial Intelligence: Theories and Applications; Maglogiannis, I., Plagianakos, V., Vlahavas, I., Eds.; Hutchison, D., Kanade, T., Kittler, J., Kleinberg, J. M., Mattern, F., Mitchell, J. C., Naor, M., Nierstrasz, O., Pandu Rangan, C., Steffen, B., Sudan, M., Terzopoulos, D., Tygar, D., Vardi, M. Y., Weikum, G., Series Eds.; Lecture Notes in Computer Science; Springer Berlin Heidelberg: Berlin, Heidelberg, 2012; Vol. 7297, pp 285–290. https://doi.org/10.1007/978-3-642-30448-4_36.</t>
    </r>
  </si>
  <si>
    <r>
      <rPr>
        <b/>
        <sz val="11"/>
        <color theme="1"/>
        <rFont val="Aptos Narrow"/>
        <family val="2"/>
        <scheme val="minor"/>
      </rPr>
      <t>[5]</t>
    </r>
    <r>
      <rPr>
        <sz val="11"/>
        <color theme="1"/>
        <rFont val="Aptos Narrow"/>
        <family val="2"/>
        <scheme val="minor"/>
      </rPr>
      <t xml:space="preserve"> Teufel, F.; Almagro Armenteros, J. J.; Johansen, A. R.; Gíslason, M. H.; Pihl, S. I.; Tsirigos, K. D.; Winther, O.; Brunak, S.; Von Heijne, G.; Nielsen, H. SignalP 6.0 Predicts All Five Types of Signal Peptides Using Protein Language Models. Nat Biotechnol 2022, 40 (7), 1023–1025. https://doi.org/10.1038/s41587-021-01156-3.</t>
    </r>
  </si>
  <si>
    <r>
      <rPr>
        <b/>
        <sz val="11"/>
        <color theme="1"/>
        <rFont val="Aptos Narrow"/>
        <family val="2"/>
        <scheme val="minor"/>
      </rPr>
      <t>Table S3</t>
    </r>
    <r>
      <rPr>
        <sz val="11"/>
        <color theme="1"/>
        <rFont val="Aptos Narrow"/>
        <family val="2"/>
        <scheme val="minor"/>
      </rPr>
      <t xml:space="preserve"> The </t>
    </r>
    <r>
      <rPr>
        <i/>
        <sz val="11"/>
        <color theme="1"/>
        <rFont val="Aptos Narrow"/>
        <family val="2"/>
        <scheme val="minor"/>
      </rPr>
      <t>C. diphtheriae</t>
    </r>
    <r>
      <rPr>
        <sz val="11"/>
        <color theme="1"/>
        <rFont val="Aptos Narrow"/>
        <family val="2"/>
        <scheme val="minor"/>
      </rPr>
      <t xml:space="preserve"> surfaceome under low-iron growth conditions. The table contains all proteins assigned as preferentially surface-exposed based on their localization profiles (see methods). Proteins are listed with their protein and gene identifiers and Interpro Scan [2] result names, types, and identifiers, virulence factor class according to VFDB [1], closest sequence homologue in </t>
    </r>
    <r>
      <rPr>
        <i/>
        <sz val="11"/>
        <color theme="1"/>
        <rFont val="Aptos Narrow"/>
        <family val="2"/>
        <scheme val="minor"/>
      </rPr>
      <t>Mycobacterium tuberculosi</t>
    </r>
    <r>
      <rPr>
        <sz val="11"/>
        <color theme="1"/>
        <rFont val="Aptos Narrow"/>
        <family val="2"/>
        <scheme val="minor"/>
      </rPr>
      <t xml:space="preserve">s strain </t>
    </r>
    <r>
      <rPr>
        <i/>
        <sz val="11"/>
        <color theme="1"/>
        <rFont val="Aptos Narrow"/>
        <family val="2"/>
        <scheme val="minor"/>
      </rPr>
      <t>H37Rv</t>
    </r>
    <r>
      <rPr>
        <sz val="11"/>
        <color theme="1"/>
        <rFont val="Aptos Narrow"/>
        <family val="2"/>
        <scheme val="minor"/>
      </rPr>
      <t xml:space="preserve"> along with its StringDB [3] annotation, and bioinformatic sequence analysis results from CWpred [4], Interpro (transmembrane helices, PHOBIUS), and SignalP6.0 [5]. The ratio of each protein's culture-normalized sintensity liberated from the surface digest relative to that of the whole cell lysate fractions that were used to define preferential secretion are provided, along with each protein's relative abundance in the surface proteolysis fracttion. Additionally, secretion and surface-exposure levels are listed with the relative abundances from each fraction used to construct localization profiles. Rank abundances of proteins in each fraction, their total rank abundance, and the number of peptides identified from each replicate are also provid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ptos Narrow"/>
      <family val="2"/>
      <scheme val="minor"/>
    </font>
    <font>
      <b/>
      <sz val="11"/>
      <name val="Calibri"/>
      <family val="2"/>
    </font>
    <font>
      <b/>
      <sz val="11"/>
      <name val="Aptos Narrow"/>
      <family val="2"/>
      <scheme val="minor"/>
    </font>
    <font>
      <sz val="11"/>
      <name val="Aptos Narrow"/>
      <family val="2"/>
      <scheme val="minor"/>
    </font>
    <font>
      <sz val="11"/>
      <color theme="1"/>
      <name val="Aptos Narrow"/>
      <family val="2"/>
      <scheme val="minor"/>
    </font>
    <font>
      <b/>
      <sz val="11"/>
      <color theme="1"/>
      <name val="Aptos Narrow"/>
      <family val="2"/>
      <scheme val="minor"/>
    </font>
    <font>
      <i/>
      <sz val="11"/>
      <color theme="1"/>
      <name val="Aptos Narrow"/>
      <family val="2"/>
      <scheme val="minor"/>
    </font>
  </fonts>
  <fills count="7">
    <fill>
      <patternFill patternType="none"/>
    </fill>
    <fill>
      <patternFill patternType="gray125"/>
    </fill>
    <fill>
      <patternFill patternType="solid">
        <fgColor theme="6" tint="0.79998168889431442"/>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7" tint="0.79998168889431442"/>
        <bgColor indexed="64"/>
      </patternFill>
    </fill>
  </fills>
  <borders count="4">
    <border>
      <left/>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1">
    <xf numFmtId="0" fontId="0" fillId="0" borderId="0"/>
  </cellStyleXfs>
  <cellXfs count="18">
    <xf numFmtId="0" fontId="0" fillId="0" borderId="0" xfId="0"/>
    <xf numFmtId="0" fontId="1" fillId="2" borderId="1"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1" fillId="3" borderId="2" xfId="0" applyFont="1" applyFill="1" applyBorder="1" applyAlignment="1">
      <alignment horizontal="center" vertical="center" wrapText="1"/>
    </xf>
    <xf numFmtId="0" fontId="2" fillId="3" borderId="2" xfId="0" applyFont="1" applyFill="1" applyBorder="1" applyAlignment="1">
      <alignment horizontal="center" vertical="center" wrapText="1"/>
    </xf>
    <xf numFmtId="0" fontId="2" fillId="4" borderId="2" xfId="0" applyFont="1" applyFill="1" applyBorder="1" applyAlignment="1">
      <alignment horizontal="center" vertical="center" wrapText="1"/>
    </xf>
    <xf numFmtId="0" fontId="2" fillId="5" borderId="2" xfId="0" applyFont="1" applyFill="1" applyBorder="1" applyAlignment="1">
      <alignment horizontal="center" vertical="center" wrapText="1"/>
    </xf>
    <xf numFmtId="0" fontId="2" fillId="6" borderId="2" xfId="0" applyFont="1" applyFill="1" applyBorder="1" applyAlignment="1">
      <alignment horizontal="center" vertical="center" wrapText="1"/>
    </xf>
    <xf numFmtId="0" fontId="2" fillId="6" borderId="3" xfId="0" applyFont="1" applyFill="1" applyBorder="1" applyAlignment="1">
      <alignment horizontal="center" vertical="center" wrapText="1"/>
    </xf>
    <xf numFmtId="0" fontId="3" fillId="0" borderId="0" xfId="0" applyFont="1" applyAlignment="1">
      <alignment horizontal="center" vertical="center"/>
    </xf>
    <xf numFmtId="0" fontId="3" fillId="0" borderId="0" xfId="0" quotePrefix="1" applyFont="1" applyAlignment="1">
      <alignment horizontal="center" vertical="center"/>
    </xf>
    <xf numFmtId="0" fontId="3" fillId="0" borderId="0" xfId="0" applyFont="1"/>
    <xf numFmtId="0" fontId="4" fillId="0" borderId="0" xfId="0" applyFont="1" applyAlignment="1">
      <alignment horizontal="left" vertical="top" wrapText="1"/>
    </xf>
    <xf numFmtId="0" fontId="0" fillId="0" borderId="0" xfId="0"/>
    <xf numFmtId="0" fontId="4" fillId="0" borderId="0" xfId="0" applyFont="1" applyAlignment="1">
      <alignment vertical="center" wrapText="1"/>
    </xf>
    <xf numFmtId="0" fontId="5" fillId="0" borderId="0" xfId="0" applyFont="1" applyAlignment="1">
      <alignment horizontal="left" vertical="center" wrapText="1"/>
    </xf>
    <xf numFmtId="0" fontId="0" fillId="0" borderId="0" xfId="0"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AF40D6-C2B2-4860-828D-22F3B8460489}">
  <dimension ref="A1:AW230"/>
  <sheetViews>
    <sheetView tabSelected="1" workbookViewId="0">
      <selection activeCell="A2" sqref="A2"/>
    </sheetView>
  </sheetViews>
  <sheetFormatPr defaultRowHeight="15" x14ac:dyDescent="0.25"/>
  <cols>
    <col min="1" max="1" width="46.5703125" customWidth="1"/>
    <col min="2" max="2" width="20" customWidth="1"/>
    <col min="3" max="3" width="10.85546875" bestFit="1" customWidth="1"/>
    <col min="4" max="4" width="10.42578125" bestFit="1" customWidth="1"/>
    <col min="5" max="5" width="13.85546875" bestFit="1" customWidth="1"/>
    <col min="6" max="6" width="12.42578125" bestFit="1" customWidth="1"/>
    <col min="7" max="7" width="15.42578125" bestFit="1" customWidth="1"/>
    <col min="8" max="8" width="11.5703125" bestFit="1" customWidth="1"/>
    <col min="9" max="11" width="11.140625" customWidth="1"/>
    <col min="12" max="12" width="10" bestFit="1" customWidth="1"/>
    <col min="13" max="13" width="15.28515625" bestFit="1" customWidth="1"/>
    <col min="14" max="14" width="11.140625" customWidth="1"/>
    <col min="15" max="15" width="12.5703125" bestFit="1" customWidth="1"/>
    <col min="16" max="16" width="15.140625" bestFit="1" customWidth="1"/>
    <col min="17" max="17" width="14.7109375" bestFit="1" customWidth="1"/>
    <col min="18" max="18" width="14" bestFit="1" customWidth="1"/>
    <col min="19" max="19" width="11.85546875" bestFit="1" customWidth="1"/>
    <col min="20" max="21" width="23.42578125" customWidth="1"/>
    <col min="22" max="49" width="11.140625" customWidth="1"/>
  </cols>
  <sheetData>
    <row r="1" spans="1:49" ht="121.5" customHeight="1" x14ac:dyDescent="0.25">
      <c r="A1" s="17" t="s">
        <v>2318</v>
      </c>
      <c r="B1" s="13"/>
      <c r="C1" s="13"/>
      <c r="D1" s="13"/>
      <c r="E1" s="13"/>
      <c r="F1" s="13"/>
      <c r="G1" s="13"/>
      <c r="H1" s="13"/>
    </row>
    <row r="2" spans="1:49" x14ac:dyDescent="0.25">
      <c r="A2" s="15"/>
      <c r="B2" s="14"/>
      <c r="C2" s="14"/>
      <c r="D2" s="14"/>
      <c r="E2" s="14"/>
      <c r="F2" s="14"/>
      <c r="G2" s="14"/>
      <c r="H2" s="14"/>
    </row>
    <row r="3" spans="1:49" x14ac:dyDescent="0.25">
      <c r="A3" s="16" t="s">
        <v>2312</v>
      </c>
      <c r="B3" s="14"/>
      <c r="C3" s="14"/>
      <c r="D3" s="14"/>
      <c r="E3" s="14"/>
      <c r="F3" s="14"/>
      <c r="G3" s="14"/>
      <c r="H3" s="14"/>
    </row>
    <row r="4" spans="1:49" ht="30" customHeight="1" x14ac:dyDescent="0.25">
      <c r="A4" s="13" t="s">
        <v>2313</v>
      </c>
      <c r="B4" s="13"/>
      <c r="C4" s="13"/>
      <c r="D4" s="13"/>
      <c r="E4" s="13"/>
      <c r="F4" s="13"/>
      <c r="G4" s="13"/>
      <c r="H4" s="13"/>
    </row>
    <row r="5" spans="1:49" ht="45" customHeight="1" x14ac:dyDescent="0.25">
      <c r="A5" s="13" t="s">
        <v>2314</v>
      </c>
      <c r="B5" s="13"/>
      <c r="C5" s="13"/>
      <c r="D5" s="13"/>
      <c r="E5" s="13"/>
      <c r="F5" s="13"/>
      <c r="G5" s="13"/>
      <c r="H5" s="13"/>
    </row>
    <row r="6" spans="1:49" ht="45" customHeight="1" x14ac:dyDescent="0.25">
      <c r="A6" s="13" t="s">
        <v>2315</v>
      </c>
      <c r="B6" s="13"/>
      <c r="C6" s="13"/>
      <c r="D6" s="13"/>
      <c r="E6" s="13"/>
      <c r="F6" s="13"/>
      <c r="G6" s="13"/>
      <c r="H6" s="13"/>
    </row>
    <row r="7" spans="1:49" ht="60" customHeight="1" x14ac:dyDescent="0.25">
      <c r="A7" s="13" t="s">
        <v>2316</v>
      </c>
      <c r="B7" s="13"/>
      <c r="C7" s="13"/>
      <c r="D7" s="13"/>
      <c r="E7" s="13"/>
      <c r="F7" s="13"/>
      <c r="G7" s="13"/>
      <c r="H7" s="13"/>
    </row>
    <row r="8" spans="1:49" ht="32.25" customHeight="1" x14ac:dyDescent="0.25">
      <c r="A8" s="13" t="s">
        <v>2317</v>
      </c>
      <c r="B8" s="13"/>
      <c r="C8" s="13"/>
      <c r="D8" s="13"/>
      <c r="E8" s="13"/>
      <c r="F8" s="13"/>
      <c r="G8" s="13"/>
      <c r="H8" s="13"/>
    </row>
    <row r="9" spans="1:49" ht="15.75" thickBot="1" x14ac:dyDescent="0.3"/>
    <row r="10" spans="1:49" ht="45.75" thickBot="1" x14ac:dyDescent="0.3">
      <c r="A10" s="1" t="s">
        <v>0</v>
      </c>
      <c r="B10" s="2" t="s">
        <v>1</v>
      </c>
      <c r="C10" s="3" t="s">
        <v>2</v>
      </c>
      <c r="D10" s="3" t="s">
        <v>3</v>
      </c>
      <c r="E10" s="3" t="s">
        <v>4</v>
      </c>
      <c r="F10" s="3" t="s">
        <v>5</v>
      </c>
      <c r="G10" s="3" t="s">
        <v>6</v>
      </c>
      <c r="H10" s="2" t="s">
        <v>7</v>
      </c>
      <c r="I10" s="4" t="s">
        <v>8</v>
      </c>
      <c r="J10" s="4" t="s">
        <v>9</v>
      </c>
      <c r="K10" s="4" t="s">
        <v>10</v>
      </c>
      <c r="L10" s="5" t="s">
        <v>11</v>
      </c>
      <c r="M10" s="4" t="s">
        <v>12</v>
      </c>
      <c r="N10" s="5" t="s">
        <v>13</v>
      </c>
      <c r="O10" s="5" t="s">
        <v>14</v>
      </c>
      <c r="P10" s="5" t="s">
        <v>15</v>
      </c>
      <c r="Q10" s="5" t="s">
        <v>16</v>
      </c>
      <c r="R10" s="6" t="s">
        <v>17</v>
      </c>
      <c r="S10" s="6" t="s">
        <v>18</v>
      </c>
      <c r="T10" s="7" t="s">
        <v>19</v>
      </c>
      <c r="U10" s="7" t="s">
        <v>20</v>
      </c>
      <c r="V10" s="7" t="s">
        <v>31</v>
      </c>
      <c r="W10" s="7" t="s">
        <v>32</v>
      </c>
      <c r="X10" s="7" t="s">
        <v>33</v>
      </c>
      <c r="Y10" s="7" t="s">
        <v>21</v>
      </c>
      <c r="Z10" s="7" t="s">
        <v>22</v>
      </c>
      <c r="AA10" s="7" t="s">
        <v>23</v>
      </c>
      <c r="AB10" s="7" t="s">
        <v>24</v>
      </c>
      <c r="AC10" s="7" t="s">
        <v>25</v>
      </c>
      <c r="AD10" s="7" t="s">
        <v>26</v>
      </c>
      <c r="AE10" s="7" t="s">
        <v>27</v>
      </c>
      <c r="AF10" s="7" t="s">
        <v>28</v>
      </c>
      <c r="AG10" s="7" t="s">
        <v>29</v>
      </c>
      <c r="AH10" s="7" t="s">
        <v>30</v>
      </c>
      <c r="AI10" s="8" t="s">
        <v>34</v>
      </c>
      <c r="AJ10" s="8" t="s">
        <v>35</v>
      </c>
      <c r="AK10" s="8" t="s">
        <v>36</v>
      </c>
      <c r="AL10" s="8" t="s">
        <v>37</v>
      </c>
      <c r="AM10" s="8" t="s">
        <v>38</v>
      </c>
      <c r="AN10" s="8" t="s">
        <v>39</v>
      </c>
      <c r="AO10" s="8" t="s">
        <v>40</v>
      </c>
      <c r="AP10" s="8" t="s">
        <v>41</v>
      </c>
      <c r="AQ10" s="8" t="s">
        <v>42</v>
      </c>
      <c r="AR10" s="8" t="s">
        <v>43</v>
      </c>
      <c r="AS10" s="8" t="s">
        <v>44</v>
      </c>
      <c r="AT10" s="8" t="s">
        <v>45</v>
      </c>
      <c r="AU10" s="8" t="s">
        <v>46</v>
      </c>
      <c r="AV10" s="8" t="s">
        <v>47</v>
      </c>
      <c r="AW10" s="9" t="s">
        <v>48</v>
      </c>
    </row>
    <row r="11" spans="1:49" x14ac:dyDescent="0.25">
      <c r="A11" s="10" t="s">
        <v>49</v>
      </c>
      <c r="B11" s="10" t="s">
        <v>50</v>
      </c>
      <c r="C11" s="10" t="s">
        <v>51</v>
      </c>
      <c r="D11" s="10" t="s">
        <v>51</v>
      </c>
      <c r="E11" s="10" t="s">
        <v>52</v>
      </c>
      <c r="F11" s="10" t="s">
        <v>53</v>
      </c>
      <c r="G11" s="10" t="s">
        <v>54</v>
      </c>
      <c r="H11" s="10">
        <v>101.86</v>
      </c>
      <c r="I11" s="10" t="s">
        <v>55</v>
      </c>
      <c r="J11" s="10" t="s">
        <v>56</v>
      </c>
      <c r="K11" s="10" t="s">
        <v>57</v>
      </c>
      <c r="L11" s="11" t="s">
        <v>58</v>
      </c>
      <c r="M11" s="11" t="s">
        <v>58</v>
      </c>
      <c r="N11" s="11" t="s">
        <v>58</v>
      </c>
      <c r="O11" s="10" t="s">
        <v>59</v>
      </c>
      <c r="P11" s="10">
        <v>1</v>
      </c>
      <c r="Q11" s="10" t="s">
        <v>60</v>
      </c>
      <c r="R11" s="10">
        <v>3</v>
      </c>
      <c r="S11" s="10">
        <v>2</v>
      </c>
      <c r="T11" s="12">
        <v>-4.0352889018846164E-2</v>
      </c>
      <c r="U11" s="10">
        <v>2</v>
      </c>
      <c r="V11" s="12">
        <v>3.3061278216912678E-3</v>
      </c>
      <c r="W11" s="12">
        <v>3.4053407379583921E-4</v>
      </c>
      <c r="X11" s="12">
        <v>1</v>
      </c>
      <c r="Y11" s="12">
        <v>0.40119335097649977</v>
      </c>
      <c r="Z11" s="12">
        <v>1.5212434103296892E-2</v>
      </c>
      <c r="AA11" s="12">
        <v>0.58359421492020336</v>
      </c>
      <c r="AB11" s="12">
        <v>9.3616691364512544E-3</v>
      </c>
      <c r="AC11" s="12">
        <v>4.1433854787185798E-3</v>
      </c>
      <c r="AD11" s="12">
        <v>9.0787966853410236E-3</v>
      </c>
      <c r="AE11" s="12">
        <v>113</v>
      </c>
      <c r="AF11" s="12">
        <v>872</v>
      </c>
      <c r="AG11" s="12">
        <v>77</v>
      </c>
      <c r="AH11" s="12">
        <v>139</v>
      </c>
      <c r="AI11" s="12">
        <v>37</v>
      </c>
      <c r="AJ11" s="12">
        <v>38</v>
      </c>
      <c r="AK11" s="12">
        <v>37</v>
      </c>
      <c r="AL11" s="12">
        <v>15</v>
      </c>
      <c r="AM11" s="12">
        <v>14</v>
      </c>
      <c r="AN11" s="12">
        <v>15</v>
      </c>
      <c r="AO11" s="12">
        <v>15</v>
      </c>
      <c r="AP11" s="12">
        <v>14</v>
      </c>
      <c r="AQ11" s="12">
        <v>14</v>
      </c>
      <c r="AR11" s="12">
        <v>25</v>
      </c>
      <c r="AS11" s="12">
        <v>22</v>
      </c>
      <c r="AT11" s="12">
        <v>21</v>
      </c>
      <c r="AU11" s="12">
        <v>1</v>
      </c>
      <c r="AV11" s="12">
        <v>2</v>
      </c>
      <c r="AW11" s="12">
        <v>4</v>
      </c>
    </row>
    <row r="12" spans="1:49" x14ac:dyDescent="0.25">
      <c r="A12" s="10" t="s">
        <v>61</v>
      </c>
      <c r="B12" s="11" t="s">
        <v>58</v>
      </c>
      <c r="C12" s="10" t="s">
        <v>62</v>
      </c>
      <c r="D12" s="10" t="s">
        <v>62</v>
      </c>
      <c r="E12" s="10" t="s">
        <v>63</v>
      </c>
      <c r="F12" s="10" t="s">
        <v>64</v>
      </c>
      <c r="G12" s="10" t="s">
        <v>65</v>
      </c>
      <c r="H12" s="10">
        <v>38.725999999999999</v>
      </c>
      <c r="I12" s="11" t="s">
        <v>58</v>
      </c>
      <c r="J12" s="11" t="s">
        <v>58</v>
      </c>
      <c r="K12" s="11" t="s">
        <v>58</v>
      </c>
      <c r="L12" s="11" t="s">
        <v>58</v>
      </c>
      <c r="M12" s="11" t="s">
        <v>58</v>
      </c>
      <c r="N12" s="11" t="s">
        <v>58</v>
      </c>
      <c r="O12" s="10" t="s">
        <v>66</v>
      </c>
      <c r="P12" s="10">
        <v>1</v>
      </c>
      <c r="Q12" s="10" t="s">
        <v>60</v>
      </c>
      <c r="R12" s="10">
        <v>3</v>
      </c>
      <c r="S12" s="10">
        <v>2</v>
      </c>
      <c r="T12" s="12">
        <v>-0.75906457564871399</v>
      </c>
      <c r="U12" s="10">
        <v>14</v>
      </c>
      <c r="V12" s="12">
        <v>6.5680849312498241E-4</v>
      </c>
      <c r="W12" s="12">
        <v>1.3511321592273045E-4</v>
      </c>
      <c r="X12" s="12">
        <v>2</v>
      </c>
      <c r="Y12" s="12">
        <v>0.20168535220628242</v>
      </c>
      <c r="Z12" s="12">
        <v>0.25685897365451799</v>
      </c>
      <c r="AA12" s="12">
        <v>0.54145567413919948</v>
      </c>
      <c r="AB12" s="12">
        <v>1.4623076141936073E-2</v>
      </c>
      <c r="AC12" s="12">
        <v>6.6195696352906869E-2</v>
      </c>
      <c r="AD12" s="12">
        <v>6.5922400978498302E-2</v>
      </c>
      <c r="AE12" s="12">
        <v>110</v>
      </c>
      <c r="AF12" s="12">
        <v>87</v>
      </c>
      <c r="AG12" s="12">
        <v>48</v>
      </c>
      <c r="AH12" s="12">
        <v>91</v>
      </c>
      <c r="AI12" s="12">
        <v>26</v>
      </c>
      <c r="AJ12" s="12">
        <v>24</v>
      </c>
      <c r="AK12" s="12">
        <v>21</v>
      </c>
      <c r="AL12" s="12">
        <v>25</v>
      </c>
      <c r="AM12" s="12">
        <v>20</v>
      </c>
      <c r="AN12" s="12">
        <v>24</v>
      </c>
      <c r="AO12" s="12">
        <v>13</v>
      </c>
      <c r="AP12" s="12">
        <v>12</v>
      </c>
      <c r="AQ12" s="12">
        <v>12</v>
      </c>
      <c r="AR12" s="12">
        <v>29</v>
      </c>
      <c r="AS12" s="12">
        <v>26</v>
      </c>
      <c r="AT12" s="12">
        <v>24</v>
      </c>
      <c r="AU12" s="12">
        <v>0</v>
      </c>
      <c r="AV12" s="12">
        <v>0</v>
      </c>
      <c r="AW12" s="12">
        <v>0</v>
      </c>
    </row>
    <row r="13" spans="1:49" x14ac:dyDescent="0.25">
      <c r="A13" s="10" t="s">
        <v>67</v>
      </c>
      <c r="B13" s="10" t="s">
        <v>68</v>
      </c>
      <c r="C13" s="10" t="s">
        <v>69</v>
      </c>
      <c r="D13" s="10" t="s">
        <v>70</v>
      </c>
      <c r="E13" s="10" t="s">
        <v>71</v>
      </c>
      <c r="F13" s="10" t="s">
        <v>72</v>
      </c>
      <c r="G13" s="10" t="s">
        <v>73</v>
      </c>
      <c r="H13" s="10">
        <v>36.460999999999999</v>
      </c>
      <c r="I13" s="10" t="s">
        <v>74</v>
      </c>
      <c r="J13" s="10" t="s">
        <v>75</v>
      </c>
      <c r="K13" s="10" t="s">
        <v>76</v>
      </c>
      <c r="L13" s="11" t="s">
        <v>58</v>
      </c>
      <c r="M13" s="10" t="s">
        <v>77</v>
      </c>
      <c r="N13" s="10" t="s">
        <v>78</v>
      </c>
      <c r="O13" s="10" t="s">
        <v>58</v>
      </c>
      <c r="P13" s="10" t="s">
        <v>58</v>
      </c>
      <c r="Q13" s="10" t="s">
        <v>60</v>
      </c>
      <c r="R13" s="10">
        <v>3</v>
      </c>
      <c r="S13" s="10">
        <v>2</v>
      </c>
      <c r="T13" s="12">
        <v>-0.43701501754032207</v>
      </c>
      <c r="U13" s="10">
        <v>8</v>
      </c>
      <c r="V13" s="12">
        <v>4.6562048195612603E-4</v>
      </c>
      <c r="W13" s="12">
        <v>1.8597492724562253E-4</v>
      </c>
      <c r="X13" s="12">
        <v>3</v>
      </c>
      <c r="Y13" s="12">
        <v>6.1679883934524678E-2</v>
      </c>
      <c r="Z13" s="12">
        <v>0.33192538419713868</v>
      </c>
      <c r="AA13" s="12">
        <v>0.60639473186833659</v>
      </c>
      <c r="AB13" s="12">
        <v>2.5084250671707598E-2</v>
      </c>
      <c r="AC13" s="12">
        <v>9.3529624540158909E-2</v>
      </c>
      <c r="AD13" s="12">
        <v>0.11826118277124349</v>
      </c>
      <c r="AE13" s="12">
        <v>246</v>
      </c>
      <c r="AF13" s="12">
        <v>72</v>
      </c>
      <c r="AG13" s="12">
        <v>44</v>
      </c>
      <c r="AH13" s="12">
        <v>94</v>
      </c>
      <c r="AI13" s="12">
        <v>7</v>
      </c>
      <c r="AJ13" s="12">
        <v>8</v>
      </c>
      <c r="AK13" s="12">
        <v>9</v>
      </c>
      <c r="AL13" s="12">
        <v>7</v>
      </c>
      <c r="AM13" s="12">
        <v>5</v>
      </c>
      <c r="AN13" s="12">
        <v>6</v>
      </c>
      <c r="AO13" s="12">
        <v>6</v>
      </c>
      <c r="AP13" s="12">
        <v>6</v>
      </c>
      <c r="AQ13" s="12">
        <v>5</v>
      </c>
      <c r="AR13" s="12">
        <v>6</v>
      </c>
      <c r="AS13" s="12">
        <v>5</v>
      </c>
      <c r="AT13" s="12">
        <v>7</v>
      </c>
      <c r="AU13" s="12">
        <v>0</v>
      </c>
      <c r="AV13" s="12">
        <v>0</v>
      </c>
      <c r="AW13" s="12">
        <v>0</v>
      </c>
    </row>
    <row r="14" spans="1:49" x14ac:dyDescent="0.25">
      <c r="A14" s="10" t="s">
        <v>79</v>
      </c>
      <c r="B14" s="10" t="s">
        <v>50</v>
      </c>
      <c r="C14" s="10" t="s">
        <v>80</v>
      </c>
      <c r="D14" s="10" t="s">
        <v>80</v>
      </c>
      <c r="E14" s="10" t="s">
        <v>81</v>
      </c>
      <c r="F14" s="10" t="s">
        <v>82</v>
      </c>
      <c r="G14" s="10" t="s">
        <v>83</v>
      </c>
      <c r="H14" s="10">
        <v>66.361000000000004</v>
      </c>
      <c r="I14" s="10" t="s">
        <v>84</v>
      </c>
      <c r="J14" s="10" t="s">
        <v>85</v>
      </c>
      <c r="K14" s="10" t="s">
        <v>86</v>
      </c>
      <c r="L14" s="11" t="s">
        <v>58</v>
      </c>
      <c r="M14" s="11" t="s">
        <v>58</v>
      </c>
      <c r="N14" s="11" t="s">
        <v>58</v>
      </c>
      <c r="O14" s="10" t="s">
        <v>59</v>
      </c>
      <c r="P14" s="10">
        <v>1</v>
      </c>
      <c r="Q14" s="10" t="s">
        <v>60</v>
      </c>
      <c r="R14" s="10">
        <v>3</v>
      </c>
      <c r="S14" s="10">
        <v>2</v>
      </c>
      <c r="T14" s="12">
        <v>-0.16659076044353885</v>
      </c>
      <c r="U14" s="10">
        <v>4</v>
      </c>
      <c r="V14" s="12">
        <v>3.7802564066583759E-4</v>
      </c>
      <c r="W14" s="12">
        <v>7.544431015491376E-5</v>
      </c>
      <c r="X14" s="12">
        <v>4</v>
      </c>
      <c r="Y14" s="12">
        <v>0.42433539406838466</v>
      </c>
      <c r="Z14" s="12">
        <v>2.576209566916221E-2</v>
      </c>
      <c r="AA14" s="12">
        <v>0.54990251026245318</v>
      </c>
      <c r="AB14" s="12">
        <v>6.9715284910753322E-2</v>
      </c>
      <c r="AC14" s="12">
        <v>2.1008902553044682E-2</v>
      </c>
      <c r="AD14" s="12">
        <v>8.5210986976452879E-2</v>
      </c>
      <c r="AE14" s="12">
        <v>277</v>
      </c>
      <c r="AF14" s="12">
        <v>1174</v>
      </c>
      <c r="AG14" s="12">
        <v>214</v>
      </c>
      <c r="AH14" s="12">
        <v>406</v>
      </c>
      <c r="AI14" s="12">
        <v>15</v>
      </c>
      <c r="AJ14" s="12">
        <v>15</v>
      </c>
      <c r="AK14" s="12">
        <v>15</v>
      </c>
      <c r="AL14" s="12">
        <v>7</v>
      </c>
      <c r="AM14" s="12">
        <v>4</v>
      </c>
      <c r="AN14" s="12">
        <v>7</v>
      </c>
      <c r="AO14" s="12">
        <v>6</v>
      </c>
      <c r="AP14" s="12">
        <v>5</v>
      </c>
      <c r="AQ14" s="12">
        <v>6</v>
      </c>
      <c r="AR14" s="12">
        <v>16</v>
      </c>
      <c r="AS14" s="12">
        <v>14</v>
      </c>
      <c r="AT14" s="12">
        <v>17</v>
      </c>
      <c r="AU14" s="12">
        <v>0</v>
      </c>
      <c r="AV14" s="12">
        <v>0</v>
      </c>
      <c r="AW14" s="12">
        <v>0</v>
      </c>
    </row>
    <row r="15" spans="1:49" x14ac:dyDescent="0.25">
      <c r="A15" s="10" t="s">
        <v>61</v>
      </c>
      <c r="B15" s="10" t="s">
        <v>99</v>
      </c>
      <c r="C15" s="10" t="s">
        <v>100</v>
      </c>
      <c r="D15" s="10" t="s">
        <v>101</v>
      </c>
      <c r="E15" s="10" t="s">
        <v>102</v>
      </c>
      <c r="F15" s="10" t="s">
        <v>103</v>
      </c>
      <c r="G15" s="10" t="s">
        <v>104</v>
      </c>
      <c r="H15" s="10">
        <v>83.927000000000007</v>
      </c>
      <c r="I15" s="10" t="s">
        <v>105</v>
      </c>
      <c r="J15" s="10" t="s">
        <v>95</v>
      </c>
      <c r="K15" s="10" t="s">
        <v>106</v>
      </c>
      <c r="L15" s="11" t="s">
        <v>58</v>
      </c>
      <c r="M15" s="11" t="s">
        <v>58</v>
      </c>
      <c r="N15" s="11" t="s">
        <v>58</v>
      </c>
      <c r="O15" s="10" t="s">
        <v>66</v>
      </c>
      <c r="P15" s="10">
        <v>1</v>
      </c>
      <c r="Q15" s="10" t="s">
        <v>60</v>
      </c>
      <c r="R15" s="10">
        <v>3</v>
      </c>
      <c r="S15" s="10">
        <v>2</v>
      </c>
      <c r="T15" s="12">
        <v>-1.0174135088477569</v>
      </c>
      <c r="U15" s="10">
        <v>19</v>
      </c>
      <c r="V15" s="12">
        <v>3.3649291941887337E-4</v>
      </c>
      <c r="W15" s="12">
        <v>1.2244888021243453E-4</v>
      </c>
      <c r="X15" s="12">
        <v>6</v>
      </c>
      <c r="Y15" s="12">
        <v>8.4673872920830284E-2</v>
      </c>
      <c r="Z15" s="12">
        <v>0.11608672838648036</v>
      </c>
      <c r="AA15" s="12">
        <v>0.79923939869268923</v>
      </c>
      <c r="AB15" s="12">
        <v>2.2785767806065275E-2</v>
      </c>
      <c r="AC15" s="12">
        <v>1.2737118035631607E-2</v>
      </c>
      <c r="AD15" s="12">
        <v>2.473702024171124E-2</v>
      </c>
      <c r="AE15" s="12">
        <v>212</v>
      </c>
      <c r="AF15" s="12">
        <v>174</v>
      </c>
      <c r="AG15" s="12">
        <v>33</v>
      </c>
      <c r="AH15" s="12">
        <v>96</v>
      </c>
      <c r="AI15" s="12">
        <v>40</v>
      </c>
      <c r="AJ15" s="12">
        <v>33</v>
      </c>
      <c r="AK15" s="12">
        <v>31</v>
      </c>
      <c r="AL15" s="12">
        <v>29</v>
      </c>
      <c r="AM15" s="12">
        <v>25</v>
      </c>
      <c r="AN15" s="12">
        <v>27</v>
      </c>
      <c r="AO15" s="12">
        <v>20</v>
      </c>
      <c r="AP15" s="12">
        <v>19</v>
      </c>
      <c r="AQ15" s="12">
        <v>17</v>
      </c>
      <c r="AR15" s="12">
        <v>29</v>
      </c>
      <c r="AS15" s="12">
        <v>25</v>
      </c>
      <c r="AT15" s="12">
        <v>24</v>
      </c>
      <c r="AU15" s="12">
        <v>0</v>
      </c>
      <c r="AV15" s="12">
        <v>0</v>
      </c>
      <c r="AW15" s="12">
        <v>1</v>
      </c>
    </row>
    <row r="16" spans="1:49" x14ac:dyDescent="0.25">
      <c r="A16" s="10" t="s">
        <v>67</v>
      </c>
      <c r="B16" s="10" t="s">
        <v>112</v>
      </c>
      <c r="C16" s="10" t="s">
        <v>113</v>
      </c>
      <c r="D16" s="10" t="s">
        <v>114</v>
      </c>
      <c r="E16" s="10" t="s">
        <v>115</v>
      </c>
      <c r="F16" s="10" t="s">
        <v>116</v>
      </c>
      <c r="G16" s="10" t="s">
        <v>117</v>
      </c>
      <c r="H16" s="10">
        <v>69.763999999999996</v>
      </c>
      <c r="I16" s="10" t="s">
        <v>118</v>
      </c>
      <c r="J16" s="10" t="s">
        <v>119</v>
      </c>
      <c r="K16" s="10" t="s">
        <v>120</v>
      </c>
      <c r="L16" s="11" t="s">
        <v>58</v>
      </c>
      <c r="M16" s="10" t="s">
        <v>121</v>
      </c>
      <c r="N16" s="10" t="s">
        <v>122</v>
      </c>
      <c r="O16" s="10" t="s">
        <v>58</v>
      </c>
      <c r="P16" s="11" t="s">
        <v>58</v>
      </c>
      <c r="Q16" s="10" t="s">
        <v>60</v>
      </c>
      <c r="R16" s="10">
        <v>3</v>
      </c>
      <c r="S16" s="10">
        <v>2</v>
      </c>
      <c r="T16" s="12">
        <v>-0.39733665633838083</v>
      </c>
      <c r="U16" s="10">
        <v>6</v>
      </c>
      <c r="V16" s="12">
        <v>2.5057380792175009E-4</v>
      </c>
      <c r="W16" s="12">
        <v>1.5243267833399079E-4</v>
      </c>
      <c r="X16" s="12">
        <v>8</v>
      </c>
      <c r="Y16" s="12">
        <v>3.0962676102247004E-2</v>
      </c>
      <c r="Z16" s="12">
        <v>0.1019578902815224</v>
      </c>
      <c r="AA16" s="12">
        <v>0.86707943361623063</v>
      </c>
      <c r="AB16" s="12">
        <v>6.0906576761437662E-3</v>
      </c>
      <c r="AC16" s="12">
        <v>4.1453231065329367E-2</v>
      </c>
      <c r="AD16" s="12">
        <v>4.2051954704656808E-2</v>
      </c>
      <c r="AE16" s="12">
        <v>503</v>
      </c>
      <c r="AF16" s="12">
        <v>402</v>
      </c>
      <c r="AG16" s="12">
        <v>69</v>
      </c>
      <c r="AH16" s="12">
        <v>172</v>
      </c>
      <c r="AI16" s="12">
        <v>10</v>
      </c>
      <c r="AJ16" s="12">
        <v>10</v>
      </c>
      <c r="AK16" s="12">
        <v>13</v>
      </c>
      <c r="AL16" s="12">
        <v>15</v>
      </c>
      <c r="AM16" s="12">
        <v>11</v>
      </c>
      <c r="AN16" s="12">
        <v>12</v>
      </c>
      <c r="AO16" s="12">
        <v>9</v>
      </c>
      <c r="AP16" s="12">
        <v>8</v>
      </c>
      <c r="AQ16" s="12">
        <v>9</v>
      </c>
      <c r="AR16" s="12">
        <v>13</v>
      </c>
      <c r="AS16" s="12">
        <v>14</v>
      </c>
      <c r="AT16" s="12">
        <v>10</v>
      </c>
      <c r="AU16" s="12">
        <v>2</v>
      </c>
      <c r="AV16" s="12">
        <v>1</v>
      </c>
      <c r="AW16" s="12">
        <v>0</v>
      </c>
    </row>
    <row r="17" spans="1:49" x14ac:dyDescent="0.25">
      <c r="A17" s="10" t="s">
        <v>79</v>
      </c>
      <c r="B17" s="11" t="s">
        <v>58</v>
      </c>
      <c r="C17" s="10" t="s">
        <v>147</v>
      </c>
      <c r="D17" s="10" t="s">
        <v>147</v>
      </c>
      <c r="E17" s="10" t="s">
        <v>148</v>
      </c>
      <c r="F17" s="10" t="s">
        <v>149</v>
      </c>
      <c r="G17" s="10" t="s">
        <v>150</v>
      </c>
      <c r="H17" s="10">
        <v>21.597000000000001</v>
      </c>
      <c r="I17" s="10" t="s">
        <v>151</v>
      </c>
      <c r="J17" s="10" t="s">
        <v>85</v>
      </c>
      <c r="K17" s="10" t="s">
        <v>152</v>
      </c>
      <c r="L17" s="10" t="s">
        <v>153</v>
      </c>
      <c r="M17" s="11" t="s">
        <v>58</v>
      </c>
      <c r="N17" s="11" t="s">
        <v>58</v>
      </c>
      <c r="O17" s="10" t="s">
        <v>59</v>
      </c>
      <c r="P17" s="10">
        <v>1</v>
      </c>
      <c r="Q17" s="10" t="s">
        <v>60</v>
      </c>
      <c r="R17" s="10">
        <v>3</v>
      </c>
      <c r="S17" s="10">
        <v>2</v>
      </c>
      <c r="T17" s="12">
        <v>0.79323924401656354</v>
      </c>
      <c r="U17" s="10">
        <v>1</v>
      </c>
      <c r="V17" s="12">
        <v>1.3841119543742938E-4</v>
      </c>
      <c r="W17" s="12">
        <v>1.1405818635280978E-4</v>
      </c>
      <c r="X17" s="12">
        <v>12</v>
      </c>
      <c r="Y17" s="12">
        <v>0.12361711203966835</v>
      </c>
      <c r="Z17" s="12">
        <v>0.12314670898373148</v>
      </c>
      <c r="AA17" s="12">
        <v>0.75323617897660011</v>
      </c>
      <c r="AB17" s="12">
        <v>1.1058574671881129E-2</v>
      </c>
      <c r="AC17" s="12">
        <v>5.6061147477080561E-2</v>
      </c>
      <c r="AD17" s="12">
        <v>6.3970760449145445E-2</v>
      </c>
      <c r="AE17" s="12">
        <v>905</v>
      </c>
      <c r="AF17" s="12">
        <v>1272</v>
      </c>
      <c r="AG17" s="12">
        <v>462</v>
      </c>
      <c r="AH17" s="12">
        <v>969</v>
      </c>
      <c r="AI17" s="12">
        <v>3</v>
      </c>
      <c r="AJ17" s="12">
        <v>2</v>
      </c>
      <c r="AK17" s="12">
        <v>2</v>
      </c>
      <c r="AL17" s="12">
        <v>1</v>
      </c>
      <c r="AM17" s="12">
        <v>1</v>
      </c>
      <c r="AN17" s="12">
        <v>2</v>
      </c>
      <c r="AO17" s="12">
        <v>2</v>
      </c>
      <c r="AP17" s="12">
        <v>1</v>
      </c>
      <c r="AQ17" s="12">
        <v>2</v>
      </c>
      <c r="AR17" s="12">
        <v>3</v>
      </c>
      <c r="AS17" s="12">
        <v>3</v>
      </c>
      <c r="AT17" s="12">
        <v>3</v>
      </c>
      <c r="AU17" s="12">
        <v>0</v>
      </c>
      <c r="AV17" s="12">
        <v>0</v>
      </c>
      <c r="AW17" s="12">
        <v>0</v>
      </c>
    </row>
    <row r="18" spans="1:49" x14ac:dyDescent="0.25">
      <c r="A18" s="10" t="s">
        <v>61</v>
      </c>
      <c r="B18" s="10" t="s">
        <v>99</v>
      </c>
      <c r="C18" s="10" t="s">
        <v>474</v>
      </c>
      <c r="D18" s="10" t="s">
        <v>475</v>
      </c>
      <c r="E18" s="10" t="s">
        <v>476</v>
      </c>
      <c r="F18" s="10" t="s">
        <v>477</v>
      </c>
      <c r="G18" s="10" t="s">
        <v>478</v>
      </c>
      <c r="H18" s="10">
        <v>61.03</v>
      </c>
      <c r="I18" s="10" t="s">
        <v>105</v>
      </c>
      <c r="J18" s="10" t="s">
        <v>95</v>
      </c>
      <c r="K18" s="10" t="s">
        <v>106</v>
      </c>
      <c r="L18" s="11" t="s">
        <v>58</v>
      </c>
      <c r="M18" s="11" t="s">
        <v>58</v>
      </c>
      <c r="N18" s="11" t="s">
        <v>58</v>
      </c>
      <c r="O18" s="10" t="s">
        <v>58</v>
      </c>
      <c r="P18" s="10">
        <v>1</v>
      </c>
      <c r="Q18" s="10" t="s">
        <v>60</v>
      </c>
      <c r="R18" s="10">
        <v>3</v>
      </c>
      <c r="S18" s="10">
        <v>3</v>
      </c>
      <c r="T18" s="12">
        <v>-1.0612505783559145</v>
      </c>
      <c r="U18" s="10">
        <v>20</v>
      </c>
      <c r="V18" s="12">
        <v>2.9984329701907966E-5</v>
      </c>
      <c r="W18" s="12">
        <v>1.7260118832349824E-5</v>
      </c>
      <c r="X18" s="12">
        <v>42</v>
      </c>
      <c r="Y18" s="12">
        <v>1.96496225040402E-2</v>
      </c>
      <c r="Z18" s="12">
        <v>2.806793838735162E-2</v>
      </c>
      <c r="AA18" s="12">
        <v>0.95228243910860799</v>
      </c>
      <c r="AB18" s="12">
        <v>2.229870234601717E-2</v>
      </c>
      <c r="AC18" s="12">
        <v>7.1827946288124988E-3</v>
      </c>
      <c r="AD18" s="12">
        <v>2.8480474691544303E-2</v>
      </c>
      <c r="AE18" s="12">
        <v>388</v>
      </c>
      <c r="AF18" s="12">
        <v>443</v>
      </c>
      <c r="AG18" s="12">
        <v>20</v>
      </c>
      <c r="AH18" s="12">
        <v>82</v>
      </c>
      <c r="AI18" s="12">
        <v>12</v>
      </c>
      <c r="AJ18" s="12">
        <v>10</v>
      </c>
      <c r="AK18" s="12">
        <v>11</v>
      </c>
      <c r="AL18" s="12">
        <v>9</v>
      </c>
      <c r="AM18" s="12">
        <v>7</v>
      </c>
      <c r="AN18" s="12">
        <v>7</v>
      </c>
      <c r="AO18" s="12">
        <v>5</v>
      </c>
      <c r="AP18" s="12">
        <v>5</v>
      </c>
      <c r="AQ18" s="12">
        <v>5</v>
      </c>
      <c r="AR18" s="12">
        <v>6</v>
      </c>
      <c r="AS18" s="12">
        <v>5</v>
      </c>
      <c r="AT18" s="12">
        <v>5</v>
      </c>
      <c r="AU18" s="12">
        <v>1</v>
      </c>
      <c r="AV18" s="12">
        <v>1</v>
      </c>
      <c r="AW18" s="12">
        <v>1</v>
      </c>
    </row>
    <row r="19" spans="1:49" x14ac:dyDescent="0.25">
      <c r="A19" s="10" t="s">
        <v>534</v>
      </c>
      <c r="B19" s="10" t="s">
        <v>535</v>
      </c>
      <c r="C19" s="10" t="s">
        <v>536</v>
      </c>
      <c r="D19" s="10" t="s">
        <v>537</v>
      </c>
      <c r="E19" s="10" t="s">
        <v>538</v>
      </c>
      <c r="F19" s="10" t="s">
        <v>539</v>
      </c>
      <c r="G19" s="10" t="s">
        <v>540</v>
      </c>
      <c r="H19" s="10">
        <v>45.104999999999997</v>
      </c>
      <c r="I19" s="10" t="s">
        <v>541</v>
      </c>
      <c r="J19" s="10" t="s">
        <v>75</v>
      </c>
      <c r="K19" s="10" t="s">
        <v>542</v>
      </c>
      <c r="L19" s="11" t="s">
        <v>58</v>
      </c>
      <c r="M19" s="11" t="s">
        <v>58</v>
      </c>
      <c r="N19" s="11" t="s">
        <v>58</v>
      </c>
      <c r="O19" s="10" t="s">
        <v>58</v>
      </c>
      <c r="P19" s="11" t="s">
        <v>58</v>
      </c>
      <c r="Q19" s="10" t="s">
        <v>60</v>
      </c>
      <c r="R19" s="10">
        <v>3</v>
      </c>
      <c r="S19" s="10">
        <v>3</v>
      </c>
      <c r="T19" s="12">
        <v>-0.32564557102795472</v>
      </c>
      <c r="U19" s="10">
        <v>5</v>
      </c>
      <c r="V19" s="12">
        <v>2.5270228337943622E-5</v>
      </c>
      <c r="W19" s="12">
        <v>8.0822070899942939E-6</v>
      </c>
      <c r="X19" s="12">
        <v>48</v>
      </c>
      <c r="Y19" s="12">
        <v>3.0465437267787783E-3</v>
      </c>
      <c r="Z19" s="12">
        <v>1.476114674255964E-2</v>
      </c>
      <c r="AA19" s="12">
        <v>0.9821923095306615</v>
      </c>
      <c r="AB19" s="12">
        <v>3.2756037316927183E-3</v>
      </c>
      <c r="AC19" s="12">
        <v>6.3038611330264909E-3</v>
      </c>
      <c r="AD19" s="12">
        <v>4.0471374184871105E-3</v>
      </c>
      <c r="AE19" s="12">
        <v>986</v>
      </c>
      <c r="AF19" s="12">
        <v>993</v>
      </c>
      <c r="AG19" s="12">
        <v>68</v>
      </c>
      <c r="AH19" s="12">
        <v>183</v>
      </c>
      <c r="AI19" s="12">
        <v>3</v>
      </c>
      <c r="AJ19" s="12">
        <v>3</v>
      </c>
      <c r="AK19" s="12">
        <v>5</v>
      </c>
      <c r="AL19" s="12">
        <v>5</v>
      </c>
      <c r="AM19" s="12">
        <v>4</v>
      </c>
      <c r="AN19" s="12">
        <v>4</v>
      </c>
      <c r="AO19" s="12">
        <v>8</v>
      </c>
      <c r="AP19" s="12">
        <v>7</v>
      </c>
      <c r="AQ19" s="12">
        <v>5</v>
      </c>
      <c r="AR19" s="12">
        <v>8</v>
      </c>
      <c r="AS19" s="12">
        <v>8</v>
      </c>
      <c r="AT19" s="12">
        <v>6</v>
      </c>
      <c r="AU19" s="12">
        <v>0</v>
      </c>
      <c r="AV19" s="12">
        <v>0</v>
      </c>
      <c r="AW19" s="12">
        <v>0</v>
      </c>
    </row>
    <row r="20" spans="1:49" x14ac:dyDescent="0.25">
      <c r="A20" s="10" t="s">
        <v>61</v>
      </c>
      <c r="B20" s="10" t="s">
        <v>58</v>
      </c>
      <c r="C20" s="10" t="s">
        <v>566</v>
      </c>
      <c r="D20" s="10" t="s">
        <v>566</v>
      </c>
      <c r="E20" s="10" t="s">
        <v>567</v>
      </c>
      <c r="F20" s="10" t="s">
        <v>568</v>
      </c>
      <c r="G20" s="10" t="s">
        <v>569</v>
      </c>
      <c r="H20" s="10">
        <v>34.433999999999997</v>
      </c>
      <c r="I20" s="10" t="s">
        <v>570</v>
      </c>
      <c r="J20" s="10" t="s">
        <v>95</v>
      </c>
      <c r="K20" s="10" t="s">
        <v>571</v>
      </c>
      <c r="L20" s="11" t="s">
        <v>58</v>
      </c>
      <c r="M20" s="11" t="s">
        <v>58</v>
      </c>
      <c r="N20" s="11" t="s">
        <v>58</v>
      </c>
      <c r="O20" s="10" t="s">
        <v>58</v>
      </c>
      <c r="P20" s="10">
        <v>2</v>
      </c>
      <c r="Q20" s="10" t="s">
        <v>135</v>
      </c>
      <c r="R20" s="10">
        <v>3</v>
      </c>
      <c r="S20" s="10">
        <v>0</v>
      </c>
      <c r="T20" s="12">
        <v>-0.96400337177045292</v>
      </c>
      <c r="U20" s="10">
        <v>17</v>
      </c>
      <c r="V20" s="12">
        <v>2.3118208355363864E-5</v>
      </c>
      <c r="W20" s="12">
        <v>1.3349194893464162E-5</v>
      </c>
      <c r="X20" s="12">
        <v>51</v>
      </c>
      <c r="Y20" s="12">
        <v>0.4135984848668724</v>
      </c>
      <c r="Z20" s="12">
        <v>0.3167255450134826</v>
      </c>
      <c r="AA20" s="12">
        <v>0.26967597011964495</v>
      </c>
      <c r="AB20" s="12">
        <v>0.15658089155724247</v>
      </c>
      <c r="AC20" s="12">
        <v>0.17077361740216729</v>
      </c>
      <c r="AD20" s="12">
        <v>3.1905879258878611E-2</v>
      </c>
      <c r="AE20" s="12">
        <v>551</v>
      </c>
      <c r="AF20" s="12">
        <v>897</v>
      </c>
      <c r="AG20" s="12">
        <v>553</v>
      </c>
      <c r="AH20" s="12">
        <v>810</v>
      </c>
      <c r="AI20" s="12">
        <v>9</v>
      </c>
      <c r="AJ20" s="12">
        <v>7</v>
      </c>
      <c r="AK20" s="12">
        <v>9</v>
      </c>
      <c r="AL20" s="12">
        <v>10</v>
      </c>
      <c r="AM20" s="12">
        <v>8</v>
      </c>
      <c r="AN20" s="12">
        <v>8</v>
      </c>
      <c r="AO20" s="12">
        <v>3</v>
      </c>
      <c r="AP20" s="12">
        <v>2</v>
      </c>
      <c r="AQ20" s="12">
        <v>3</v>
      </c>
      <c r="AR20" s="12">
        <v>8</v>
      </c>
      <c r="AS20" s="12">
        <v>6</v>
      </c>
      <c r="AT20" s="12">
        <v>6</v>
      </c>
      <c r="AU20" s="12">
        <v>0</v>
      </c>
      <c r="AV20" s="12">
        <v>0</v>
      </c>
      <c r="AW20" s="12">
        <v>0</v>
      </c>
    </row>
    <row r="21" spans="1:49" x14ac:dyDescent="0.25">
      <c r="A21" s="10" t="s">
        <v>700</v>
      </c>
      <c r="B21" s="10" t="s">
        <v>701</v>
      </c>
      <c r="C21" s="10" t="s">
        <v>702</v>
      </c>
      <c r="D21" s="10" t="s">
        <v>702</v>
      </c>
      <c r="E21" s="10" t="s">
        <v>703</v>
      </c>
      <c r="F21" s="10" t="s">
        <v>704</v>
      </c>
      <c r="G21" s="10" t="s">
        <v>705</v>
      </c>
      <c r="H21" s="10">
        <v>283.24</v>
      </c>
      <c r="I21" s="10" t="s">
        <v>706</v>
      </c>
      <c r="J21" s="10" t="s">
        <v>707</v>
      </c>
      <c r="K21" s="10" t="s">
        <v>708</v>
      </c>
      <c r="L21" s="11" t="s">
        <v>58</v>
      </c>
      <c r="M21" s="11" t="s">
        <v>58</v>
      </c>
      <c r="N21" s="11" t="s">
        <v>58</v>
      </c>
      <c r="O21" s="10" t="s">
        <v>66</v>
      </c>
      <c r="P21" s="10">
        <v>1</v>
      </c>
      <c r="Q21" s="10" t="s">
        <v>60</v>
      </c>
      <c r="R21" s="10">
        <v>3</v>
      </c>
      <c r="S21" s="10">
        <v>2</v>
      </c>
      <c r="T21" s="12">
        <v>-0.11934802742403657</v>
      </c>
      <c r="U21" s="10">
        <v>3</v>
      </c>
      <c r="V21" s="12">
        <v>1.6645766959485918E-5</v>
      </c>
      <c r="W21" s="12">
        <v>9.071219380837581E-6</v>
      </c>
      <c r="X21" s="12">
        <v>63</v>
      </c>
      <c r="Y21" s="12">
        <v>9.2339637227554075E-2</v>
      </c>
      <c r="Z21" s="12">
        <v>0.10611080102833068</v>
      </c>
      <c r="AA21" s="12">
        <v>0.8015495617441154</v>
      </c>
      <c r="AB21" s="12">
        <v>9.3589445451129294E-2</v>
      </c>
      <c r="AC21" s="12">
        <v>6.2553644762723737E-2</v>
      </c>
      <c r="AD21" s="12">
        <v>0.14316542210071212</v>
      </c>
      <c r="AE21" s="12">
        <v>1206</v>
      </c>
      <c r="AF21" s="12">
        <v>1419</v>
      </c>
      <c r="AG21" s="12">
        <v>749</v>
      </c>
      <c r="AH21" s="12">
        <v>1353</v>
      </c>
      <c r="AI21" s="12">
        <v>4</v>
      </c>
      <c r="AJ21" s="12">
        <v>2</v>
      </c>
      <c r="AK21" s="12">
        <v>3</v>
      </c>
      <c r="AL21" s="12">
        <v>6</v>
      </c>
      <c r="AM21" s="12">
        <v>4</v>
      </c>
      <c r="AN21" s="12">
        <v>7</v>
      </c>
      <c r="AO21" s="12">
        <v>2</v>
      </c>
      <c r="AP21" s="12">
        <v>3</v>
      </c>
      <c r="AQ21" s="12">
        <v>2</v>
      </c>
      <c r="AR21" s="12">
        <v>11</v>
      </c>
      <c r="AS21" s="12">
        <v>9</v>
      </c>
      <c r="AT21" s="12">
        <v>7</v>
      </c>
      <c r="AU21" s="12">
        <v>0</v>
      </c>
      <c r="AV21" s="12">
        <v>1</v>
      </c>
      <c r="AW21" s="12">
        <v>0</v>
      </c>
    </row>
    <row r="22" spans="1:49" x14ac:dyDescent="0.25">
      <c r="A22" s="10" t="s">
        <v>166</v>
      </c>
      <c r="B22" s="10" t="s">
        <v>737</v>
      </c>
      <c r="C22" s="10" t="s">
        <v>738</v>
      </c>
      <c r="D22" s="10" t="s">
        <v>738</v>
      </c>
      <c r="E22" s="10" t="s">
        <v>739</v>
      </c>
      <c r="F22" s="10" t="s">
        <v>740</v>
      </c>
      <c r="G22" s="10" t="s">
        <v>741</v>
      </c>
      <c r="H22" s="10">
        <v>36.362000000000002</v>
      </c>
      <c r="I22" s="10" t="s">
        <v>742</v>
      </c>
      <c r="J22" s="10" t="s">
        <v>406</v>
      </c>
      <c r="K22" s="10" t="s">
        <v>743</v>
      </c>
      <c r="L22" s="11" t="s">
        <v>58</v>
      </c>
      <c r="M22" s="11" t="s">
        <v>58</v>
      </c>
      <c r="N22" s="11" t="s">
        <v>58</v>
      </c>
      <c r="O22" s="10" t="s">
        <v>58</v>
      </c>
      <c r="P22" s="11" t="s">
        <v>58</v>
      </c>
      <c r="Q22" s="10" t="s">
        <v>60</v>
      </c>
      <c r="R22" s="10">
        <v>3</v>
      </c>
      <c r="S22" s="10">
        <v>3</v>
      </c>
      <c r="T22" s="12">
        <v>-0.55041467133806476</v>
      </c>
      <c r="U22" s="10">
        <v>10</v>
      </c>
      <c r="V22" s="12">
        <v>1.4705812322362934E-5</v>
      </c>
      <c r="W22" s="12">
        <v>6.0560017407990452E-6</v>
      </c>
      <c r="X22" s="12">
        <v>67</v>
      </c>
      <c r="Y22" s="12">
        <v>3.4522303993278429E-2</v>
      </c>
      <c r="Z22" s="12">
        <v>2.1731219761273127E-3</v>
      </c>
      <c r="AA22" s="12">
        <v>0.96330457403059433</v>
      </c>
      <c r="AB22" s="12">
        <v>3.9090859354785606E-3</v>
      </c>
      <c r="AC22" s="12">
        <v>2.9119854797205942E-3</v>
      </c>
      <c r="AD22" s="12">
        <v>6.5285586971596653E-3</v>
      </c>
      <c r="AE22" s="12">
        <v>622</v>
      </c>
      <c r="AF22" s="12">
        <v>1404</v>
      </c>
      <c r="AG22" s="12">
        <v>112</v>
      </c>
      <c r="AH22" s="12">
        <v>266</v>
      </c>
      <c r="AI22" s="12">
        <v>6</v>
      </c>
      <c r="AJ22" s="12">
        <v>5</v>
      </c>
      <c r="AK22" s="12">
        <v>7</v>
      </c>
      <c r="AL22" s="12">
        <v>0</v>
      </c>
      <c r="AM22" s="12">
        <v>1</v>
      </c>
      <c r="AN22" s="12">
        <v>2</v>
      </c>
      <c r="AO22" s="12">
        <v>5</v>
      </c>
      <c r="AP22" s="12">
        <v>6</v>
      </c>
      <c r="AQ22" s="12">
        <v>5</v>
      </c>
      <c r="AR22" s="12">
        <v>4</v>
      </c>
      <c r="AS22" s="12">
        <v>5</v>
      </c>
      <c r="AT22" s="12">
        <v>4</v>
      </c>
      <c r="AU22" s="12">
        <v>0</v>
      </c>
      <c r="AV22" s="12">
        <v>0</v>
      </c>
      <c r="AW22" s="12">
        <v>0</v>
      </c>
    </row>
    <row r="23" spans="1:49" x14ac:dyDescent="0.25">
      <c r="A23" s="10" t="s">
        <v>166</v>
      </c>
      <c r="B23" s="10" t="s">
        <v>764</v>
      </c>
      <c r="C23" s="10" t="s">
        <v>765</v>
      </c>
      <c r="D23" s="10" t="s">
        <v>765</v>
      </c>
      <c r="E23" s="10" t="s">
        <v>766</v>
      </c>
      <c r="F23" s="10" t="s">
        <v>767</v>
      </c>
      <c r="G23" s="10" t="s">
        <v>768</v>
      </c>
      <c r="H23" s="10">
        <v>49.8</v>
      </c>
      <c r="I23" s="10" t="s">
        <v>769</v>
      </c>
      <c r="J23" s="10" t="s">
        <v>406</v>
      </c>
      <c r="K23" s="10" t="s">
        <v>770</v>
      </c>
      <c r="L23" s="11" t="s">
        <v>58</v>
      </c>
      <c r="M23" s="11" t="s">
        <v>58</v>
      </c>
      <c r="N23" s="11" t="s">
        <v>58</v>
      </c>
      <c r="O23" s="10" t="s">
        <v>58</v>
      </c>
      <c r="P23" s="10">
        <v>1</v>
      </c>
      <c r="Q23" s="10" t="s">
        <v>135</v>
      </c>
      <c r="R23" s="10">
        <v>3</v>
      </c>
      <c r="S23" s="10">
        <v>1</v>
      </c>
      <c r="T23" s="12">
        <v>-1.0716161247517342</v>
      </c>
      <c r="U23" s="10">
        <v>21</v>
      </c>
      <c r="V23" s="12">
        <v>1.4480079686588696E-5</v>
      </c>
      <c r="W23" s="12">
        <v>1.0826220705252203E-5</v>
      </c>
      <c r="X23" s="12">
        <v>70</v>
      </c>
      <c r="Y23" s="12">
        <v>0.18627703561884051</v>
      </c>
      <c r="Z23" s="12">
        <v>0.45233663714979011</v>
      </c>
      <c r="AA23" s="12">
        <v>0.36138632723136938</v>
      </c>
      <c r="AB23" s="12">
        <v>3.6787823527041144E-2</v>
      </c>
      <c r="AC23" s="12">
        <v>6.3821500196760111E-2</v>
      </c>
      <c r="AD23" s="12">
        <v>7.4652649297689264E-2</v>
      </c>
      <c r="AE23" s="12">
        <v>640</v>
      </c>
      <c r="AF23" s="12">
        <v>672</v>
      </c>
      <c r="AG23" s="12">
        <v>439</v>
      </c>
      <c r="AH23" s="12">
        <v>690</v>
      </c>
      <c r="AI23" s="12">
        <v>6</v>
      </c>
      <c r="AJ23" s="12">
        <v>6</v>
      </c>
      <c r="AK23" s="12">
        <v>5</v>
      </c>
      <c r="AL23" s="12">
        <v>6</v>
      </c>
      <c r="AM23" s="12">
        <v>5</v>
      </c>
      <c r="AN23" s="12">
        <v>5</v>
      </c>
      <c r="AO23" s="12">
        <v>2</v>
      </c>
      <c r="AP23" s="12">
        <v>2</v>
      </c>
      <c r="AQ23" s="12">
        <v>3</v>
      </c>
      <c r="AR23" s="12">
        <v>3</v>
      </c>
      <c r="AS23" s="12">
        <v>3</v>
      </c>
      <c r="AT23" s="12">
        <v>4</v>
      </c>
      <c r="AU23" s="12">
        <v>1</v>
      </c>
      <c r="AV23" s="12">
        <v>1</v>
      </c>
      <c r="AW23" s="12">
        <v>0</v>
      </c>
    </row>
    <row r="24" spans="1:49" x14ac:dyDescent="0.25">
      <c r="A24" s="10" t="s">
        <v>816</v>
      </c>
      <c r="B24" s="10" t="s">
        <v>68</v>
      </c>
      <c r="C24" s="10" t="s">
        <v>817</v>
      </c>
      <c r="D24" s="10" t="s">
        <v>817</v>
      </c>
      <c r="E24" s="10" t="s">
        <v>818</v>
      </c>
      <c r="F24" s="10" t="s">
        <v>819</v>
      </c>
      <c r="G24" s="10" t="s">
        <v>820</v>
      </c>
      <c r="H24" s="10">
        <v>44.792999999999999</v>
      </c>
      <c r="I24" s="10" t="s">
        <v>74</v>
      </c>
      <c r="J24" s="10" t="s">
        <v>75</v>
      </c>
      <c r="K24" s="10" t="s">
        <v>76</v>
      </c>
      <c r="L24" s="11" t="s">
        <v>58</v>
      </c>
      <c r="M24" s="11" t="s">
        <v>58</v>
      </c>
      <c r="N24" s="11" t="s">
        <v>58</v>
      </c>
      <c r="O24" s="10" t="s">
        <v>58</v>
      </c>
      <c r="P24" s="11" t="s">
        <v>58</v>
      </c>
      <c r="Q24" s="10" t="s">
        <v>60</v>
      </c>
      <c r="R24" s="10">
        <v>3</v>
      </c>
      <c r="S24" s="10">
        <v>2</v>
      </c>
      <c r="T24" s="12">
        <v>-0.56422556456373052</v>
      </c>
      <c r="U24" s="10">
        <v>11</v>
      </c>
      <c r="V24" s="12">
        <v>1.3524510766519946E-5</v>
      </c>
      <c r="W24" s="12">
        <v>1.0759241128244658E-5</v>
      </c>
      <c r="X24" s="12">
        <v>76</v>
      </c>
      <c r="Y24" s="12">
        <v>1.2214150586172623E-2</v>
      </c>
      <c r="Z24" s="12">
        <v>0.13332035762556241</v>
      </c>
      <c r="AA24" s="12">
        <v>0.85446549178826503</v>
      </c>
      <c r="AB24" s="12">
        <v>1.0971136114075228E-2</v>
      </c>
      <c r="AC24" s="12">
        <v>4.1742124616994641E-2</v>
      </c>
      <c r="AD24" s="12">
        <v>5.2331001673849332E-2</v>
      </c>
      <c r="AE24" s="12">
        <v>1111</v>
      </c>
      <c r="AF24" s="12">
        <v>968</v>
      </c>
      <c r="AG24" s="12">
        <v>256</v>
      </c>
      <c r="AH24" s="12">
        <v>635</v>
      </c>
      <c r="AI24" s="12">
        <v>3</v>
      </c>
      <c r="AJ24" s="12">
        <v>2</v>
      </c>
      <c r="AK24" s="12">
        <v>3</v>
      </c>
      <c r="AL24" s="12">
        <v>3</v>
      </c>
      <c r="AM24" s="12">
        <v>3</v>
      </c>
      <c r="AN24" s="12">
        <v>3</v>
      </c>
      <c r="AO24" s="12">
        <v>3</v>
      </c>
      <c r="AP24" s="12">
        <v>3</v>
      </c>
      <c r="AQ24" s="12">
        <v>4</v>
      </c>
      <c r="AR24" s="12">
        <v>5</v>
      </c>
      <c r="AS24" s="12">
        <v>5</v>
      </c>
      <c r="AT24" s="12">
        <v>4</v>
      </c>
      <c r="AU24" s="12">
        <v>0</v>
      </c>
      <c r="AV24" s="12">
        <v>0</v>
      </c>
      <c r="AW24" s="12">
        <v>1</v>
      </c>
    </row>
    <row r="25" spans="1:49" x14ac:dyDescent="0.25">
      <c r="A25" s="10" t="s">
        <v>821</v>
      </c>
      <c r="B25" s="10" t="s">
        <v>822</v>
      </c>
      <c r="C25" s="10" t="s">
        <v>823</v>
      </c>
      <c r="D25" s="10" t="s">
        <v>824</v>
      </c>
      <c r="E25" s="10" t="s">
        <v>825</v>
      </c>
      <c r="F25" s="10" t="s">
        <v>826</v>
      </c>
      <c r="G25" s="10" t="s">
        <v>827</v>
      </c>
      <c r="H25" s="10">
        <v>77.522999999999996</v>
      </c>
      <c r="I25" s="10" t="s">
        <v>828</v>
      </c>
      <c r="J25" s="10" t="s">
        <v>829</v>
      </c>
      <c r="K25" s="10" t="s">
        <v>830</v>
      </c>
      <c r="L25" s="11" t="s">
        <v>58</v>
      </c>
      <c r="M25" s="11" t="s">
        <v>58</v>
      </c>
      <c r="N25" s="11" t="s">
        <v>58</v>
      </c>
      <c r="O25" s="10" t="s">
        <v>66</v>
      </c>
      <c r="P25" s="10">
        <v>1</v>
      </c>
      <c r="Q25" s="10" t="s">
        <v>60</v>
      </c>
      <c r="R25" s="10">
        <v>3</v>
      </c>
      <c r="S25" s="10">
        <v>2</v>
      </c>
      <c r="T25" s="12">
        <v>-0.56487048500745973</v>
      </c>
      <c r="U25" s="10">
        <v>12</v>
      </c>
      <c r="V25" s="12">
        <v>1.3268548875645071E-5</v>
      </c>
      <c r="W25" s="12">
        <v>2.441455470604011E-6</v>
      </c>
      <c r="X25" s="12">
        <v>77</v>
      </c>
      <c r="Y25" s="12">
        <v>8.5178134847703254E-3</v>
      </c>
      <c r="Z25" s="12">
        <v>0.32080134426835205</v>
      </c>
      <c r="AA25" s="12">
        <v>0.67068084224687763</v>
      </c>
      <c r="AB25" s="12">
        <v>1.6446771520413365E-3</v>
      </c>
      <c r="AC25" s="12">
        <v>0.17679569991439234</v>
      </c>
      <c r="AD25" s="12">
        <v>0.17516688708763822</v>
      </c>
      <c r="AE25" s="12">
        <v>1247</v>
      </c>
      <c r="AF25" s="12">
        <v>1035</v>
      </c>
      <c r="AG25" s="12">
        <v>483</v>
      </c>
      <c r="AH25" s="12">
        <v>961</v>
      </c>
      <c r="AI25" s="12">
        <v>1</v>
      </c>
      <c r="AJ25" s="12">
        <v>1</v>
      </c>
      <c r="AK25" s="12">
        <v>2</v>
      </c>
      <c r="AL25" s="12">
        <v>6</v>
      </c>
      <c r="AM25" s="12">
        <v>6</v>
      </c>
      <c r="AN25" s="12">
        <v>4</v>
      </c>
      <c r="AO25" s="12">
        <v>5</v>
      </c>
      <c r="AP25" s="12">
        <v>1</v>
      </c>
      <c r="AQ25" s="12">
        <v>2</v>
      </c>
      <c r="AR25" s="12">
        <v>7</v>
      </c>
      <c r="AS25" s="12">
        <v>4</v>
      </c>
      <c r="AT25" s="12">
        <v>4</v>
      </c>
      <c r="AU25" s="12">
        <v>0</v>
      </c>
      <c r="AV25" s="12">
        <v>0</v>
      </c>
      <c r="AW25" s="12">
        <v>0</v>
      </c>
    </row>
    <row r="26" spans="1:49" x14ac:dyDescent="0.25">
      <c r="A26" s="10" t="s">
        <v>166</v>
      </c>
      <c r="B26" s="10" t="s">
        <v>58</v>
      </c>
      <c r="C26" s="10" t="s">
        <v>860</v>
      </c>
      <c r="D26" s="10" t="s">
        <v>860</v>
      </c>
      <c r="E26" s="10" t="s">
        <v>861</v>
      </c>
      <c r="F26" s="10" t="s">
        <v>862</v>
      </c>
      <c r="G26" s="10" t="s">
        <v>863</v>
      </c>
      <c r="H26" s="10">
        <v>32.106000000000002</v>
      </c>
      <c r="I26" s="10" t="s">
        <v>864</v>
      </c>
      <c r="J26" s="10" t="s">
        <v>839</v>
      </c>
      <c r="K26" s="10" t="s">
        <v>865</v>
      </c>
      <c r="L26" s="11" t="s">
        <v>58</v>
      </c>
      <c r="M26" s="11" t="s">
        <v>58</v>
      </c>
      <c r="N26" s="11" t="s">
        <v>58</v>
      </c>
      <c r="O26" s="10" t="s">
        <v>58</v>
      </c>
      <c r="P26" s="11" t="s">
        <v>58</v>
      </c>
      <c r="Q26" s="10" t="s">
        <v>98</v>
      </c>
      <c r="R26" s="10">
        <v>3</v>
      </c>
      <c r="S26" s="10">
        <v>2</v>
      </c>
      <c r="T26" s="12">
        <v>-0.56510733070085395</v>
      </c>
      <c r="U26" s="10">
        <v>13</v>
      </c>
      <c r="V26" s="12">
        <v>1.2324373309027353E-5</v>
      </c>
      <c r="W26" s="12">
        <v>6.443740388332719E-6</v>
      </c>
      <c r="X26" s="12">
        <v>81</v>
      </c>
      <c r="Y26" s="12">
        <v>0.15886139034482991</v>
      </c>
      <c r="Z26" s="12">
        <v>0.17247486664813591</v>
      </c>
      <c r="AA26" s="12">
        <v>0.66866374300703424</v>
      </c>
      <c r="AB26" s="12">
        <v>1.0070378912860058E-2</v>
      </c>
      <c r="AC26" s="12">
        <v>0.14655109335875938</v>
      </c>
      <c r="AD26" s="12">
        <v>0.15618991015541014</v>
      </c>
      <c r="AE26" s="12">
        <v>811</v>
      </c>
      <c r="AF26" s="12">
        <v>1146</v>
      </c>
      <c r="AG26" s="12">
        <v>440</v>
      </c>
      <c r="AH26" s="12">
        <v>893</v>
      </c>
      <c r="AI26" s="12">
        <v>5</v>
      </c>
      <c r="AJ26" s="12">
        <v>3</v>
      </c>
      <c r="AK26" s="12">
        <v>4</v>
      </c>
      <c r="AL26" s="12">
        <v>3</v>
      </c>
      <c r="AM26" s="12">
        <v>1</v>
      </c>
      <c r="AN26" s="12">
        <v>4</v>
      </c>
      <c r="AO26" s="12">
        <v>4</v>
      </c>
      <c r="AP26" s="12">
        <v>3</v>
      </c>
      <c r="AQ26" s="12">
        <v>3</v>
      </c>
      <c r="AR26" s="12">
        <v>5</v>
      </c>
      <c r="AS26" s="12">
        <v>6</v>
      </c>
      <c r="AT26" s="12">
        <v>5</v>
      </c>
      <c r="AU26" s="12">
        <v>0</v>
      </c>
      <c r="AV26" s="12">
        <v>1</v>
      </c>
      <c r="AW26" s="12">
        <v>1</v>
      </c>
    </row>
    <row r="27" spans="1:49" x14ac:dyDescent="0.25">
      <c r="A27" s="10" t="s">
        <v>166</v>
      </c>
      <c r="B27" s="10" t="s">
        <v>58</v>
      </c>
      <c r="C27" s="10" t="s">
        <v>925</v>
      </c>
      <c r="D27" s="10" t="s">
        <v>925</v>
      </c>
      <c r="E27" s="10" t="s">
        <v>926</v>
      </c>
      <c r="F27" s="10" t="s">
        <v>927</v>
      </c>
      <c r="G27" s="10" t="s">
        <v>928</v>
      </c>
      <c r="H27" s="10">
        <v>41.924999999999997</v>
      </c>
      <c r="I27" s="10" t="s">
        <v>929</v>
      </c>
      <c r="J27" s="10" t="s">
        <v>930</v>
      </c>
      <c r="K27" s="10" t="s">
        <v>931</v>
      </c>
      <c r="L27" s="11" t="s">
        <v>58</v>
      </c>
      <c r="M27" s="11" t="s">
        <v>58</v>
      </c>
      <c r="N27" s="11" t="s">
        <v>58</v>
      </c>
      <c r="O27" s="10" t="s">
        <v>58</v>
      </c>
      <c r="P27" s="10" t="s">
        <v>58</v>
      </c>
      <c r="Q27" s="10" t="s">
        <v>60</v>
      </c>
      <c r="R27" s="10">
        <v>3</v>
      </c>
      <c r="S27" s="10">
        <v>3</v>
      </c>
      <c r="T27" s="12">
        <v>-0.50281300441655141</v>
      </c>
      <c r="U27" s="10">
        <v>9</v>
      </c>
      <c r="V27" s="12">
        <v>1.1264613938751548E-5</v>
      </c>
      <c r="W27" s="12">
        <v>2.2059137289016807E-6</v>
      </c>
      <c r="X27" s="12">
        <v>88</v>
      </c>
      <c r="Y27" s="12">
        <v>7.2492066946897352E-4</v>
      </c>
      <c r="Z27" s="12">
        <v>4.7399146884655248E-5</v>
      </c>
      <c r="AA27" s="12">
        <v>0.99922768018364638</v>
      </c>
      <c r="AB27" s="12">
        <v>1.4471911781053343E-4</v>
      </c>
      <c r="AC27" s="12">
        <v>1.304461751441148E-5</v>
      </c>
      <c r="AD27" s="12">
        <v>1.5019762162366132E-4</v>
      </c>
      <c r="AE27" s="12">
        <v>583</v>
      </c>
      <c r="AF27" s="12">
        <v>1386</v>
      </c>
      <c r="AG27" s="12">
        <v>1</v>
      </c>
      <c r="AH27" s="12">
        <v>2</v>
      </c>
      <c r="AI27" s="12">
        <v>6</v>
      </c>
      <c r="AJ27" s="12">
        <v>9</v>
      </c>
      <c r="AK27" s="12">
        <v>6</v>
      </c>
      <c r="AL27" s="12">
        <v>2</v>
      </c>
      <c r="AM27" s="12">
        <v>1</v>
      </c>
      <c r="AN27" s="12">
        <v>1</v>
      </c>
      <c r="AO27" s="12">
        <v>14</v>
      </c>
      <c r="AP27" s="12">
        <v>11</v>
      </c>
      <c r="AQ27" s="12">
        <v>12</v>
      </c>
      <c r="AR27" s="12">
        <v>6</v>
      </c>
      <c r="AS27" s="12">
        <v>5</v>
      </c>
      <c r="AT27" s="12">
        <v>6</v>
      </c>
      <c r="AU27" s="12">
        <v>0</v>
      </c>
      <c r="AV27" s="12">
        <v>0</v>
      </c>
      <c r="AW27" s="12">
        <v>0</v>
      </c>
    </row>
    <row r="28" spans="1:49" x14ac:dyDescent="0.25">
      <c r="A28" s="10" t="s">
        <v>1066</v>
      </c>
      <c r="B28" s="10" t="s">
        <v>1067</v>
      </c>
      <c r="C28" s="10" t="s">
        <v>1068</v>
      </c>
      <c r="D28" s="10" t="s">
        <v>1069</v>
      </c>
      <c r="E28" s="10" t="s">
        <v>1070</v>
      </c>
      <c r="F28" s="10" t="s">
        <v>1071</v>
      </c>
      <c r="G28" s="10" t="s">
        <v>1072</v>
      </c>
      <c r="H28" s="10">
        <v>65.135999999999996</v>
      </c>
      <c r="I28" s="10" t="s">
        <v>1073</v>
      </c>
      <c r="J28" s="10" t="s">
        <v>1074</v>
      </c>
      <c r="K28" s="10" t="s">
        <v>1075</v>
      </c>
      <c r="L28" s="11" t="s">
        <v>58</v>
      </c>
      <c r="M28" s="10" t="s">
        <v>1076</v>
      </c>
      <c r="N28" s="10" t="s">
        <v>1077</v>
      </c>
      <c r="O28" s="10" t="s">
        <v>58</v>
      </c>
      <c r="P28" s="11" t="s">
        <v>58</v>
      </c>
      <c r="Q28" s="10" t="s">
        <v>98</v>
      </c>
      <c r="R28" s="10">
        <v>3</v>
      </c>
      <c r="S28" s="10">
        <v>0</v>
      </c>
      <c r="T28" s="12">
        <v>-1.0139734018256175</v>
      </c>
      <c r="U28" s="10">
        <v>18</v>
      </c>
      <c r="V28" s="12">
        <v>9.1733772943370117E-6</v>
      </c>
      <c r="W28" s="12">
        <v>5.0195251224951596E-6</v>
      </c>
      <c r="X28" s="12">
        <v>101</v>
      </c>
      <c r="Y28" s="12">
        <v>0.11672292078127297</v>
      </c>
      <c r="Z28" s="12">
        <v>0.59833864971350081</v>
      </c>
      <c r="AA28" s="12">
        <v>0.28493842950522613</v>
      </c>
      <c r="AB28" s="12">
        <v>4.2097740068951325E-2</v>
      </c>
      <c r="AC28" s="12">
        <v>0.1652072202248536</v>
      </c>
      <c r="AD28" s="12">
        <v>0.20581465723601822</v>
      </c>
      <c r="AE28" s="12">
        <v>1051</v>
      </c>
      <c r="AF28" s="12">
        <v>1085</v>
      </c>
      <c r="AG28" s="12">
        <v>769</v>
      </c>
      <c r="AH28" s="12">
        <v>1172</v>
      </c>
      <c r="AI28" s="12">
        <v>4</v>
      </c>
      <c r="AJ28" s="12">
        <v>4</v>
      </c>
      <c r="AK28" s="12">
        <v>3</v>
      </c>
      <c r="AL28" s="12">
        <v>8</v>
      </c>
      <c r="AM28" s="12">
        <v>7</v>
      </c>
      <c r="AN28" s="12">
        <v>8</v>
      </c>
      <c r="AO28" s="12">
        <v>1</v>
      </c>
      <c r="AP28" s="12">
        <v>0</v>
      </c>
      <c r="AQ28" s="12">
        <v>1</v>
      </c>
      <c r="AR28" s="12">
        <v>4</v>
      </c>
      <c r="AS28" s="12">
        <v>5</v>
      </c>
      <c r="AT28" s="12">
        <v>3</v>
      </c>
      <c r="AU28" s="12">
        <v>0</v>
      </c>
      <c r="AV28" s="12">
        <v>1</v>
      </c>
      <c r="AW28" s="12">
        <v>0</v>
      </c>
    </row>
    <row r="29" spans="1:49" x14ac:dyDescent="0.25">
      <c r="A29" s="10" t="s">
        <v>166</v>
      </c>
      <c r="B29" s="10" t="s">
        <v>1174</v>
      </c>
      <c r="C29" s="10" t="s">
        <v>1175</v>
      </c>
      <c r="D29" s="10" t="s">
        <v>1176</v>
      </c>
      <c r="E29" s="10" t="s">
        <v>1177</v>
      </c>
      <c r="F29" s="10" t="s">
        <v>1178</v>
      </c>
      <c r="G29" s="10" t="s">
        <v>1179</v>
      </c>
      <c r="H29" s="10">
        <v>33.01</v>
      </c>
      <c r="I29" s="10" t="s">
        <v>1180</v>
      </c>
      <c r="J29" s="10" t="s">
        <v>95</v>
      </c>
      <c r="K29" s="10" t="s">
        <v>1181</v>
      </c>
      <c r="L29" s="11" t="s">
        <v>58</v>
      </c>
      <c r="M29" s="11" t="s">
        <v>58</v>
      </c>
      <c r="N29" s="11" t="s">
        <v>58</v>
      </c>
      <c r="O29" s="10" t="s">
        <v>58</v>
      </c>
      <c r="P29" s="11" t="s">
        <v>58</v>
      </c>
      <c r="Q29" s="10" t="s">
        <v>98</v>
      </c>
      <c r="R29" s="10">
        <v>3</v>
      </c>
      <c r="S29" s="10">
        <v>2</v>
      </c>
      <c r="T29" s="12">
        <v>-0.80458834166435222</v>
      </c>
      <c r="U29" s="10">
        <v>15</v>
      </c>
      <c r="V29" s="12">
        <v>8.0913288775789982E-6</v>
      </c>
      <c r="W29" s="12">
        <v>1.703673700454909E-6</v>
      </c>
      <c r="X29" s="12">
        <v>112</v>
      </c>
      <c r="Y29" s="12">
        <v>6.1580903398199126E-2</v>
      </c>
      <c r="Z29" s="12">
        <v>0.16869815277730243</v>
      </c>
      <c r="AA29" s="12">
        <v>0.76972094382449829</v>
      </c>
      <c r="AB29" s="12">
        <v>1.7734001025246679E-2</v>
      </c>
      <c r="AC29" s="12">
        <v>0.12608700083715957</v>
      </c>
      <c r="AD29" s="12">
        <v>0.14382036423434641</v>
      </c>
      <c r="AE29" s="12">
        <v>688</v>
      </c>
      <c r="AF29" s="12">
        <v>702</v>
      </c>
      <c r="AG29" s="12">
        <v>210</v>
      </c>
      <c r="AH29" s="12">
        <v>471</v>
      </c>
      <c r="AI29" s="12">
        <v>2</v>
      </c>
      <c r="AJ29" s="12">
        <v>2</v>
      </c>
      <c r="AK29" s="12">
        <v>2</v>
      </c>
      <c r="AL29" s="12">
        <v>5</v>
      </c>
      <c r="AM29" s="12">
        <v>3</v>
      </c>
      <c r="AN29" s="12">
        <v>4</v>
      </c>
      <c r="AO29" s="12">
        <v>2</v>
      </c>
      <c r="AP29" s="12">
        <v>2</v>
      </c>
      <c r="AQ29" s="12">
        <v>1</v>
      </c>
      <c r="AR29" s="12">
        <v>3</v>
      </c>
      <c r="AS29" s="12">
        <v>2</v>
      </c>
      <c r="AT29" s="12">
        <v>3</v>
      </c>
      <c r="AU29" s="12">
        <v>0</v>
      </c>
      <c r="AV29" s="12">
        <v>0</v>
      </c>
      <c r="AW29" s="12">
        <v>0</v>
      </c>
    </row>
    <row r="30" spans="1:49" x14ac:dyDescent="0.25">
      <c r="A30" s="10" t="s">
        <v>166</v>
      </c>
      <c r="B30" s="10" t="s">
        <v>1623</v>
      </c>
      <c r="C30" s="10" t="s">
        <v>1624</v>
      </c>
      <c r="D30" s="10" t="s">
        <v>1624</v>
      </c>
      <c r="E30" s="10" t="s">
        <v>1625</v>
      </c>
      <c r="F30" s="10" t="s">
        <v>1626</v>
      </c>
      <c r="G30" s="10" t="s">
        <v>1627</v>
      </c>
      <c r="H30" s="10">
        <v>31.673999999999999</v>
      </c>
      <c r="I30" s="10" t="s">
        <v>1628</v>
      </c>
      <c r="J30" s="10" t="s">
        <v>1629</v>
      </c>
      <c r="K30" s="10" t="s">
        <v>1630</v>
      </c>
      <c r="L30" s="11" t="s">
        <v>58</v>
      </c>
      <c r="M30" s="10" t="s">
        <v>1631</v>
      </c>
      <c r="N30" s="10" t="s">
        <v>1632</v>
      </c>
      <c r="O30" s="10" t="s">
        <v>58</v>
      </c>
      <c r="P30" s="11" t="s">
        <v>58</v>
      </c>
      <c r="Q30" s="10" t="s">
        <v>1633</v>
      </c>
      <c r="R30" s="10">
        <v>3</v>
      </c>
      <c r="S30" s="10">
        <v>0</v>
      </c>
      <c r="T30" s="12">
        <v>-0.41639817748382651</v>
      </c>
      <c r="U30" s="10">
        <v>7</v>
      </c>
      <c r="V30" s="12">
        <v>4.4960824595140288E-6</v>
      </c>
      <c r="W30" s="12">
        <v>2.3956969682963161E-6</v>
      </c>
      <c r="X30" s="12">
        <v>154</v>
      </c>
      <c r="Y30" s="12">
        <v>1</v>
      </c>
      <c r="Z30" s="12">
        <v>0</v>
      </c>
      <c r="AA30" s="12">
        <v>0</v>
      </c>
      <c r="AB30" s="12" t="e">
        <v>#DIV/0!</v>
      </c>
      <c r="AC30" s="12" t="e">
        <v>#DIV/0!</v>
      </c>
      <c r="AD30" s="12" t="e">
        <v>#DIV/0!</v>
      </c>
      <c r="AE30" s="12">
        <v>994</v>
      </c>
      <c r="AF30" s="12">
        <v>1431</v>
      </c>
      <c r="AG30" s="12">
        <v>1021</v>
      </c>
      <c r="AH30" s="12">
        <v>1444</v>
      </c>
      <c r="AI30" s="12">
        <v>0</v>
      </c>
      <c r="AJ30" s="12">
        <v>1</v>
      </c>
      <c r="AK30" s="12">
        <v>0</v>
      </c>
      <c r="AL30" s="12">
        <v>0</v>
      </c>
      <c r="AM30" s="12">
        <v>0</v>
      </c>
      <c r="AN30" s="12">
        <v>0</v>
      </c>
      <c r="AO30" s="12">
        <v>0</v>
      </c>
      <c r="AP30" s="12">
        <v>0</v>
      </c>
      <c r="AQ30" s="12">
        <v>0</v>
      </c>
      <c r="AR30" s="12">
        <v>2</v>
      </c>
      <c r="AS30" s="12">
        <v>2</v>
      </c>
      <c r="AT30" s="12">
        <v>2</v>
      </c>
      <c r="AU30" s="12">
        <v>0</v>
      </c>
      <c r="AV30" s="12">
        <v>0</v>
      </c>
      <c r="AW30" s="12">
        <v>0</v>
      </c>
    </row>
    <row r="31" spans="1:49" x14ac:dyDescent="0.25">
      <c r="A31" s="10" t="s">
        <v>1859</v>
      </c>
      <c r="B31" s="10" t="s">
        <v>1860</v>
      </c>
      <c r="C31" s="10" t="s">
        <v>1861</v>
      </c>
      <c r="D31" s="10" t="s">
        <v>1862</v>
      </c>
      <c r="E31" s="10" t="s">
        <v>1863</v>
      </c>
      <c r="F31" s="10" t="s">
        <v>1864</v>
      </c>
      <c r="G31" s="10" t="s">
        <v>1865</v>
      </c>
      <c r="H31" s="10">
        <v>44.575000000000003</v>
      </c>
      <c r="I31" s="10" t="s">
        <v>1866</v>
      </c>
      <c r="J31" s="10" t="s">
        <v>75</v>
      </c>
      <c r="K31" s="10" t="s">
        <v>1867</v>
      </c>
      <c r="L31" s="11" t="s">
        <v>58</v>
      </c>
      <c r="M31" s="10" t="s">
        <v>1868</v>
      </c>
      <c r="N31" s="10" t="s">
        <v>1869</v>
      </c>
      <c r="O31" s="10" t="s">
        <v>58</v>
      </c>
      <c r="P31" s="11" t="s">
        <v>58</v>
      </c>
      <c r="Q31" s="10" t="s">
        <v>135</v>
      </c>
      <c r="R31" s="10">
        <v>3</v>
      </c>
      <c r="S31" s="10">
        <v>2</v>
      </c>
      <c r="T31" s="12">
        <v>-0.83532367566169363</v>
      </c>
      <c r="U31" s="10">
        <v>16</v>
      </c>
      <c r="V31" s="12">
        <v>3.0562926245096671E-6</v>
      </c>
      <c r="W31" s="12">
        <v>7.2202187464490058E-7</v>
      </c>
      <c r="X31" s="12">
        <v>177</v>
      </c>
      <c r="Y31" s="12">
        <v>7.7765544483085702E-2</v>
      </c>
      <c r="Z31" s="12">
        <v>0.10113426488896281</v>
      </c>
      <c r="AA31" s="12">
        <v>0.82110019062795159</v>
      </c>
      <c r="AB31" s="12">
        <v>3.4464150656190878E-2</v>
      </c>
      <c r="AC31" s="12">
        <v>7.8171493302975861E-2</v>
      </c>
      <c r="AD31" s="12">
        <v>5.3351608919487557E-2</v>
      </c>
      <c r="AE31" s="12">
        <v>1060</v>
      </c>
      <c r="AF31" s="12">
        <v>1347</v>
      </c>
      <c r="AG31" s="12">
        <v>519</v>
      </c>
      <c r="AH31" s="12">
        <v>1072</v>
      </c>
      <c r="AI31" s="12">
        <v>1</v>
      </c>
      <c r="AJ31" s="12">
        <v>1</v>
      </c>
      <c r="AK31" s="12">
        <v>2</v>
      </c>
      <c r="AL31" s="12">
        <v>4</v>
      </c>
      <c r="AM31" s="12">
        <v>2</v>
      </c>
      <c r="AN31" s="12">
        <v>4</v>
      </c>
      <c r="AO31" s="12">
        <v>2</v>
      </c>
      <c r="AP31" s="12">
        <v>3</v>
      </c>
      <c r="AQ31" s="12">
        <v>3</v>
      </c>
      <c r="AR31" s="12">
        <v>3</v>
      </c>
      <c r="AS31" s="12">
        <v>2</v>
      </c>
      <c r="AT31" s="12">
        <v>2</v>
      </c>
      <c r="AU31" s="12">
        <v>0</v>
      </c>
      <c r="AV31" s="12">
        <v>0</v>
      </c>
      <c r="AW31" s="12">
        <v>0</v>
      </c>
    </row>
    <row r="32" spans="1:49" x14ac:dyDescent="0.25">
      <c r="A32" s="10" t="s">
        <v>87</v>
      </c>
      <c r="B32" s="10" t="s">
        <v>88</v>
      </c>
      <c r="C32" s="10" t="s">
        <v>89</v>
      </c>
      <c r="D32" s="10" t="s">
        <v>90</v>
      </c>
      <c r="E32" s="10" t="s">
        <v>91</v>
      </c>
      <c r="F32" s="10" t="s">
        <v>92</v>
      </c>
      <c r="G32" s="10" t="s">
        <v>93</v>
      </c>
      <c r="H32" s="10">
        <v>43.091000000000001</v>
      </c>
      <c r="I32" s="10" t="s">
        <v>94</v>
      </c>
      <c r="J32" s="10" t="s">
        <v>95</v>
      </c>
      <c r="K32" s="10" t="s">
        <v>96</v>
      </c>
      <c r="L32" s="10" t="s">
        <v>97</v>
      </c>
      <c r="M32" s="11" t="s">
        <v>58</v>
      </c>
      <c r="N32" s="11" t="s">
        <v>58</v>
      </c>
      <c r="O32" s="10" t="s">
        <v>58</v>
      </c>
      <c r="P32" s="10" t="s">
        <v>58</v>
      </c>
      <c r="Q32" s="10" t="s">
        <v>98</v>
      </c>
      <c r="R32" s="10">
        <v>2</v>
      </c>
      <c r="S32" s="10">
        <v>1</v>
      </c>
      <c r="T32" s="12">
        <v>-1.4856995337385899</v>
      </c>
      <c r="U32" s="10">
        <v>54</v>
      </c>
      <c r="V32" s="12">
        <v>3.4561013409506892E-4</v>
      </c>
      <c r="W32" s="12">
        <v>4.7387280348907418E-5</v>
      </c>
      <c r="X32" s="12">
        <v>5</v>
      </c>
      <c r="Y32" s="12">
        <v>0.29964082121877594</v>
      </c>
      <c r="Z32" s="12">
        <v>0.21336966212001451</v>
      </c>
      <c r="AA32" s="12">
        <v>0.4869895166612096</v>
      </c>
      <c r="AB32" s="12">
        <v>6.1861083636330187E-2</v>
      </c>
      <c r="AC32" s="12">
        <v>8.3507341168393395E-2</v>
      </c>
      <c r="AD32" s="12">
        <v>0.11873108452155383</v>
      </c>
      <c r="AE32" s="12">
        <v>39</v>
      </c>
      <c r="AF32" s="12">
        <v>37</v>
      </c>
      <c r="AG32" s="12">
        <v>15</v>
      </c>
      <c r="AH32" s="12">
        <v>26</v>
      </c>
      <c r="AI32" s="12">
        <v>29</v>
      </c>
      <c r="AJ32" s="12">
        <v>28</v>
      </c>
      <c r="AK32" s="12">
        <v>27</v>
      </c>
      <c r="AL32" s="12">
        <v>27</v>
      </c>
      <c r="AM32" s="12">
        <v>17</v>
      </c>
      <c r="AN32" s="12">
        <v>25</v>
      </c>
      <c r="AO32" s="12">
        <v>14</v>
      </c>
      <c r="AP32" s="12">
        <v>15</v>
      </c>
      <c r="AQ32" s="12">
        <v>15</v>
      </c>
      <c r="AR32" s="12">
        <v>17</v>
      </c>
      <c r="AS32" s="12">
        <v>18</v>
      </c>
      <c r="AT32" s="12">
        <v>19</v>
      </c>
      <c r="AU32" s="12">
        <v>4</v>
      </c>
      <c r="AV32" s="12">
        <v>3</v>
      </c>
      <c r="AW32" s="12">
        <v>4</v>
      </c>
    </row>
    <row r="33" spans="1:49" x14ac:dyDescent="0.25">
      <c r="A33" s="10" t="s">
        <v>61</v>
      </c>
      <c r="B33" s="11" t="s">
        <v>58</v>
      </c>
      <c r="C33" s="10" t="s">
        <v>107</v>
      </c>
      <c r="D33" s="10" t="s">
        <v>108</v>
      </c>
      <c r="E33" s="10" t="s">
        <v>109</v>
      </c>
      <c r="F33" s="10" t="s">
        <v>110</v>
      </c>
      <c r="G33" s="10" t="s">
        <v>111</v>
      </c>
      <c r="H33" s="10">
        <v>38.563000000000002</v>
      </c>
      <c r="I33" s="11" t="s">
        <v>58</v>
      </c>
      <c r="J33" s="11" t="s">
        <v>58</v>
      </c>
      <c r="K33" s="11" t="s">
        <v>58</v>
      </c>
      <c r="L33" s="11" t="s">
        <v>58</v>
      </c>
      <c r="M33" s="11" t="s">
        <v>58</v>
      </c>
      <c r="N33" s="11" t="s">
        <v>58</v>
      </c>
      <c r="O33" s="10" t="s">
        <v>58</v>
      </c>
      <c r="P33" s="10">
        <v>1</v>
      </c>
      <c r="Q33" s="10" t="s">
        <v>60</v>
      </c>
      <c r="R33" s="10">
        <v>2</v>
      </c>
      <c r="S33" s="10">
        <v>1</v>
      </c>
      <c r="T33" s="12">
        <v>-1.4610896807328366</v>
      </c>
      <c r="U33" s="10">
        <v>50</v>
      </c>
      <c r="V33" s="12">
        <v>2.5735938548388404E-4</v>
      </c>
      <c r="W33" s="12">
        <v>4.7129602250283358E-5</v>
      </c>
      <c r="X33" s="12">
        <v>7</v>
      </c>
      <c r="Y33" s="12">
        <v>0.33541683756262664</v>
      </c>
      <c r="Z33" s="12">
        <v>0.23136941846536441</v>
      </c>
      <c r="AA33" s="12">
        <v>0.43321374397200874</v>
      </c>
      <c r="AB33" s="12">
        <v>4.358165515399668E-2</v>
      </c>
      <c r="AC33" s="12">
        <v>8.6090092224672218E-2</v>
      </c>
      <c r="AD33" s="12">
        <v>4.3182640351205268E-2</v>
      </c>
      <c r="AE33" s="12">
        <v>108</v>
      </c>
      <c r="AF33" s="12">
        <v>137</v>
      </c>
      <c r="AG33" s="12">
        <v>82</v>
      </c>
      <c r="AH33" s="12">
        <v>115</v>
      </c>
      <c r="AI33" s="12">
        <v>22</v>
      </c>
      <c r="AJ33" s="12">
        <v>19</v>
      </c>
      <c r="AK33" s="12">
        <v>18</v>
      </c>
      <c r="AL33" s="12">
        <v>22</v>
      </c>
      <c r="AM33" s="12">
        <v>17</v>
      </c>
      <c r="AN33" s="12">
        <v>21</v>
      </c>
      <c r="AO33" s="12">
        <v>11</v>
      </c>
      <c r="AP33" s="12">
        <v>6</v>
      </c>
      <c r="AQ33" s="12">
        <v>8</v>
      </c>
      <c r="AR33" s="12">
        <v>14</v>
      </c>
      <c r="AS33" s="12">
        <v>10</v>
      </c>
      <c r="AT33" s="12">
        <v>15</v>
      </c>
      <c r="AU33" s="12">
        <v>0</v>
      </c>
      <c r="AV33" s="12">
        <v>0</v>
      </c>
      <c r="AW33" s="12">
        <v>0</v>
      </c>
    </row>
    <row r="34" spans="1:49" x14ac:dyDescent="0.25">
      <c r="A34" s="10" t="s">
        <v>61</v>
      </c>
      <c r="B34" s="11" t="s">
        <v>58</v>
      </c>
      <c r="C34" s="10" t="s">
        <v>136</v>
      </c>
      <c r="D34" s="10" t="s">
        <v>137</v>
      </c>
      <c r="E34" s="10" t="s">
        <v>138</v>
      </c>
      <c r="F34" s="10" t="s">
        <v>139</v>
      </c>
      <c r="G34" s="10" t="s">
        <v>140</v>
      </c>
      <c r="H34" s="10">
        <v>74.316000000000003</v>
      </c>
      <c r="I34" s="10" t="s">
        <v>105</v>
      </c>
      <c r="J34" s="10" t="s">
        <v>95</v>
      </c>
      <c r="K34" s="10" t="s">
        <v>141</v>
      </c>
      <c r="L34" s="11" t="s">
        <v>58</v>
      </c>
      <c r="M34" s="11" t="s">
        <v>58</v>
      </c>
      <c r="N34" s="11" t="s">
        <v>58</v>
      </c>
      <c r="O34" s="10" t="s">
        <v>66</v>
      </c>
      <c r="P34" s="10">
        <v>1</v>
      </c>
      <c r="Q34" s="10" t="s">
        <v>60</v>
      </c>
      <c r="R34" s="10">
        <v>2</v>
      </c>
      <c r="S34" s="10">
        <v>1</v>
      </c>
      <c r="T34" s="12">
        <v>-1.4384287456447691</v>
      </c>
      <c r="U34" s="10">
        <v>46</v>
      </c>
      <c r="V34" s="12">
        <v>2.371540308832612E-4</v>
      </c>
      <c r="W34" s="12">
        <v>7.7887274836035313E-5</v>
      </c>
      <c r="X34" s="12">
        <v>10</v>
      </c>
      <c r="Y34" s="12">
        <v>0.17376869091599639</v>
      </c>
      <c r="Z34" s="12">
        <v>0.4440649147158427</v>
      </c>
      <c r="AA34" s="12">
        <v>0.38216639436816108</v>
      </c>
      <c r="AB34" s="12">
        <v>5.3883714827855686E-2</v>
      </c>
      <c r="AC34" s="12">
        <v>7.8335200294119722E-2</v>
      </c>
      <c r="AD34" s="12">
        <v>7.3097835755718363E-2</v>
      </c>
      <c r="AE34" s="12">
        <v>156</v>
      </c>
      <c r="AF34" s="12">
        <v>69</v>
      </c>
      <c r="AG34" s="12">
        <v>80</v>
      </c>
      <c r="AH34" s="12">
        <v>106</v>
      </c>
      <c r="AI34" s="12">
        <v>43</v>
      </c>
      <c r="AJ34" s="12">
        <v>37</v>
      </c>
      <c r="AK34" s="12">
        <v>37</v>
      </c>
      <c r="AL34" s="12">
        <v>39</v>
      </c>
      <c r="AM34" s="12">
        <v>27</v>
      </c>
      <c r="AN34" s="12">
        <v>35</v>
      </c>
      <c r="AO34" s="12">
        <v>14</v>
      </c>
      <c r="AP34" s="12">
        <v>11</v>
      </c>
      <c r="AQ34" s="12">
        <v>10</v>
      </c>
      <c r="AR34" s="12">
        <v>34</v>
      </c>
      <c r="AS34" s="12">
        <v>27</v>
      </c>
      <c r="AT34" s="12">
        <v>27</v>
      </c>
      <c r="AU34" s="12">
        <v>0</v>
      </c>
      <c r="AV34" s="12">
        <v>0</v>
      </c>
      <c r="AW34" s="12">
        <v>0</v>
      </c>
    </row>
    <row r="35" spans="1:49" x14ac:dyDescent="0.25">
      <c r="A35" s="10" t="s">
        <v>61</v>
      </c>
      <c r="B35" s="10" t="s">
        <v>142</v>
      </c>
      <c r="C35" s="10" t="s">
        <v>143</v>
      </c>
      <c r="D35" s="10" t="s">
        <v>143</v>
      </c>
      <c r="E35" s="10" t="s">
        <v>144</v>
      </c>
      <c r="F35" s="10" t="s">
        <v>145</v>
      </c>
      <c r="G35" s="10" t="s">
        <v>146</v>
      </c>
      <c r="H35" s="10">
        <v>23.303999999999998</v>
      </c>
      <c r="I35" s="11" t="s">
        <v>58</v>
      </c>
      <c r="J35" s="11" t="s">
        <v>58</v>
      </c>
      <c r="K35" s="10" t="s">
        <v>58</v>
      </c>
      <c r="L35" s="11" t="s">
        <v>58</v>
      </c>
      <c r="M35" s="11" t="s">
        <v>58</v>
      </c>
      <c r="N35" s="11" t="s">
        <v>58</v>
      </c>
      <c r="O35" s="10" t="s">
        <v>66</v>
      </c>
      <c r="P35" s="10">
        <v>1</v>
      </c>
      <c r="Q35" s="10" t="s">
        <v>60</v>
      </c>
      <c r="R35" s="10">
        <v>2</v>
      </c>
      <c r="S35" s="10">
        <v>2</v>
      </c>
      <c r="T35" s="12">
        <v>-1.2332949572064518</v>
      </c>
      <c r="U35" s="10">
        <v>30</v>
      </c>
      <c r="V35" s="12">
        <v>2.1566050176734578E-4</v>
      </c>
      <c r="W35" s="12">
        <v>2.6298931203997068E-5</v>
      </c>
      <c r="X35" s="12">
        <v>11</v>
      </c>
      <c r="Y35" s="12">
        <v>0.27291217883813251</v>
      </c>
      <c r="Z35" s="12">
        <v>0.11888566126202424</v>
      </c>
      <c r="AA35" s="12">
        <v>0.60820215989984328</v>
      </c>
      <c r="AB35" s="12">
        <v>7.7796062496735374E-2</v>
      </c>
      <c r="AC35" s="12">
        <v>1.1512427124760121E-2</v>
      </c>
      <c r="AD35" s="12">
        <v>6.9271379872573202E-2</v>
      </c>
      <c r="AE35" s="12">
        <v>45</v>
      </c>
      <c r="AF35" s="12">
        <v>71</v>
      </c>
      <c r="AG35" s="12">
        <v>11</v>
      </c>
      <c r="AH35" s="12">
        <v>23</v>
      </c>
      <c r="AI35" s="12">
        <v>18</v>
      </c>
      <c r="AJ35" s="12">
        <v>14</v>
      </c>
      <c r="AK35" s="12">
        <v>13</v>
      </c>
      <c r="AL35" s="12">
        <v>11</v>
      </c>
      <c r="AM35" s="12">
        <v>10</v>
      </c>
      <c r="AN35" s="12">
        <v>11</v>
      </c>
      <c r="AO35" s="12">
        <v>10</v>
      </c>
      <c r="AP35" s="12">
        <v>6</v>
      </c>
      <c r="AQ35" s="12">
        <v>8</v>
      </c>
      <c r="AR35" s="12">
        <v>13</v>
      </c>
      <c r="AS35" s="12">
        <v>11</v>
      </c>
      <c r="AT35" s="12">
        <v>8</v>
      </c>
      <c r="AU35" s="12">
        <v>1</v>
      </c>
      <c r="AV35" s="12">
        <v>1</v>
      </c>
      <c r="AW35" s="12">
        <v>1</v>
      </c>
    </row>
    <row r="36" spans="1:49" x14ac:dyDescent="0.25">
      <c r="A36" s="10" t="s">
        <v>154</v>
      </c>
      <c r="B36" s="10" t="s">
        <v>155</v>
      </c>
      <c r="C36" s="10" t="s">
        <v>156</v>
      </c>
      <c r="D36" s="10" t="s">
        <v>157</v>
      </c>
      <c r="E36" s="10" t="s">
        <v>158</v>
      </c>
      <c r="F36" s="10" t="s">
        <v>159</v>
      </c>
      <c r="G36" s="10" t="s">
        <v>160</v>
      </c>
      <c r="H36" s="10">
        <v>68.617000000000004</v>
      </c>
      <c r="I36" s="10" t="s">
        <v>161</v>
      </c>
      <c r="J36" s="10" t="s">
        <v>162</v>
      </c>
      <c r="K36" s="10" t="s">
        <v>163</v>
      </c>
      <c r="L36" s="11" t="s">
        <v>58</v>
      </c>
      <c r="M36" s="10" t="s">
        <v>164</v>
      </c>
      <c r="N36" s="10" t="s">
        <v>165</v>
      </c>
      <c r="O36" s="10" t="s">
        <v>58</v>
      </c>
      <c r="P36" s="11" t="s">
        <v>58</v>
      </c>
      <c r="Q36" s="10" t="s">
        <v>135</v>
      </c>
      <c r="R36" s="10">
        <v>2</v>
      </c>
      <c r="S36" s="10">
        <v>2</v>
      </c>
      <c r="T36" s="12">
        <v>-1.3411000847441652</v>
      </c>
      <c r="U36" s="10">
        <v>40</v>
      </c>
      <c r="V36" s="12">
        <v>1.3379821589879355E-4</v>
      </c>
      <c r="W36" s="12">
        <v>4.5970425832391093E-5</v>
      </c>
      <c r="X36" s="12">
        <v>13</v>
      </c>
      <c r="Y36" s="12">
        <v>0.36834209076775642</v>
      </c>
      <c r="Z36" s="12">
        <v>6.371097002570647E-2</v>
      </c>
      <c r="AA36" s="12">
        <v>0.56794693920653705</v>
      </c>
      <c r="AB36" s="12">
        <v>0.13018301571926369</v>
      </c>
      <c r="AC36" s="12">
        <v>5.9529700521161376E-2</v>
      </c>
      <c r="AD36" s="12">
        <v>0.18595919250420237</v>
      </c>
      <c r="AE36" s="12">
        <v>143</v>
      </c>
      <c r="AF36" s="12">
        <v>497</v>
      </c>
      <c r="AG36" s="12">
        <v>99</v>
      </c>
      <c r="AH36" s="12">
        <v>161</v>
      </c>
      <c r="AI36" s="12">
        <v>25</v>
      </c>
      <c r="AJ36" s="12">
        <v>19</v>
      </c>
      <c r="AK36" s="12">
        <v>20</v>
      </c>
      <c r="AL36" s="12">
        <v>20</v>
      </c>
      <c r="AM36" s="12">
        <v>8</v>
      </c>
      <c r="AN36" s="12">
        <v>15</v>
      </c>
      <c r="AO36" s="12">
        <v>5</v>
      </c>
      <c r="AP36" s="12">
        <v>4</v>
      </c>
      <c r="AQ36" s="12">
        <v>4</v>
      </c>
      <c r="AR36" s="12">
        <v>16</v>
      </c>
      <c r="AS36" s="12">
        <v>13</v>
      </c>
      <c r="AT36" s="12">
        <v>15</v>
      </c>
      <c r="AU36" s="12">
        <v>0</v>
      </c>
      <c r="AV36" s="12">
        <v>0</v>
      </c>
      <c r="AW36" s="12">
        <v>0</v>
      </c>
    </row>
    <row r="37" spans="1:49" x14ac:dyDescent="0.25">
      <c r="A37" s="10" t="s">
        <v>166</v>
      </c>
      <c r="B37" s="10" t="s">
        <v>167</v>
      </c>
      <c r="C37" s="10" t="s">
        <v>168</v>
      </c>
      <c r="D37" s="10" t="s">
        <v>169</v>
      </c>
      <c r="E37" s="10" t="s">
        <v>170</v>
      </c>
      <c r="F37" s="10" t="s">
        <v>171</v>
      </c>
      <c r="G37" s="10" t="s">
        <v>172</v>
      </c>
      <c r="H37" s="10">
        <v>57.149000000000001</v>
      </c>
      <c r="I37" s="10" t="s">
        <v>173</v>
      </c>
      <c r="J37" s="10" t="s">
        <v>95</v>
      </c>
      <c r="K37" s="10" t="s">
        <v>174</v>
      </c>
      <c r="L37" s="11" t="s">
        <v>58</v>
      </c>
      <c r="M37" s="11" t="s">
        <v>58</v>
      </c>
      <c r="N37" s="11" t="s">
        <v>58</v>
      </c>
      <c r="O37" s="10" t="s">
        <v>58</v>
      </c>
      <c r="P37" s="10" t="s">
        <v>58</v>
      </c>
      <c r="Q37" s="10" t="s">
        <v>135</v>
      </c>
      <c r="R37" s="10">
        <v>2</v>
      </c>
      <c r="S37" s="10">
        <v>2</v>
      </c>
      <c r="T37" s="12">
        <v>-1.2157066118495949</v>
      </c>
      <c r="U37" s="10">
        <v>28</v>
      </c>
      <c r="V37" s="12">
        <v>1.2899056311278375E-4</v>
      </c>
      <c r="W37" s="12">
        <v>3.5985901615513486E-5</v>
      </c>
      <c r="X37" s="12">
        <v>14</v>
      </c>
      <c r="Y37" s="12">
        <v>0.24997246208439317</v>
      </c>
      <c r="Z37" s="12">
        <v>1.61050656217708E-2</v>
      </c>
      <c r="AA37" s="12">
        <v>0.73392247229383611</v>
      </c>
      <c r="AB37" s="12">
        <v>3.0059536600855554E-2</v>
      </c>
      <c r="AC37" s="12">
        <v>5.4505741134136202E-3</v>
      </c>
      <c r="AD37" s="12">
        <v>3.1651315206400597E-2</v>
      </c>
      <c r="AE37" s="12">
        <v>120</v>
      </c>
      <c r="AF37" s="12">
        <v>720</v>
      </c>
      <c r="AG37" s="12">
        <v>47</v>
      </c>
      <c r="AH37" s="12">
        <v>103</v>
      </c>
      <c r="AI37" s="12">
        <v>36</v>
      </c>
      <c r="AJ37" s="12">
        <v>32</v>
      </c>
      <c r="AK37" s="12">
        <v>31</v>
      </c>
      <c r="AL37" s="12">
        <v>17</v>
      </c>
      <c r="AM37" s="12">
        <v>10</v>
      </c>
      <c r="AN37" s="12">
        <v>14</v>
      </c>
      <c r="AO37" s="12">
        <v>22</v>
      </c>
      <c r="AP37" s="12">
        <v>20</v>
      </c>
      <c r="AQ37" s="12">
        <v>18</v>
      </c>
      <c r="AR37" s="12">
        <v>28</v>
      </c>
      <c r="AS37" s="12">
        <v>25</v>
      </c>
      <c r="AT37" s="12">
        <v>26</v>
      </c>
      <c r="AU37" s="12">
        <v>0</v>
      </c>
      <c r="AV37" s="12">
        <v>0</v>
      </c>
      <c r="AW37" s="12">
        <v>2</v>
      </c>
    </row>
    <row r="38" spans="1:49" x14ac:dyDescent="0.25">
      <c r="A38" s="10" t="s">
        <v>175</v>
      </c>
      <c r="B38" s="10" t="s">
        <v>176</v>
      </c>
      <c r="C38" s="10" t="s">
        <v>177</v>
      </c>
      <c r="D38" s="10" t="s">
        <v>178</v>
      </c>
      <c r="E38" s="10" t="s">
        <v>179</v>
      </c>
      <c r="F38" s="10" t="s">
        <v>180</v>
      </c>
      <c r="G38" s="10" t="s">
        <v>181</v>
      </c>
      <c r="H38" s="10">
        <v>23.349</v>
      </c>
      <c r="I38" s="10" t="s">
        <v>182</v>
      </c>
      <c r="J38" s="10" t="s">
        <v>183</v>
      </c>
      <c r="K38" s="10" t="s">
        <v>184</v>
      </c>
      <c r="L38" s="11" t="s">
        <v>58</v>
      </c>
      <c r="M38" s="10" t="s">
        <v>185</v>
      </c>
      <c r="N38" s="10" t="s">
        <v>186</v>
      </c>
      <c r="O38" s="10" t="s">
        <v>58</v>
      </c>
      <c r="P38" s="10" t="s">
        <v>58</v>
      </c>
      <c r="Q38" s="10" t="s">
        <v>135</v>
      </c>
      <c r="R38" s="10">
        <v>2</v>
      </c>
      <c r="S38" s="10">
        <v>0</v>
      </c>
      <c r="T38" s="12">
        <v>-1.5933427749265705</v>
      </c>
      <c r="U38" s="10">
        <v>66</v>
      </c>
      <c r="V38" s="12">
        <v>1.2068988667102739E-4</v>
      </c>
      <c r="W38" s="12">
        <v>3.0024463799341081E-5</v>
      </c>
      <c r="X38" s="12">
        <v>15</v>
      </c>
      <c r="Y38" s="12">
        <v>7.6811538341908583E-2</v>
      </c>
      <c r="Z38" s="12">
        <v>0.89402027482154012</v>
      </c>
      <c r="AA38" s="12">
        <v>2.9168186836551261E-2</v>
      </c>
      <c r="AB38" s="12">
        <v>2.9977019572418061E-2</v>
      </c>
      <c r="AC38" s="12">
        <v>1.3207643633244439E-2</v>
      </c>
      <c r="AD38" s="12">
        <v>2.6598544022092229E-2</v>
      </c>
      <c r="AE38" s="12">
        <v>196</v>
      </c>
      <c r="AF38" s="12">
        <v>15</v>
      </c>
      <c r="AG38" s="12">
        <v>257</v>
      </c>
      <c r="AH38" s="12">
        <v>77</v>
      </c>
      <c r="AI38" s="12">
        <v>11</v>
      </c>
      <c r="AJ38" s="12">
        <v>13</v>
      </c>
      <c r="AK38" s="12">
        <v>13</v>
      </c>
      <c r="AL38" s="12">
        <v>18</v>
      </c>
      <c r="AM38" s="12">
        <v>13</v>
      </c>
      <c r="AN38" s="12">
        <v>17</v>
      </c>
      <c r="AO38" s="12">
        <v>5</v>
      </c>
      <c r="AP38" s="12">
        <v>1</v>
      </c>
      <c r="AQ38" s="12">
        <v>1</v>
      </c>
      <c r="AR38" s="12">
        <v>14</v>
      </c>
      <c r="AS38" s="12">
        <v>13</v>
      </c>
      <c r="AT38" s="12">
        <v>12</v>
      </c>
      <c r="AU38" s="12">
        <v>0</v>
      </c>
      <c r="AV38" s="12">
        <v>0</v>
      </c>
      <c r="AW38" s="12">
        <v>0</v>
      </c>
    </row>
    <row r="39" spans="1:49" x14ac:dyDescent="0.25">
      <c r="A39" s="10" t="s">
        <v>187</v>
      </c>
      <c r="B39" s="10" t="s">
        <v>188</v>
      </c>
      <c r="C39" s="10" t="s">
        <v>189</v>
      </c>
      <c r="D39" s="10" t="s">
        <v>190</v>
      </c>
      <c r="E39" s="10" t="s">
        <v>191</v>
      </c>
      <c r="F39" s="10" t="s">
        <v>192</v>
      </c>
      <c r="G39" s="10" t="s">
        <v>193</v>
      </c>
      <c r="H39" s="10">
        <v>10.932</v>
      </c>
      <c r="I39" s="10" t="s">
        <v>194</v>
      </c>
      <c r="J39" s="10" t="s">
        <v>195</v>
      </c>
      <c r="K39" s="10" t="s">
        <v>196</v>
      </c>
      <c r="L39" s="11" t="s">
        <v>58</v>
      </c>
      <c r="M39" s="10" t="s">
        <v>197</v>
      </c>
      <c r="N39" s="10" t="s">
        <v>198</v>
      </c>
      <c r="O39" s="10" t="s">
        <v>58</v>
      </c>
      <c r="P39" s="10" t="s">
        <v>58</v>
      </c>
      <c r="Q39" s="10" t="s">
        <v>135</v>
      </c>
      <c r="R39" s="10">
        <v>2</v>
      </c>
      <c r="S39" s="10">
        <v>0</v>
      </c>
      <c r="T39" s="12">
        <v>-1.4517672487819595</v>
      </c>
      <c r="U39" s="10">
        <v>47</v>
      </c>
      <c r="V39" s="12">
        <v>9.193618645986565E-5</v>
      </c>
      <c r="W39" s="12">
        <v>5.7728532534533832E-5</v>
      </c>
      <c r="X39" s="12">
        <v>16</v>
      </c>
      <c r="Y39" s="12">
        <v>0.4012807011138555</v>
      </c>
      <c r="Z39" s="12">
        <v>0.30052405893852191</v>
      </c>
      <c r="AA39" s="12">
        <v>0.29819523994762259</v>
      </c>
      <c r="AB39" s="12">
        <v>0.10362548527348413</v>
      </c>
      <c r="AC39" s="12">
        <v>0.17515188754921959</v>
      </c>
      <c r="AD39" s="12">
        <v>0.12579821962366047</v>
      </c>
      <c r="AE39" s="12">
        <v>35</v>
      </c>
      <c r="AF39" s="12">
        <v>33</v>
      </c>
      <c r="AG39" s="12">
        <v>38</v>
      </c>
      <c r="AH39" s="12">
        <v>42</v>
      </c>
      <c r="AI39" s="12">
        <v>9</v>
      </c>
      <c r="AJ39" s="12">
        <v>9</v>
      </c>
      <c r="AK39" s="12">
        <v>8</v>
      </c>
      <c r="AL39" s="12">
        <v>4</v>
      </c>
      <c r="AM39" s="12">
        <v>2</v>
      </c>
      <c r="AN39" s="12">
        <v>4</v>
      </c>
      <c r="AO39" s="12">
        <v>3</v>
      </c>
      <c r="AP39" s="12">
        <v>2</v>
      </c>
      <c r="AQ39" s="12">
        <v>2</v>
      </c>
      <c r="AR39" s="12">
        <v>4</v>
      </c>
      <c r="AS39" s="12">
        <v>3</v>
      </c>
      <c r="AT39" s="12">
        <v>4</v>
      </c>
      <c r="AU39" s="12">
        <v>0</v>
      </c>
      <c r="AV39" s="12">
        <v>0</v>
      </c>
      <c r="AW39" s="12">
        <v>0</v>
      </c>
    </row>
    <row r="40" spans="1:49" x14ac:dyDescent="0.25">
      <c r="A40" s="10" t="s">
        <v>61</v>
      </c>
      <c r="B40" s="11" t="s">
        <v>58</v>
      </c>
      <c r="C40" s="10" t="s">
        <v>223</v>
      </c>
      <c r="D40" s="10" t="s">
        <v>224</v>
      </c>
      <c r="E40" s="10" t="s">
        <v>225</v>
      </c>
      <c r="F40" s="10" t="s">
        <v>226</v>
      </c>
      <c r="G40" s="10" t="s">
        <v>227</v>
      </c>
      <c r="H40" s="10">
        <v>37.030999999999999</v>
      </c>
      <c r="I40" s="11" t="s">
        <v>58</v>
      </c>
      <c r="J40" s="11" t="s">
        <v>58</v>
      </c>
      <c r="K40" s="11" t="s">
        <v>58</v>
      </c>
      <c r="L40" s="11" t="s">
        <v>58</v>
      </c>
      <c r="M40" s="11" t="s">
        <v>58</v>
      </c>
      <c r="N40" s="11" t="s">
        <v>58</v>
      </c>
      <c r="O40" s="10" t="s">
        <v>66</v>
      </c>
      <c r="P40" s="10">
        <v>1</v>
      </c>
      <c r="Q40" s="10" t="s">
        <v>60</v>
      </c>
      <c r="R40" s="10">
        <v>2</v>
      </c>
      <c r="S40" s="10">
        <v>1</v>
      </c>
      <c r="T40" s="12">
        <v>-1.5326170870253115</v>
      </c>
      <c r="U40" s="10">
        <v>59</v>
      </c>
      <c r="V40" s="12">
        <v>7.9666936252905261E-5</v>
      </c>
      <c r="W40" s="12">
        <v>1.2763849789339186E-5</v>
      </c>
      <c r="X40" s="12">
        <v>19</v>
      </c>
      <c r="Y40" s="12">
        <v>5.8485816060777344E-2</v>
      </c>
      <c r="Z40" s="12">
        <v>0.52614822729438826</v>
      </c>
      <c r="AA40" s="12">
        <v>0.41536595664483428</v>
      </c>
      <c r="AB40" s="12">
        <v>6.1385460076895694E-3</v>
      </c>
      <c r="AC40" s="12">
        <v>7.0663622187929931E-2</v>
      </c>
      <c r="AD40" s="12">
        <v>7.6464507341076918E-2</v>
      </c>
      <c r="AE40" s="12">
        <v>327</v>
      </c>
      <c r="AF40" s="12">
        <v>80</v>
      </c>
      <c r="AG40" s="12">
        <v>100</v>
      </c>
      <c r="AH40" s="12">
        <v>130</v>
      </c>
      <c r="AI40" s="12">
        <v>14</v>
      </c>
      <c r="AJ40" s="12">
        <v>8</v>
      </c>
      <c r="AK40" s="12">
        <v>7</v>
      </c>
      <c r="AL40" s="12">
        <v>15</v>
      </c>
      <c r="AM40" s="12">
        <v>13</v>
      </c>
      <c r="AN40" s="12">
        <v>17</v>
      </c>
      <c r="AO40" s="12">
        <v>7</v>
      </c>
      <c r="AP40" s="12">
        <v>3</v>
      </c>
      <c r="AQ40" s="12">
        <v>4</v>
      </c>
      <c r="AR40" s="12">
        <v>9</v>
      </c>
      <c r="AS40" s="12">
        <v>7</v>
      </c>
      <c r="AT40" s="12">
        <v>10</v>
      </c>
      <c r="AU40" s="12">
        <v>0</v>
      </c>
      <c r="AV40" s="12">
        <v>0</v>
      </c>
      <c r="AW40" s="12">
        <v>0</v>
      </c>
    </row>
    <row r="41" spans="1:49" x14ac:dyDescent="0.25">
      <c r="A41" s="10" t="s">
        <v>228</v>
      </c>
      <c r="B41" s="10" t="s">
        <v>229</v>
      </c>
      <c r="C41" s="10" t="s">
        <v>230</v>
      </c>
      <c r="D41" s="10" t="s">
        <v>231</v>
      </c>
      <c r="E41" s="10" t="s">
        <v>232</v>
      </c>
      <c r="F41" s="10" t="s">
        <v>233</v>
      </c>
      <c r="G41" s="10" t="s">
        <v>234</v>
      </c>
      <c r="H41" s="10">
        <v>102.51</v>
      </c>
      <c r="I41" s="10" t="s">
        <v>235</v>
      </c>
      <c r="J41" s="10" t="s">
        <v>236</v>
      </c>
      <c r="K41" s="10" t="s">
        <v>237</v>
      </c>
      <c r="L41" s="11" t="s">
        <v>58</v>
      </c>
      <c r="M41" s="10" t="s">
        <v>238</v>
      </c>
      <c r="N41" s="10" t="s">
        <v>239</v>
      </c>
      <c r="O41" s="10" t="s">
        <v>58</v>
      </c>
      <c r="P41" s="11" t="s">
        <v>58</v>
      </c>
      <c r="Q41" s="10" t="s">
        <v>135</v>
      </c>
      <c r="R41" s="10">
        <v>2</v>
      </c>
      <c r="S41" s="10">
        <v>0</v>
      </c>
      <c r="T41" s="12">
        <v>-1.6747925186945072</v>
      </c>
      <c r="U41" s="10">
        <v>72</v>
      </c>
      <c r="V41" s="12">
        <v>7.9201261872448805E-5</v>
      </c>
      <c r="W41" s="12">
        <v>1.130605900374349E-5</v>
      </c>
      <c r="X41" s="12">
        <v>20</v>
      </c>
      <c r="Y41" s="12">
        <v>9.5073887825481082E-2</v>
      </c>
      <c r="Z41" s="12">
        <v>0.81782533944732783</v>
      </c>
      <c r="AA41" s="12">
        <v>8.7100772727190967E-2</v>
      </c>
      <c r="AB41" s="12">
        <v>3.0498269146012974E-2</v>
      </c>
      <c r="AC41" s="12">
        <v>3.054483544886771E-2</v>
      </c>
      <c r="AD41" s="12">
        <v>7.6944600921112728E-3</v>
      </c>
      <c r="AE41" s="12">
        <v>340</v>
      </c>
      <c r="AF41" s="12">
        <v>97</v>
      </c>
      <c r="AG41" s="12">
        <v>303</v>
      </c>
      <c r="AH41" s="12">
        <v>192</v>
      </c>
      <c r="AI41" s="12">
        <v>26</v>
      </c>
      <c r="AJ41" s="12">
        <v>27</v>
      </c>
      <c r="AK41" s="12">
        <v>28</v>
      </c>
      <c r="AL41" s="12">
        <v>30</v>
      </c>
      <c r="AM41" s="12">
        <v>21</v>
      </c>
      <c r="AN41" s="12">
        <v>27</v>
      </c>
      <c r="AO41" s="12">
        <v>9</v>
      </c>
      <c r="AP41" s="12">
        <v>5</v>
      </c>
      <c r="AQ41" s="12">
        <v>8</v>
      </c>
      <c r="AR41" s="12">
        <v>17</v>
      </c>
      <c r="AS41" s="12">
        <v>17</v>
      </c>
      <c r="AT41" s="12">
        <v>17</v>
      </c>
      <c r="AU41" s="12">
        <v>0</v>
      </c>
      <c r="AV41" s="12">
        <v>0</v>
      </c>
      <c r="AW41" s="12">
        <v>0</v>
      </c>
    </row>
    <row r="42" spans="1:49" x14ac:dyDescent="0.25">
      <c r="A42" s="10" t="s">
        <v>240</v>
      </c>
      <c r="B42" s="10" t="s">
        <v>241</v>
      </c>
      <c r="C42" s="10" t="s">
        <v>242</v>
      </c>
      <c r="D42" s="10" t="s">
        <v>243</v>
      </c>
      <c r="E42" s="10" t="s">
        <v>244</v>
      </c>
      <c r="F42" s="10" t="s">
        <v>245</v>
      </c>
      <c r="G42" s="10" t="s">
        <v>246</v>
      </c>
      <c r="H42" s="10">
        <v>120.9</v>
      </c>
      <c r="I42" s="10" t="s">
        <v>247</v>
      </c>
      <c r="J42" s="10" t="s">
        <v>248</v>
      </c>
      <c r="K42" s="10" t="s">
        <v>249</v>
      </c>
      <c r="L42" s="11" t="s">
        <v>58</v>
      </c>
      <c r="M42" s="10" t="s">
        <v>250</v>
      </c>
      <c r="N42" s="10" t="s">
        <v>251</v>
      </c>
      <c r="O42" s="10" t="s">
        <v>58</v>
      </c>
      <c r="P42" s="11" t="s">
        <v>58</v>
      </c>
      <c r="Q42" s="10" t="s">
        <v>135</v>
      </c>
      <c r="R42" s="10">
        <v>2</v>
      </c>
      <c r="S42" s="10">
        <v>0</v>
      </c>
      <c r="T42" s="12">
        <v>-1.7723474165534767</v>
      </c>
      <c r="U42" s="10">
        <v>79</v>
      </c>
      <c r="V42" s="12">
        <v>7.9192825887744271E-5</v>
      </c>
      <c r="W42" s="12">
        <v>3.8096821207501485E-5</v>
      </c>
      <c r="X42" s="12">
        <v>21</v>
      </c>
      <c r="Y42" s="12">
        <v>0.1799663351057475</v>
      </c>
      <c r="Z42" s="12">
        <v>0.69854078720664625</v>
      </c>
      <c r="AA42" s="12">
        <v>0.12149287768760608</v>
      </c>
      <c r="AB42" s="12">
        <v>2.4559581901971207E-2</v>
      </c>
      <c r="AC42" s="12">
        <v>4.694703785825094E-2</v>
      </c>
      <c r="AD42" s="12">
        <v>2.7270443636375978E-2</v>
      </c>
      <c r="AE42" s="12">
        <v>293</v>
      </c>
      <c r="AF42" s="12">
        <v>132</v>
      </c>
      <c r="AG42" s="12">
        <v>297</v>
      </c>
      <c r="AH42" s="12">
        <v>235</v>
      </c>
      <c r="AI42" s="12">
        <v>44</v>
      </c>
      <c r="AJ42" s="12">
        <v>42</v>
      </c>
      <c r="AK42" s="12">
        <v>44</v>
      </c>
      <c r="AL42" s="12">
        <v>44</v>
      </c>
      <c r="AM42" s="12">
        <v>29</v>
      </c>
      <c r="AN42" s="12">
        <v>39</v>
      </c>
      <c r="AO42" s="12">
        <v>14</v>
      </c>
      <c r="AP42" s="12">
        <v>15</v>
      </c>
      <c r="AQ42" s="12">
        <v>16</v>
      </c>
      <c r="AR42" s="12">
        <v>16</v>
      </c>
      <c r="AS42" s="12">
        <v>15</v>
      </c>
      <c r="AT42" s="12">
        <v>16</v>
      </c>
      <c r="AU42" s="12">
        <v>0</v>
      </c>
      <c r="AV42" s="12">
        <v>0</v>
      </c>
      <c r="AW42" s="12">
        <v>0</v>
      </c>
    </row>
    <row r="43" spans="1:49" x14ac:dyDescent="0.25">
      <c r="A43" s="10" t="s">
        <v>252</v>
      </c>
      <c r="B43" s="10" t="s">
        <v>88</v>
      </c>
      <c r="C43" s="10" t="s">
        <v>253</v>
      </c>
      <c r="D43" s="10" t="s">
        <v>254</v>
      </c>
      <c r="E43" s="10" t="s">
        <v>255</v>
      </c>
      <c r="F43" s="10" t="s">
        <v>256</v>
      </c>
      <c r="G43" s="10" t="s">
        <v>257</v>
      </c>
      <c r="H43" s="10">
        <v>37.036999999999999</v>
      </c>
      <c r="I43" s="10" t="s">
        <v>94</v>
      </c>
      <c r="J43" s="10" t="s">
        <v>95</v>
      </c>
      <c r="K43" s="10" t="s">
        <v>96</v>
      </c>
      <c r="L43" s="10" t="s">
        <v>258</v>
      </c>
      <c r="M43" s="11" t="s">
        <v>58</v>
      </c>
      <c r="N43" s="11" t="s">
        <v>58</v>
      </c>
      <c r="O43" s="10" t="s">
        <v>58</v>
      </c>
      <c r="P43" s="10" t="s">
        <v>58</v>
      </c>
      <c r="Q43" s="10" t="s">
        <v>98</v>
      </c>
      <c r="R43" s="10">
        <v>2</v>
      </c>
      <c r="S43" s="10">
        <v>2</v>
      </c>
      <c r="T43" s="12">
        <v>-1.504250727504145</v>
      </c>
      <c r="U43" s="10">
        <v>56</v>
      </c>
      <c r="V43" s="12">
        <v>7.581239142396091E-5</v>
      </c>
      <c r="W43" s="12">
        <v>3.2118629285703468E-5</v>
      </c>
      <c r="X43" s="12">
        <v>22</v>
      </c>
      <c r="Y43" s="12">
        <v>3.6903001003108553E-2</v>
      </c>
      <c r="Z43" s="12">
        <v>0.14459665206988839</v>
      </c>
      <c r="AA43" s="12">
        <v>0.81850034692700313</v>
      </c>
      <c r="AB43" s="12">
        <v>9.172754622741643E-3</v>
      </c>
      <c r="AC43" s="12">
        <v>5.4608041583445406E-2</v>
      </c>
      <c r="AD43" s="12">
        <v>5.8513661341022448E-2</v>
      </c>
      <c r="AE43" s="12">
        <v>200</v>
      </c>
      <c r="AF43" s="12">
        <v>64</v>
      </c>
      <c r="AG43" s="12">
        <v>10</v>
      </c>
      <c r="AH43" s="12">
        <v>27</v>
      </c>
      <c r="AI43" s="12">
        <v>16</v>
      </c>
      <c r="AJ43" s="12">
        <v>19</v>
      </c>
      <c r="AK43" s="12">
        <v>15</v>
      </c>
      <c r="AL43" s="12">
        <v>19</v>
      </c>
      <c r="AM43" s="12">
        <v>11</v>
      </c>
      <c r="AN43" s="12">
        <v>15</v>
      </c>
      <c r="AO43" s="12">
        <v>11</v>
      </c>
      <c r="AP43" s="12">
        <v>11</v>
      </c>
      <c r="AQ43" s="12">
        <v>11</v>
      </c>
      <c r="AR43" s="12">
        <v>11</v>
      </c>
      <c r="AS43" s="12">
        <v>11</v>
      </c>
      <c r="AT43" s="12">
        <v>8</v>
      </c>
      <c r="AU43" s="12">
        <v>0</v>
      </c>
      <c r="AV43" s="12">
        <v>1</v>
      </c>
      <c r="AW43" s="12">
        <v>0</v>
      </c>
    </row>
    <row r="44" spans="1:49" x14ac:dyDescent="0.25">
      <c r="A44" s="10" t="s">
        <v>271</v>
      </c>
      <c r="B44" s="10" t="s">
        <v>272</v>
      </c>
      <c r="C44" s="10" t="s">
        <v>273</v>
      </c>
      <c r="D44" s="10" t="s">
        <v>274</v>
      </c>
      <c r="E44" s="10" t="s">
        <v>275</v>
      </c>
      <c r="F44" s="10" t="s">
        <v>276</v>
      </c>
      <c r="G44" s="10" t="s">
        <v>277</v>
      </c>
      <c r="H44" s="10">
        <v>57.406999999999996</v>
      </c>
      <c r="I44" s="10" t="s">
        <v>278</v>
      </c>
      <c r="J44" s="10" t="s">
        <v>279</v>
      </c>
      <c r="K44" s="10" t="s">
        <v>280</v>
      </c>
      <c r="L44" s="11" t="s">
        <v>58</v>
      </c>
      <c r="M44" s="10" t="s">
        <v>281</v>
      </c>
      <c r="N44" s="10" t="s">
        <v>282</v>
      </c>
      <c r="O44" s="10" t="s">
        <v>58</v>
      </c>
      <c r="P44" s="11" t="s">
        <v>58</v>
      </c>
      <c r="Q44" s="10" t="s">
        <v>98</v>
      </c>
      <c r="R44" s="10">
        <v>2</v>
      </c>
      <c r="S44" s="10">
        <v>1</v>
      </c>
      <c r="T44" s="12">
        <v>-1.4581041933977474</v>
      </c>
      <c r="U44" s="10">
        <v>48</v>
      </c>
      <c r="V44" s="12">
        <v>7.1931479613847565E-5</v>
      </c>
      <c r="W44" s="12">
        <v>2.4258795447100868E-5</v>
      </c>
      <c r="X44" s="12">
        <v>24</v>
      </c>
      <c r="Y44" s="12">
        <v>0.22596775622018497</v>
      </c>
      <c r="Z44" s="12">
        <v>0.41065847337430678</v>
      </c>
      <c r="AA44" s="12">
        <v>0.36337377040550817</v>
      </c>
      <c r="AB44" s="12">
        <v>4.1730880486352824E-2</v>
      </c>
      <c r="AC44" s="12">
        <v>8.9181643157128926E-2</v>
      </c>
      <c r="AD44" s="12">
        <v>8.4373407223041264E-2</v>
      </c>
      <c r="AE44" s="12">
        <v>208</v>
      </c>
      <c r="AF44" s="12">
        <v>135</v>
      </c>
      <c r="AG44" s="12">
        <v>145</v>
      </c>
      <c r="AH44" s="12">
        <v>170</v>
      </c>
      <c r="AI44" s="12">
        <v>28</v>
      </c>
      <c r="AJ44" s="12">
        <v>27</v>
      </c>
      <c r="AK44" s="12">
        <v>28</v>
      </c>
      <c r="AL44" s="12">
        <v>16</v>
      </c>
      <c r="AM44" s="12">
        <v>16</v>
      </c>
      <c r="AN44" s="12">
        <v>20</v>
      </c>
      <c r="AO44" s="12">
        <v>11</v>
      </c>
      <c r="AP44" s="12">
        <v>8</v>
      </c>
      <c r="AQ44" s="12">
        <v>8</v>
      </c>
      <c r="AR44" s="12">
        <v>11</v>
      </c>
      <c r="AS44" s="12">
        <v>12</v>
      </c>
      <c r="AT44" s="12">
        <v>9</v>
      </c>
      <c r="AU44" s="12">
        <v>0</v>
      </c>
      <c r="AV44" s="12">
        <v>0</v>
      </c>
      <c r="AW44" s="12">
        <v>0</v>
      </c>
    </row>
    <row r="45" spans="1:49" x14ac:dyDescent="0.25">
      <c r="A45" s="10" t="s">
        <v>293</v>
      </c>
      <c r="B45" s="10" t="s">
        <v>294</v>
      </c>
      <c r="C45" s="10" t="s">
        <v>295</v>
      </c>
      <c r="D45" s="10" t="s">
        <v>296</v>
      </c>
      <c r="E45" s="10" t="s">
        <v>297</v>
      </c>
      <c r="F45" s="10" t="s">
        <v>298</v>
      </c>
      <c r="G45" s="10" t="s">
        <v>299</v>
      </c>
      <c r="H45" s="10">
        <v>75.483000000000004</v>
      </c>
      <c r="I45" s="10" t="s">
        <v>300</v>
      </c>
      <c r="J45" s="10" t="s">
        <v>301</v>
      </c>
      <c r="K45" s="10" t="s">
        <v>302</v>
      </c>
      <c r="L45" s="11" t="s">
        <v>58</v>
      </c>
      <c r="M45" s="10" t="s">
        <v>303</v>
      </c>
      <c r="N45" s="10" t="s">
        <v>304</v>
      </c>
      <c r="O45" s="10" t="s">
        <v>58</v>
      </c>
      <c r="P45" s="11" t="s">
        <v>58</v>
      </c>
      <c r="Q45" s="10" t="s">
        <v>135</v>
      </c>
      <c r="R45" s="10">
        <v>2</v>
      </c>
      <c r="S45" s="10">
        <v>0</v>
      </c>
      <c r="T45" s="12">
        <v>-1.2224304567232218</v>
      </c>
      <c r="U45" s="10">
        <v>29</v>
      </c>
      <c r="V45" s="12">
        <v>6.237244860443602E-5</v>
      </c>
      <c r="W45" s="12">
        <v>4.458043370191263E-5</v>
      </c>
      <c r="X45" s="12">
        <v>26</v>
      </c>
      <c r="Y45" s="12">
        <v>3.385258931584139E-2</v>
      </c>
      <c r="Z45" s="12">
        <v>0.85985316370252485</v>
      </c>
      <c r="AA45" s="12">
        <v>0.10629424698163363</v>
      </c>
      <c r="AB45" s="12">
        <v>1.5802620652214997E-2</v>
      </c>
      <c r="AC45" s="12">
        <v>1.4165454187063331E-2</v>
      </c>
      <c r="AD45" s="12">
        <v>2.9818889188742027E-2</v>
      </c>
      <c r="AE45" s="12">
        <v>767</v>
      </c>
      <c r="AF45" s="12">
        <v>229</v>
      </c>
      <c r="AG45" s="12">
        <v>458</v>
      </c>
      <c r="AH45" s="12">
        <v>423</v>
      </c>
      <c r="AI45" s="12">
        <v>4</v>
      </c>
      <c r="AJ45" s="12">
        <v>7</v>
      </c>
      <c r="AK45" s="12">
        <v>9</v>
      </c>
      <c r="AL45" s="12">
        <v>14</v>
      </c>
      <c r="AM45" s="12">
        <v>15</v>
      </c>
      <c r="AN45" s="12">
        <v>15</v>
      </c>
      <c r="AO45" s="12">
        <v>5</v>
      </c>
      <c r="AP45" s="12">
        <v>5</v>
      </c>
      <c r="AQ45" s="12">
        <v>5</v>
      </c>
      <c r="AR45" s="12">
        <v>4</v>
      </c>
      <c r="AS45" s="12">
        <v>4</v>
      </c>
      <c r="AT45" s="12">
        <v>3</v>
      </c>
      <c r="AU45" s="12">
        <v>0</v>
      </c>
      <c r="AV45" s="12">
        <v>0</v>
      </c>
      <c r="AW45" s="12">
        <v>0</v>
      </c>
    </row>
    <row r="46" spans="1:49" x14ac:dyDescent="0.25">
      <c r="A46" s="10" t="s">
        <v>317</v>
      </c>
      <c r="B46" s="10" t="s">
        <v>318</v>
      </c>
      <c r="C46" s="10" t="s">
        <v>319</v>
      </c>
      <c r="D46" s="10" t="s">
        <v>320</v>
      </c>
      <c r="E46" s="10" t="s">
        <v>321</v>
      </c>
      <c r="F46" s="10" t="s">
        <v>322</v>
      </c>
      <c r="G46" s="10" t="s">
        <v>323</v>
      </c>
      <c r="H46" s="10">
        <v>16.576000000000001</v>
      </c>
      <c r="I46" s="10" t="s">
        <v>324</v>
      </c>
      <c r="J46" s="10" t="s">
        <v>325</v>
      </c>
      <c r="K46" s="10" t="s">
        <v>326</v>
      </c>
      <c r="L46" s="11" t="s">
        <v>58</v>
      </c>
      <c r="M46" s="10" t="s">
        <v>327</v>
      </c>
      <c r="N46" s="10" t="s">
        <v>328</v>
      </c>
      <c r="O46" s="10" t="s">
        <v>58</v>
      </c>
      <c r="P46" s="10" t="s">
        <v>58</v>
      </c>
      <c r="Q46" s="10" t="s">
        <v>135</v>
      </c>
      <c r="R46" s="10">
        <v>2</v>
      </c>
      <c r="S46" s="10">
        <v>0</v>
      </c>
      <c r="T46" s="12">
        <v>-1.3736627555729299</v>
      </c>
      <c r="U46" s="10">
        <v>41</v>
      </c>
      <c r="V46" s="12">
        <v>5.722724415274001E-5</v>
      </c>
      <c r="W46" s="12">
        <v>8.2318769879807231E-6</v>
      </c>
      <c r="X46" s="12">
        <v>28</v>
      </c>
      <c r="Y46" s="12">
        <v>0.17422221849908739</v>
      </c>
      <c r="Z46" s="12">
        <v>0.57551652206765747</v>
      </c>
      <c r="AA46" s="12">
        <v>0.25026125943325495</v>
      </c>
      <c r="AB46" s="12">
        <v>3.1049421264502691E-2</v>
      </c>
      <c r="AC46" s="12">
        <v>5.1530388748341718E-2</v>
      </c>
      <c r="AD46" s="12">
        <v>5.4727991206698738E-2</v>
      </c>
      <c r="AE46" s="12">
        <v>172</v>
      </c>
      <c r="AF46" s="12">
        <v>63</v>
      </c>
      <c r="AG46" s="12">
        <v>126</v>
      </c>
      <c r="AH46" s="12">
        <v>112</v>
      </c>
      <c r="AI46" s="12">
        <v>9</v>
      </c>
      <c r="AJ46" s="12">
        <v>7</v>
      </c>
      <c r="AK46" s="12">
        <v>8</v>
      </c>
      <c r="AL46" s="12">
        <v>8</v>
      </c>
      <c r="AM46" s="12">
        <v>5</v>
      </c>
      <c r="AN46" s="12">
        <v>5</v>
      </c>
      <c r="AO46" s="12">
        <v>2</v>
      </c>
      <c r="AP46" s="12">
        <v>2</v>
      </c>
      <c r="AQ46" s="12">
        <v>2</v>
      </c>
      <c r="AR46" s="12">
        <v>7</v>
      </c>
      <c r="AS46" s="12">
        <v>6</v>
      </c>
      <c r="AT46" s="12">
        <v>6</v>
      </c>
      <c r="AU46" s="12">
        <v>0</v>
      </c>
      <c r="AV46" s="12">
        <v>0</v>
      </c>
      <c r="AW46" s="12">
        <v>0</v>
      </c>
    </row>
    <row r="47" spans="1:49" x14ac:dyDescent="0.25">
      <c r="A47" s="10" t="s">
        <v>365</v>
      </c>
      <c r="B47" s="10" t="s">
        <v>366</v>
      </c>
      <c r="C47" s="10" t="s">
        <v>367</v>
      </c>
      <c r="D47" s="10" t="s">
        <v>368</v>
      </c>
      <c r="E47" s="10" t="s">
        <v>369</v>
      </c>
      <c r="F47" s="10" t="s">
        <v>370</v>
      </c>
      <c r="G47" s="10" t="s">
        <v>371</v>
      </c>
      <c r="H47" s="10">
        <v>21.376000000000001</v>
      </c>
      <c r="I47" s="10" t="s">
        <v>372</v>
      </c>
      <c r="J47" s="10" t="s">
        <v>373</v>
      </c>
      <c r="K47" s="10" t="s">
        <v>374</v>
      </c>
      <c r="L47" s="11" t="s">
        <v>58</v>
      </c>
      <c r="M47" s="10" t="s">
        <v>375</v>
      </c>
      <c r="N47" s="10" t="s">
        <v>376</v>
      </c>
      <c r="O47" s="10" t="s">
        <v>58</v>
      </c>
      <c r="P47" s="10" t="s">
        <v>58</v>
      </c>
      <c r="Q47" s="10" t="s">
        <v>135</v>
      </c>
      <c r="R47" s="10">
        <v>2</v>
      </c>
      <c r="S47" s="10">
        <v>1</v>
      </c>
      <c r="T47" s="12">
        <v>-1.3350653512652346</v>
      </c>
      <c r="U47" s="10">
        <v>39</v>
      </c>
      <c r="V47" s="12">
        <v>4.5726463869181187E-5</v>
      </c>
      <c r="W47" s="12">
        <v>1.2043060165744333E-5</v>
      </c>
      <c r="X47" s="12">
        <v>32</v>
      </c>
      <c r="Y47" s="12">
        <v>0.25802178285360705</v>
      </c>
      <c r="Z47" s="12">
        <v>0.39611437379470044</v>
      </c>
      <c r="AA47" s="12">
        <v>0.3458638433516924</v>
      </c>
      <c r="AB47" s="12">
        <v>6.0213384828282437E-2</v>
      </c>
      <c r="AC47" s="12">
        <v>9.1334853290913884E-2</v>
      </c>
      <c r="AD47" s="12">
        <v>5.0191648018106078E-2</v>
      </c>
      <c r="AE47" s="12">
        <v>144</v>
      </c>
      <c r="AF47" s="12">
        <v>102</v>
      </c>
      <c r="AG47" s="12">
        <v>107</v>
      </c>
      <c r="AH47" s="12">
        <v>126</v>
      </c>
      <c r="AI47" s="12">
        <v>12</v>
      </c>
      <c r="AJ47" s="12">
        <v>9</v>
      </c>
      <c r="AK47" s="12">
        <v>10</v>
      </c>
      <c r="AL47" s="12">
        <v>8</v>
      </c>
      <c r="AM47" s="12">
        <v>3</v>
      </c>
      <c r="AN47" s="12">
        <v>7</v>
      </c>
      <c r="AO47" s="12">
        <v>3</v>
      </c>
      <c r="AP47" s="12">
        <v>3</v>
      </c>
      <c r="AQ47" s="12">
        <v>2</v>
      </c>
      <c r="AR47" s="12">
        <v>7</v>
      </c>
      <c r="AS47" s="12">
        <v>7</v>
      </c>
      <c r="AT47" s="12">
        <v>6</v>
      </c>
      <c r="AU47" s="12">
        <v>0</v>
      </c>
      <c r="AV47" s="12">
        <v>0</v>
      </c>
      <c r="AW47" s="12">
        <v>0</v>
      </c>
    </row>
    <row r="48" spans="1:49" x14ac:dyDescent="0.25">
      <c r="A48" s="10" t="s">
        <v>408</v>
      </c>
      <c r="B48" s="10" t="s">
        <v>409</v>
      </c>
      <c r="C48" s="10" t="s">
        <v>410</v>
      </c>
      <c r="D48" s="10" t="s">
        <v>410</v>
      </c>
      <c r="E48" s="10" t="s">
        <v>411</v>
      </c>
      <c r="F48" s="10" t="s">
        <v>412</v>
      </c>
      <c r="G48" s="10" t="s">
        <v>413</v>
      </c>
      <c r="H48" s="10">
        <v>66.492000000000004</v>
      </c>
      <c r="I48" s="10" t="s">
        <v>414</v>
      </c>
      <c r="J48" s="10" t="s">
        <v>415</v>
      </c>
      <c r="K48" s="10" t="s">
        <v>416</v>
      </c>
      <c r="L48" s="11" t="s">
        <v>58</v>
      </c>
      <c r="M48" s="11" t="s">
        <v>58</v>
      </c>
      <c r="N48" s="11" t="s">
        <v>58</v>
      </c>
      <c r="O48" s="10" t="s">
        <v>66</v>
      </c>
      <c r="P48" s="10">
        <v>6</v>
      </c>
      <c r="Q48" s="10" t="s">
        <v>135</v>
      </c>
      <c r="R48" s="10">
        <v>2</v>
      </c>
      <c r="S48" s="10">
        <v>2</v>
      </c>
      <c r="T48" s="12">
        <v>-1.5741023805649597</v>
      </c>
      <c r="U48" s="10">
        <v>64</v>
      </c>
      <c r="V48" s="12">
        <v>3.4695235531314239E-5</v>
      </c>
      <c r="W48" s="12">
        <v>1.6256412409989302E-5</v>
      </c>
      <c r="X48" s="12">
        <v>36</v>
      </c>
      <c r="Y48" s="12">
        <v>0.10605210676011897</v>
      </c>
      <c r="Z48" s="12">
        <v>0.24175757487474361</v>
      </c>
      <c r="AA48" s="12">
        <v>0.65219031836513752</v>
      </c>
      <c r="AB48" s="12">
        <v>8.8199714474463953E-2</v>
      </c>
      <c r="AC48" s="12">
        <v>2.0591541980334613E-2</v>
      </c>
      <c r="AD48" s="12">
        <v>7.5724691953913625E-2</v>
      </c>
      <c r="AE48" s="12">
        <v>298</v>
      </c>
      <c r="AF48" s="12">
        <v>215</v>
      </c>
      <c r="AG48" s="12">
        <v>98</v>
      </c>
      <c r="AH48" s="12">
        <v>174</v>
      </c>
      <c r="AI48" s="12">
        <v>15</v>
      </c>
      <c r="AJ48" s="12">
        <v>13</v>
      </c>
      <c r="AK48" s="12">
        <v>14</v>
      </c>
      <c r="AL48" s="12">
        <v>15</v>
      </c>
      <c r="AM48" s="12">
        <v>12</v>
      </c>
      <c r="AN48" s="12">
        <v>13</v>
      </c>
      <c r="AO48" s="12">
        <v>8</v>
      </c>
      <c r="AP48" s="12">
        <v>5</v>
      </c>
      <c r="AQ48" s="12">
        <v>8</v>
      </c>
      <c r="AR48" s="12">
        <v>10</v>
      </c>
      <c r="AS48" s="12">
        <v>11</v>
      </c>
      <c r="AT48" s="12">
        <v>8</v>
      </c>
      <c r="AU48" s="12">
        <v>1</v>
      </c>
      <c r="AV48" s="12">
        <v>0</v>
      </c>
      <c r="AW48" s="12">
        <v>2</v>
      </c>
    </row>
    <row r="49" spans="1:49" x14ac:dyDescent="0.25">
      <c r="A49" s="10" t="s">
        <v>450</v>
      </c>
      <c r="B49" s="10" t="s">
        <v>451</v>
      </c>
      <c r="C49" s="10" t="s">
        <v>452</v>
      </c>
      <c r="D49" s="10" t="s">
        <v>453</v>
      </c>
      <c r="E49" s="10" t="s">
        <v>454</v>
      </c>
      <c r="F49" s="10" t="s">
        <v>455</v>
      </c>
      <c r="G49" s="10" t="s">
        <v>456</v>
      </c>
      <c r="H49" s="10">
        <v>75.83</v>
      </c>
      <c r="I49" s="10" t="s">
        <v>457</v>
      </c>
      <c r="J49" s="10" t="s">
        <v>458</v>
      </c>
      <c r="K49" s="10" t="s">
        <v>459</v>
      </c>
      <c r="L49" s="11" t="s">
        <v>58</v>
      </c>
      <c r="M49" s="10" t="s">
        <v>460</v>
      </c>
      <c r="N49" s="10" t="s">
        <v>461</v>
      </c>
      <c r="O49" s="10" t="s">
        <v>58</v>
      </c>
      <c r="P49" s="11" t="s">
        <v>58</v>
      </c>
      <c r="Q49" s="10" t="s">
        <v>135</v>
      </c>
      <c r="R49" s="10">
        <v>2</v>
      </c>
      <c r="S49" s="10">
        <v>0</v>
      </c>
      <c r="T49" s="12">
        <v>-1.5299104962820556</v>
      </c>
      <c r="U49" s="10">
        <v>58</v>
      </c>
      <c r="V49" s="12">
        <v>3.0546848134303838E-5</v>
      </c>
      <c r="W49" s="12">
        <v>1.107739813832521E-5</v>
      </c>
      <c r="X49" s="12">
        <v>40</v>
      </c>
      <c r="Y49" s="12">
        <v>0.16446268279644868</v>
      </c>
      <c r="Z49" s="12">
        <v>0.68836657894408015</v>
      </c>
      <c r="AA49" s="12">
        <v>0.14717073825947113</v>
      </c>
      <c r="AB49" s="12">
        <v>5.7093383824026719E-2</v>
      </c>
      <c r="AC49" s="12">
        <v>5.6658444119668361E-2</v>
      </c>
      <c r="AD49" s="12">
        <v>1.6298658223772536E-2</v>
      </c>
      <c r="AE49" s="12">
        <v>457</v>
      </c>
      <c r="AF49" s="12">
        <v>294</v>
      </c>
      <c r="AG49" s="12">
        <v>423</v>
      </c>
      <c r="AH49" s="12">
        <v>447</v>
      </c>
      <c r="AI49" s="12">
        <v>18</v>
      </c>
      <c r="AJ49" s="12">
        <v>17</v>
      </c>
      <c r="AK49" s="12">
        <v>16</v>
      </c>
      <c r="AL49" s="12">
        <v>21</v>
      </c>
      <c r="AM49" s="12">
        <v>19</v>
      </c>
      <c r="AN49" s="12">
        <v>20</v>
      </c>
      <c r="AO49" s="12">
        <v>5</v>
      </c>
      <c r="AP49" s="12">
        <v>6</v>
      </c>
      <c r="AQ49" s="12">
        <v>6</v>
      </c>
      <c r="AR49" s="12">
        <v>13</v>
      </c>
      <c r="AS49" s="12">
        <v>12</v>
      </c>
      <c r="AT49" s="12">
        <v>8</v>
      </c>
      <c r="AU49" s="12">
        <v>0</v>
      </c>
      <c r="AV49" s="12">
        <v>0</v>
      </c>
      <c r="AW49" s="12">
        <v>0</v>
      </c>
    </row>
    <row r="50" spans="1:49" x14ac:dyDescent="0.25">
      <c r="A50" s="10" t="s">
        <v>462</v>
      </c>
      <c r="B50" s="10" t="s">
        <v>463</v>
      </c>
      <c r="C50" s="10" t="s">
        <v>464</v>
      </c>
      <c r="D50" s="10" t="s">
        <v>465</v>
      </c>
      <c r="E50" s="10" t="s">
        <v>466</v>
      </c>
      <c r="F50" s="10" t="s">
        <v>467</v>
      </c>
      <c r="G50" s="10" t="s">
        <v>468</v>
      </c>
      <c r="H50" s="10">
        <v>19.231000000000002</v>
      </c>
      <c r="I50" s="10" t="s">
        <v>469</v>
      </c>
      <c r="J50" s="10" t="s">
        <v>470</v>
      </c>
      <c r="K50" s="10" t="s">
        <v>471</v>
      </c>
      <c r="L50" s="11" t="s">
        <v>58</v>
      </c>
      <c r="M50" s="10" t="s">
        <v>472</v>
      </c>
      <c r="N50" s="10" t="s">
        <v>473</v>
      </c>
      <c r="O50" s="10" t="s">
        <v>58</v>
      </c>
      <c r="P50" s="11" t="s">
        <v>58</v>
      </c>
      <c r="Q50" s="10" t="s">
        <v>135</v>
      </c>
      <c r="R50" s="10">
        <v>2</v>
      </c>
      <c r="S50" s="10">
        <v>0</v>
      </c>
      <c r="T50" s="12">
        <v>-1.2710996362600002</v>
      </c>
      <c r="U50" s="10">
        <v>33</v>
      </c>
      <c r="V50" s="12">
        <v>3.0308074093225708E-5</v>
      </c>
      <c r="W50" s="12">
        <v>1.4390132842150004E-5</v>
      </c>
      <c r="X50" s="12">
        <v>41</v>
      </c>
      <c r="Y50" s="12">
        <v>0.34990975800851543</v>
      </c>
      <c r="Z50" s="12">
        <v>0.46222046235488939</v>
      </c>
      <c r="AA50" s="12">
        <v>0.18786977963659504</v>
      </c>
      <c r="AB50" s="12">
        <v>4.4146307690211439E-2</v>
      </c>
      <c r="AC50" s="12">
        <v>0.17940248808327158</v>
      </c>
      <c r="AD50" s="12">
        <v>0.13555905097174675</v>
      </c>
      <c r="AE50" s="12">
        <v>239</v>
      </c>
      <c r="AF50" s="12">
        <v>231</v>
      </c>
      <c r="AG50" s="12">
        <v>271</v>
      </c>
      <c r="AH50" s="12">
        <v>283</v>
      </c>
      <c r="AI50" s="12">
        <v>8</v>
      </c>
      <c r="AJ50" s="12">
        <v>10</v>
      </c>
      <c r="AK50" s="12">
        <v>9</v>
      </c>
      <c r="AL50" s="12">
        <v>8</v>
      </c>
      <c r="AM50" s="12">
        <v>6</v>
      </c>
      <c r="AN50" s="12">
        <v>5</v>
      </c>
      <c r="AO50" s="12">
        <v>2</v>
      </c>
      <c r="AP50" s="12">
        <v>1</v>
      </c>
      <c r="AQ50" s="12">
        <v>3</v>
      </c>
      <c r="AR50" s="12">
        <v>5</v>
      </c>
      <c r="AS50" s="12">
        <v>5</v>
      </c>
      <c r="AT50" s="12">
        <v>3</v>
      </c>
      <c r="AU50" s="12">
        <v>0</v>
      </c>
      <c r="AV50" s="12">
        <v>0</v>
      </c>
      <c r="AW50" s="12">
        <v>0</v>
      </c>
    </row>
    <row r="51" spans="1:49" x14ac:dyDescent="0.25">
      <c r="A51" s="10" t="s">
        <v>491</v>
      </c>
      <c r="B51" s="10" t="s">
        <v>492</v>
      </c>
      <c r="C51" s="10" t="s">
        <v>493</v>
      </c>
      <c r="D51" s="10" t="s">
        <v>494</v>
      </c>
      <c r="E51" s="10" t="s">
        <v>495</v>
      </c>
      <c r="F51" s="10" t="s">
        <v>496</v>
      </c>
      <c r="G51" s="10" t="s">
        <v>497</v>
      </c>
      <c r="H51" s="10">
        <v>89.924000000000007</v>
      </c>
      <c r="I51" s="10" t="s">
        <v>498</v>
      </c>
      <c r="J51" s="10" t="s">
        <v>499</v>
      </c>
      <c r="K51" s="10" t="s">
        <v>500</v>
      </c>
      <c r="L51" s="11" t="s">
        <v>58</v>
      </c>
      <c r="M51" s="10" t="s">
        <v>501</v>
      </c>
      <c r="N51" s="10" t="s">
        <v>502</v>
      </c>
      <c r="O51" s="10" t="s">
        <v>58</v>
      </c>
      <c r="P51" s="10">
        <v>2</v>
      </c>
      <c r="Q51" s="10" t="s">
        <v>135</v>
      </c>
      <c r="R51" s="10">
        <v>2</v>
      </c>
      <c r="S51" s="10">
        <v>0</v>
      </c>
      <c r="T51" s="12">
        <v>-1.66917291509126</v>
      </c>
      <c r="U51" s="10">
        <v>71</v>
      </c>
      <c r="V51" s="12">
        <v>2.922780363050869E-5</v>
      </c>
      <c r="W51" s="12">
        <v>2.1298695976959822E-5</v>
      </c>
      <c r="X51" s="12">
        <v>44</v>
      </c>
      <c r="Y51" s="12">
        <v>0.122736066471827</v>
      </c>
      <c r="Z51" s="12">
        <v>0.78977376352820738</v>
      </c>
      <c r="AA51" s="12">
        <v>8.7490169999965547E-2</v>
      </c>
      <c r="AB51" s="12">
        <v>9.0935688091832705E-3</v>
      </c>
      <c r="AC51" s="12">
        <v>2.4550956319803415E-2</v>
      </c>
      <c r="AD51" s="12">
        <v>2.6202142481180708E-2</v>
      </c>
      <c r="AE51" s="12">
        <v>604</v>
      </c>
      <c r="AF51" s="12">
        <v>365</v>
      </c>
      <c r="AG51" s="12">
        <v>591</v>
      </c>
      <c r="AH51" s="12">
        <v>552</v>
      </c>
      <c r="AI51" s="12">
        <v>19</v>
      </c>
      <c r="AJ51" s="12">
        <v>20</v>
      </c>
      <c r="AK51" s="12">
        <v>17</v>
      </c>
      <c r="AL51" s="12">
        <v>25</v>
      </c>
      <c r="AM51" s="12">
        <v>23</v>
      </c>
      <c r="AN51" s="12">
        <v>25</v>
      </c>
      <c r="AO51" s="12">
        <v>7</v>
      </c>
      <c r="AP51" s="12">
        <v>5</v>
      </c>
      <c r="AQ51" s="12">
        <v>5</v>
      </c>
      <c r="AR51" s="12">
        <v>12</v>
      </c>
      <c r="AS51" s="12">
        <v>11</v>
      </c>
      <c r="AT51" s="12">
        <v>8</v>
      </c>
      <c r="AU51" s="12">
        <v>0</v>
      </c>
      <c r="AV51" s="12">
        <v>0</v>
      </c>
      <c r="AW51" s="12">
        <v>0</v>
      </c>
    </row>
    <row r="52" spans="1:49" x14ac:dyDescent="0.25">
      <c r="A52" s="10" t="s">
        <v>503</v>
      </c>
      <c r="B52" s="10" t="s">
        <v>504</v>
      </c>
      <c r="C52" s="10" t="s">
        <v>505</v>
      </c>
      <c r="D52" s="10" t="s">
        <v>506</v>
      </c>
      <c r="E52" s="10" t="s">
        <v>507</v>
      </c>
      <c r="F52" s="10" t="s">
        <v>508</v>
      </c>
      <c r="G52" s="10" t="s">
        <v>509</v>
      </c>
      <c r="H52" s="10">
        <v>52.670999999999999</v>
      </c>
      <c r="I52" s="10" t="s">
        <v>510</v>
      </c>
      <c r="J52" s="10" t="s">
        <v>511</v>
      </c>
      <c r="K52" s="10" t="s">
        <v>512</v>
      </c>
      <c r="L52" s="11" t="s">
        <v>58</v>
      </c>
      <c r="M52" s="10" t="s">
        <v>513</v>
      </c>
      <c r="N52" s="10" t="s">
        <v>514</v>
      </c>
      <c r="O52" s="10" t="s">
        <v>58</v>
      </c>
      <c r="P52" s="11" t="s">
        <v>58</v>
      </c>
      <c r="Q52" s="10" t="s">
        <v>135</v>
      </c>
      <c r="R52" s="10">
        <v>2</v>
      </c>
      <c r="S52" s="10">
        <v>0</v>
      </c>
      <c r="T52" s="12">
        <v>-1.2891369992196344</v>
      </c>
      <c r="U52" s="10">
        <v>36</v>
      </c>
      <c r="V52" s="12">
        <v>2.9094565766092425E-5</v>
      </c>
      <c r="W52" s="12">
        <v>1.2402334286814961E-5</v>
      </c>
      <c r="X52" s="12">
        <v>45</v>
      </c>
      <c r="Y52" s="12">
        <v>0.15212345538368233</v>
      </c>
      <c r="Z52" s="12">
        <v>0.7915982941279146</v>
      </c>
      <c r="AA52" s="12">
        <v>5.6278250488402938E-2</v>
      </c>
      <c r="AB52" s="12">
        <v>3.7630178353285457E-2</v>
      </c>
      <c r="AC52" s="12">
        <v>5.2292456396946296E-2</v>
      </c>
      <c r="AD52" s="12">
        <v>2.0360672576622236E-2</v>
      </c>
      <c r="AE52" s="12">
        <v>507</v>
      </c>
      <c r="AF52" s="12">
        <v>302</v>
      </c>
      <c r="AG52" s="12">
        <v>630</v>
      </c>
      <c r="AH52" s="12">
        <v>482</v>
      </c>
      <c r="AI52" s="12">
        <v>14</v>
      </c>
      <c r="AJ52" s="12">
        <v>12</v>
      </c>
      <c r="AK52" s="12">
        <v>16</v>
      </c>
      <c r="AL52" s="12">
        <v>15</v>
      </c>
      <c r="AM52" s="12">
        <v>9</v>
      </c>
      <c r="AN52" s="12">
        <v>13</v>
      </c>
      <c r="AO52" s="12">
        <v>4</v>
      </c>
      <c r="AP52" s="12">
        <v>2</v>
      </c>
      <c r="AQ52" s="12">
        <v>2</v>
      </c>
      <c r="AR52" s="12">
        <v>8</v>
      </c>
      <c r="AS52" s="12">
        <v>7</v>
      </c>
      <c r="AT52" s="12">
        <v>7</v>
      </c>
      <c r="AU52" s="12">
        <v>0</v>
      </c>
      <c r="AV52" s="12">
        <v>0</v>
      </c>
      <c r="AW52" s="12">
        <v>0</v>
      </c>
    </row>
    <row r="53" spans="1:49" x14ac:dyDescent="0.25">
      <c r="A53" s="10" t="s">
        <v>515</v>
      </c>
      <c r="B53" s="10" t="s">
        <v>516</v>
      </c>
      <c r="C53" s="10" t="s">
        <v>517</v>
      </c>
      <c r="D53" s="10" t="s">
        <v>518</v>
      </c>
      <c r="E53" s="10" t="s">
        <v>519</v>
      </c>
      <c r="F53" s="10" t="s">
        <v>520</v>
      </c>
      <c r="G53" s="10" t="s">
        <v>521</v>
      </c>
      <c r="H53" s="10">
        <v>23.15</v>
      </c>
      <c r="I53" s="10" t="s">
        <v>522</v>
      </c>
      <c r="J53" s="10" t="s">
        <v>523</v>
      </c>
      <c r="K53" s="10" t="s">
        <v>524</v>
      </c>
      <c r="L53" s="11" t="s">
        <v>58</v>
      </c>
      <c r="M53" s="10" t="s">
        <v>525</v>
      </c>
      <c r="N53" s="10" t="s">
        <v>526</v>
      </c>
      <c r="O53" s="10" t="s">
        <v>58</v>
      </c>
      <c r="P53" s="11" t="s">
        <v>58</v>
      </c>
      <c r="Q53" s="10" t="s">
        <v>135</v>
      </c>
      <c r="R53" s="10">
        <v>2</v>
      </c>
      <c r="S53" s="10">
        <v>1</v>
      </c>
      <c r="T53" s="12">
        <v>-1.2801727032268966</v>
      </c>
      <c r="U53" s="10">
        <v>35</v>
      </c>
      <c r="V53" s="12">
        <v>2.9047786942126865E-5</v>
      </c>
      <c r="W53" s="12">
        <v>1.7584916554216892E-5</v>
      </c>
      <c r="X53" s="12">
        <v>46</v>
      </c>
      <c r="Y53" s="12">
        <v>0.36515119531224666</v>
      </c>
      <c r="Z53" s="12">
        <v>0.29121293041210616</v>
      </c>
      <c r="AA53" s="12">
        <v>0.34363587427564712</v>
      </c>
      <c r="AB53" s="12">
        <v>0.15640517416682567</v>
      </c>
      <c r="AC53" s="12">
        <v>0.13346080183902534</v>
      </c>
      <c r="AD53" s="12">
        <v>0.24516095526977574</v>
      </c>
      <c r="AE53" s="12">
        <v>279</v>
      </c>
      <c r="AF53" s="12">
        <v>418</v>
      </c>
      <c r="AG53" s="12">
        <v>239</v>
      </c>
      <c r="AH53" s="12">
        <v>369</v>
      </c>
      <c r="AI53" s="12">
        <v>7</v>
      </c>
      <c r="AJ53" s="12">
        <v>6</v>
      </c>
      <c r="AK53" s="12">
        <v>5</v>
      </c>
      <c r="AL53" s="12">
        <v>5</v>
      </c>
      <c r="AM53" s="12">
        <v>3</v>
      </c>
      <c r="AN53" s="12">
        <v>6</v>
      </c>
      <c r="AO53" s="12">
        <v>2</v>
      </c>
      <c r="AP53" s="12">
        <v>1</v>
      </c>
      <c r="AQ53" s="12">
        <v>1</v>
      </c>
      <c r="AR53" s="12">
        <v>2</v>
      </c>
      <c r="AS53" s="12">
        <v>2</v>
      </c>
      <c r="AT53" s="12">
        <v>2</v>
      </c>
      <c r="AU53" s="12">
        <v>0</v>
      </c>
      <c r="AV53" s="12">
        <v>0</v>
      </c>
      <c r="AW53" s="12">
        <v>0</v>
      </c>
    </row>
    <row r="54" spans="1:49" x14ac:dyDescent="0.25">
      <c r="A54" s="10" t="s">
        <v>527</v>
      </c>
      <c r="B54" s="10" t="s">
        <v>112</v>
      </c>
      <c r="C54" s="10" t="s">
        <v>528</v>
      </c>
      <c r="D54" s="10" t="s">
        <v>529</v>
      </c>
      <c r="E54" s="10" t="s">
        <v>530</v>
      </c>
      <c r="F54" s="10" t="s">
        <v>531</v>
      </c>
      <c r="G54" s="10" t="s">
        <v>532</v>
      </c>
      <c r="H54" s="10">
        <v>38.302</v>
      </c>
      <c r="I54" s="10" t="s">
        <v>74</v>
      </c>
      <c r="J54" s="10" t="s">
        <v>75</v>
      </c>
      <c r="K54" s="10" t="s">
        <v>76</v>
      </c>
      <c r="L54" s="11" t="s">
        <v>58</v>
      </c>
      <c r="M54" s="10" t="s">
        <v>533</v>
      </c>
      <c r="N54" s="10" t="s">
        <v>78</v>
      </c>
      <c r="O54" s="10" t="s">
        <v>58</v>
      </c>
      <c r="P54" s="10" t="s">
        <v>58</v>
      </c>
      <c r="Q54" s="10" t="s">
        <v>60</v>
      </c>
      <c r="R54" s="10">
        <v>2</v>
      </c>
      <c r="S54" s="10">
        <v>3</v>
      </c>
      <c r="T54" s="12">
        <v>-1.375644767683708</v>
      </c>
      <c r="U54" s="10">
        <v>42</v>
      </c>
      <c r="V54" s="12">
        <v>2.7465469246901473E-5</v>
      </c>
      <c r="W54" s="12">
        <v>1.017951100680432E-5</v>
      </c>
      <c r="X54" s="12">
        <v>47</v>
      </c>
      <c r="Y54" s="12">
        <v>1.3039203164273781E-2</v>
      </c>
      <c r="Z54" s="12">
        <v>8.0298680549499762E-2</v>
      </c>
      <c r="AA54" s="12">
        <v>0.90666211628622662</v>
      </c>
      <c r="AB54" s="12">
        <v>9.0275567902363164E-3</v>
      </c>
      <c r="AC54" s="12">
        <v>6.930493357718755E-3</v>
      </c>
      <c r="AD54" s="12">
        <v>1.5495502518608883E-2</v>
      </c>
      <c r="AE54" s="12">
        <v>383</v>
      </c>
      <c r="AF54" s="12">
        <v>142</v>
      </c>
      <c r="AG54" s="12">
        <v>13</v>
      </c>
      <c r="AH54" s="12">
        <v>52</v>
      </c>
      <c r="AI54" s="12">
        <v>7</v>
      </c>
      <c r="AJ54" s="12">
        <v>9</v>
      </c>
      <c r="AK54" s="12">
        <v>9</v>
      </c>
      <c r="AL54" s="12">
        <v>9</v>
      </c>
      <c r="AM54" s="12">
        <v>9</v>
      </c>
      <c r="AN54" s="12">
        <v>10</v>
      </c>
      <c r="AO54" s="12">
        <v>6</v>
      </c>
      <c r="AP54" s="12">
        <v>8</v>
      </c>
      <c r="AQ54" s="12">
        <v>9</v>
      </c>
      <c r="AR54" s="12">
        <v>5</v>
      </c>
      <c r="AS54" s="12">
        <v>6</v>
      </c>
      <c r="AT54" s="12">
        <v>4</v>
      </c>
      <c r="AU54" s="12">
        <v>0</v>
      </c>
      <c r="AV54" s="12">
        <v>0</v>
      </c>
      <c r="AW54" s="12">
        <v>0</v>
      </c>
    </row>
    <row r="55" spans="1:49" x14ac:dyDescent="0.25">
      <c r="A55" s="10" t="s">
        <v>572</v>
      </c>
      <c r="B55" s="10" t="s">
        <v>573</v>
      </c>
      <c r="C55" s="10" t="s">
        <v>574</v>
      </c>
      <c r="D55" s="10" t="s">
        <v>575</v>
      </c>
      <c r="E55" s="10" t="s">
        <v>576</v>
      </c>
      <c r="F55" s="10" t="s">
        <v>577</v>
      </c>
      <c r="G55" s="10" t="s">
        <v>578</v>
      </c>
      <c r="H55" s="10">
        <v>62.654000000000003</v>
      </c>
      <c r="I55" s="10" t="s">
        <v>579</v>
      </c>
      <c r="J55" s="10" t="s">
        <v>580</v>
      </c>
      <c r="K55" s="10" t="s">
        <v>581</v>
      </c>
      <c r="L55" s="11" t="s">
        <v>58</v>
      </c>
      <c r="M55" s="10" t="s">
        <v>582</v>
      </c>
      <c r="N55" s="10" t="s">
        <v>583</v>
      </c>
      <c r="O55" s="10" t="s">
        <v>58</v>
      </c>
      <c r="P55" s="11" t="s">
        <v>58</v>
      </c>
      <c r="Q55" s="10" t="s">
        <v>135</v>
      </c>
      <c r="R55" s="10">
        <v>2</v>
      </c>
      <c r="S55" s="10">
        <v>0</v>
      </c>
      <c r="T55" s="12">
        <v>-1.7908922179217865</v>
      </c>
      <c r="U55" s="10">
        <v>84</v>
      </c>
      <c r="V55" s="12">
        <v>2.1989070558097257E-5</v>
      </c>
      <c r="W55" s="12">
        <v>7.3980479860241391E-6</v>
      </c>
      <c r="X55" s="12">
        <v>52</v>
      </c>
      <c r="Y55" s="12">
        <v>9.582790373745606E-2</v>
      </c>
      <c r="Z55" s="12">
        <v>0.80248565018564055</v>
      </c>
      <c r="AA55" s="12">
        <v>0.10168644607690343</v>
      </c>
      <c r="AB55" s="12">
        <v>7.485822451597976E-2</v>
      </c>
      <c r="AC55" s="12">
        <v>9.1931926290008847E-2</v>
      </c>
      <c r="AD55" s="12">
        <v>2.2048466173071418E-2</v>
      </c>
      <c r="AE55" s="12">
        <v>610</v>
      </c>
      <c r="AF55" s="12">
        <v>308</v>
      </c>
      <c r="AG55" s="12">
        <v>521</v>
      </c>
      <c r="AH55" s="12">
        <v>491</v>
      </c>
      <c r="AI55" s="12">
        <v>15</v>
      </c>
      <c r="AJ55" s="12">
        <v>16</v>
      </c>
      <c r="AK55" s="12">
        <v>17</v>
      </c>
      <c r="AL55" s="12">
        <v>21</v>
      </c>
      <c r="AM55" s="12">
        <v>11</v>
      </c>
      <c r="AN55" s="12">
        <v>19</v>
      </c>
      <c r="AO55" s="12">
        <v>6</v>
      </c>
      <c r="AP55" s="12">
        <v>4</v>
      </c>
      <c r="AQ55" s="12">
        <v>6</v>
      </c>
      <c r="AR55" s="12">
        <v>5</v>
      </c>
      <c r="AS55" s="12">
        <v>7</v>
      </c>
      <c r="AT55" s="12">
        <v>4</v>
      </c>
      <c r="AU55" s="12">
        <v>0</v>
      </c>
      <c r="AV55" s="12">
        <v>0</v>
      </c>
      <c r="AW55" s="12">
        <v>0</v>
      </c>
    </row>
    <row r="56" spans="1:49" x14ac:dyDescent="0.25">
      <c r="A56" s="10" t="s">
        <v>619</v>
      </c>
      <c r="B56" s="10" t="s">
        <v>620</v>
      </c>
      <c r="C56" s="10" t="s">
        <v>621</v>
      </c>
      <c r="D56" s="10" t="s">
        <v>622</v>
      </c>
      <c r="E56" s="10" t="s">
        <v>623</v>
      </c>
      <c r="F56" s="10" t="s">
        <v>624</v>
      </c>
      <c r="G56" s="10" t="s">
        <v>625</v>
      </c>
      <c r="H56" s="10">
        <v>77.239999999999995</v>
      </c>
      <c r="I56" s="10" t="s">
        <v>626</v>
      </c>
      <c r="J56" s="10" t="s">
        <v>627</v>
      </c>
      <c r="K56" s="10" t="s">
        <v>628</v>
      </c>
      <c r="L56" s="11" t="s">
        <v>58</v>
      </c>
      <c r="M56" s="10" t="s">
        <v>629</v>
      </c>
      <c r="N56" s="10" t="s">
        <v>630</v>
      </c>
      <c r="O56" s="10" t="s">
        <v>58</v>
      </c>
      <c r="P56" s="10">
        <v>1</v>
      </c>
      <c r="Q56" s="10" t="s">
        <v>135</v>
      </c>
      <c r="R56" s="10">
        <v>2</v>
      </c>
      <c r="S56" s="10">
        <v>2</v>
      </c>
      <c r="T56" s="12">
        <v>-1.4598965957717667</v>
      </c>
      <c r="U56" s="10">
        <v>49</v>
      </c>
      <c r="V56" s="12">
        <v>1.9738608140198203E-5</v>
      </c>
      <c r="W56" s="12">
        <v>5.1592054223789236E-6</v>
      </c>
      <c r="X56" s="12">
        <v>56</v>
      </c>
      <c r="Y56" s="12">
        <v>4.1140110493197615E-2</v>
      </c>
      <c r="Z56" s="12">
        <v>0.19329159457275966</v>
      </c>
      <c r="AA56" s="12">
        <v>0.76556829493404277</v>
      </c>
      <c r="AB56" s="12">
        <v>1.2669046152732276E-2</v>
      </c>
      <c r="AC56" s="12">
        <v>6.3272471737906941E-2</v>
      </c>
      <c r="AD56" s="12">
        <v>5.0610127656229943E-2</v>
      </c>
      <c r="AE56" s="12">
        <v>595</v>
      </c>
      <c r="AF56" s="12">
        <v>420</v>
      </c>
      <c r="AG56" s="12">
        <v>144</v>
      </c>
      <c r="AH56" s="12">
        <v>282</v>
      </c>
      <c r="AI56" s="12">
        <v>10</v>
      </c>
      <c r="AJ56" s="12">
        <v>15</v>
      </c>
      <c r="AK56" s="12">
        <v>12</v>
      </c>
      <c r="AL56" s="12">
        <v>11</v>
      </c>
      <c r="AM56" s="12">
        <v>11</v>
      </c>
      <c r="AN56" s="12">
        <v>13</v>
      </c>
      <c r="AO56" s="12">
        <v>9</v>
      </c>
      <c r="AP56" s="12">
        <v>11</v>
      </c>
      <c r="AQ56" s="12">
        <v>10</v>
      </c>
      <c r="AR56" s="12">
        <v>8</v>
      </c>
      <c r="AS56" s="12">
        <v>8</v>
      </c>
      <c r="AT56" s="12">
        <v>5</v>
      </c>
      <c r="AU56" s="12">
        <v>0</v>
      </c>
      <c r="AV56" s="12">
        <v>1</v>
      </c>
      <c r="AW56" s="12">
        <v>0</v>
      </c>
    </row>
    <row r="57" spans="1:49" x14ac:dyDescent="0.25">
      <c r="A57" s="10" t="s">
        <v>631</v>
      </c>
      <c r="B57" s="10" t="s">
        <v>632</v>
      </c>
      <c r="C57" s="10" t="s">
        <v>633</v>
      </c>
      <c r="D57" s="10" t="s">
        <v>634</v>
      </c>
      <c r="E57" s="10" t="s">
        <v>635</v>
      </c>
      <c r="F57" s="10" t="s">
        <v>636</v>
      </c>
      <c r="G57" s="10" t="s">
        <v>637</v>
      </c>
      <c r="H57" s="10">
        <v>71.597999999999999</v>
      </c>
      <c r="I57" s="10" t="s">
        <v>638</v>
      </c>
      <c r="J57" s="10" t="s">
        <v>639</v>
      </c>
      <c r="K57" s="10" t="s">
        <v>640</v>
      </c>
      <c r="L57" s="11" t="s">
        <v>58</v>
      </c>
      <c r="M57" s="11" t="s">
        <v>58</v>
      </c>
      <c r="N57" s="11" t="s">
        <v>58</v>
      </c>
      <c r="O57" s="10" t="s">
        <v>58</v>
      </c>
      <c r="P57" s="10">
        <v>8</v>
      </c>
      <c r="Q57" s="10" t="s">
        <v>135</v>
      </c>
      <c r="R57" s="10">
        <v>2</v>
      </c>
      <c r="S57" s="10">
        <v>0</v>
      </c>
      <c r="T57" s="12">
        <v>-1.7189116271951743</v>
      </c>
      <c r="U57" s="10">
        <v>75</v>
      </c>
      <c r="V57" s="12">
        <v>1.905956736537829E-5</v>
      </c>
      <c r="W57" s="12">
        <v>9.8011032498690019E-6</v>
      </c>
      <c r="X57" s="12">
        <v>57</v>
      </c>
      <c r="Y57" s="12">
        <v>5.0693646790626969E-2</v>
      </c>
      <c r="Z57" s="12">
        <v>0.82970315041025078</v>
      </c>
      <c r="AA57" s="12">
        <v>0.11960320279912223</v>
      </c>
      <c r="AB57" s="12">
        <v>1.7886653568698809E-2</v>
      </c>
      <c r="AC57" s="12">
        <v>6.2546656343204624E-2</v>
      </c>
      <c r="AD57" s="12">
        <v>4.6207680574453881E-2</v>
      </c>
      <c r="AE57" s="12">
        <v>578</v>
      </c>
      <c r="AF57" s="12">
        <v>150</v>
      </c>
      <c r="AG57" s="12">
        <v>362</v>
      </c>
      <c r="AH57" s="12">
        <v>313</v>
      </c>
      <c r="AI57" s="12">
        <v>11</v>
      </c>
      <c r="AJ57" s="12">
        <v>9</v>
      </c>
      <c r="AK57" s="12">
        <v>7</v>
      </c>
      <c r="AL57" s="12">
        <v>16</v>
      </c>
      <c r="AM57" s="12">
        <v>13</v>
      </c>
      <c r="AN57" s="12">
        <v>17</v>
      </c>
      <c r="AO57" s="12">
        <v>4</v>
      </c>
      <c r="AP57" s="12">
        <v>3</v>
      </c>
      <c r="AQ57" s="12">
        <v>4</v>
      </c>
      <c r="AR57" s="12">
        <v>6</v>
      </c>
      <c r="AS57" s="12">
        <v>9</v>
      </c>
      <c r="AT57" s="12">
        <v>5</v>
      </c>
      <c r="AU57" s="12">
        <v>0</v>
      </c>
      <c r="AV57" s="12">
        <v>0</v>
      </c>
      <c r="AW57" s="12">
        <v>0</v>
      </c>
    </row>
    <row r="58" spans="1:49" x14ac:dyDescent="0.25">
      <c r="A58" s="10" t="s">
        <v>641</v>
      </c>
      <c r="B58" s="10" t="s">
        <v>642</v>
      </c>
      <c r="C58" s="10" t="s">
        <v>643</v>
      </c>
      <c r="D58" s="10" t="s">
        <v>644</v>
      </c>
      <c r="E58" s="10" t="s">
        <v>645</v>
      </c>
      <c r="F58" s="10" t="s">
        <v>646</v>
      </c>
      <c r="G58" s="10" t="s">
        <v>647</v>
      </c>
      <c r="H58" s="10">
        <v>65.117999999999995</v>
      </c>
      <c r="I58" s="10" t="s">
        <v>648</v>
      </c>
      <c r="J58" s="10" t="s">
        <v>85</v>
      </c>
      <c r="K58" s="10" t="s">
        <v>649</v>
      </c>
      <c r="L58" s="11" t="s">
        <v>58</v>
      </c>
      <c r="M58" s="10" t="s">
        <v>650</v>
      </c>
      <c r="N58" s="10" t="s">
        <v>651</v>
      </c>
      <c r="O58" s="10" t="s">
        <v>58</v>
      </c>
      <c r="P58" s="11" t="s">
        <v>58</v>
      </c>
      <c r="Q58" s="10" t="s">
        <v>135</v>
      </c>
      <c r="R58" s="10">
        <v>2</v>
      </c>
      <c r="S58" s="10">
        <v>0</v>
      </c>
      <c r="T58" s="12">
        <v>-1.7402296601247482</v>
      </c>
      <c r="U58" s="10">
        <v>77</v>
      </c>
      <c r="V58" s="12">
        <v>1.8276261866115952E-5</v>
      </c>
      <c r="W58" s="12">
        <v>1.5296652792329385E-5</v>
      </c>
      <c r="X58" s="12">
        <v>58</v>
      </c>
      <c r="Y58" s="12">
        <v>0.26201066401027406</v>
      </c>
      <c r="Z58" s="12">
        <v>0.61577213237127881</v>
      </c>
      <c r="AA58" s="12">
        <v>0.12221720361844718</v>
      </c>
      <c r="AB58" s="12">
        <v>0.18192342663913405</v>
      </c>
      <c r="AC58" s="12">
        <v>0.22520469617515676</v>
      </c>
      <c r="AD58" s="12">
        <v>4.4285397014456045E-2</v>
      </c>
      <c r="AE58" s="12">
        <v>413</v>
      </c>
      <c r="AF58" s="12">
        <v>370</v>
      </c>
      <c r="AG58" s="12">
        <v>491</v>
      </c>
      <c r="AH58" s="12">
        <v>489</v>
      </c>
      <c r="AI58" s="12">
        <v>16</v>
      </c>
      <c r="AJ58" s="12">
        <v>20</v>
      </c>
      <c r="AK58" s="12">
        <v>16</v>
      </c>
      <c r="AL58" s="12">
        <v>17</v>
      </c>
      <c r="AM58" s="12">
        <v>8</v>
      </c>
      <c r="AN58" s="12">
        <v>11</v>
      </c>
      <c r="AO58" s="12">
        <v>4</v>
      </c>
      <c r="AP58" s="12">
        <v>2</v>
      </c>
      <c r="AQ58" s="12">
        <v>1</v>
      </c>
      <c r="AR58" s="12">
        <v>4</v>
      </c>
      <c r="AS58" s="12">
        <v>5</v>
      </c>
      <c r="AT58" s="12">
        <v>2</v>
      </c>
      <c r="AU58" s="12">
        <v>0</v>
      </c>
      <c r="AV58" s="12">
        <v>0</v>
      </c>
      <c r="AW58" s="12">
        <v>0</v>
      </c>
    </row>
    <row r="59" spans="1:49" x14ac:dyDescent="0.25">
      <c r="A59" s="10" t="s">
        <v>652</v>
      </c>
      <c r="B59" s="10" t="s">
        <v>653</v>
      </c>
      <c r="C59" s="10" t="s">
        <v>654</v>
      </c>
      <c r="D59" s="10" t="s">
        <v>655</v>
      </c>
      <c r="E59" s="10" t="s">
        <v>656</v>
      </c>
      <c r="F59" s="10" t="s">
        <v>657</v>
      </c>
      <c r="G59" s="10" t="s">
        <v>658</v>
      </c>
      <c r="H59" s="10">
        <v>58.755000000000003</v>
      </c>
      <c r="I59" s="10" t="s">
        <v>659</v>
      </c>
      <c r="J59" s="10" t="s">
        <v>660</v>
      </c>
      <c r="K59" s="10" t="s">
        <v>661</v>
      </c>
      <c r="L59" s="11" t="s">
        <v>58</v>
      </c>
      <c r="M59" s="10" t="s">
        <v>662</v>
      </c>
      <c r="N59" s="10" t="s">
        <v>663</v>
      </c>
      <c r="O59" s="10" t="s">
        <v>66</v>
      </c>
      <c r="P59" s="11" t="s">
        <v>58</v>
      </c>
      <c r="Q59" s="10" t="s">
        <v>135</v>
      </c>
      <c r="R59" s="10">
        <v>2</v>
      </c>
      <c r="S59" s="10">
        <v>0</v>
      </c>
      <c r="T59" s="12">
        <v>-1.4794833591390562</v>
      </c>
      <c r="U59" s="10">
        <v>52</v>
      </c>
      <c r="V59" s="12">
        <v>1.8235289216725893E-5</v>
      </c>
      <c r="W59" s="12">
        <v>3.5010987585062574E-6</v>
      </c>
      <c r="X59" s="12">
        <v>59</v>
      </c>
      <c r="Y59" s="12">
        <v>4.8289630830094292E-2</v>
      </c>
      <c r="Z59" s="12">
        <v>0.8452013268987244</v>
      </c>
      <c r="AA59" s="12">
        <v>0.10650904227118134</v>
      </c>
      <c r="AB59" s="12">
        <v>1.8999163431912776E-2</v>
      </c>
      <c r="AC59" s="12">
        <v>3.9615662305819123E-2</v>
      </c>
      <c r="AD59" s="12">
        <v>2.4832776767747988E-2</v>
      </c>
      <c r="AE59" s="12">
        <v>742</v>
      </c>
      <c r="AF59" s="12">
        <v>278</v>
      </c>
      <c r="AG59" s="12">
        <v>501</v>
      </c>
      <c r="AH59" s="12">
        <v>478</v>
      </c>
      <c r="AI59" s="12">
        <v>5</v>
      </c>
      <c r="AJ59" s="12">
        <v>8</v>
      </c>
      <c r="AK59" s="12">
        <v>7</v>
      </c>
      <c r="AL59" s="12">
        <v>17</v>
      </c>
      <c r="AM59" s="12">
        <v>12</v>
      </c>
      <c r="AN59" s="12">
        <v>17</v>
      </c>
      <c r="AO59" s="12">
        <v>4</v>
      </c>
      <c r="AP59" s="12">
        <v>2</v>
      </c>
      <c r="AQ59" s="12">
        <v>5</v>
      </c>
      <c r="AR59" s="12">
        <v>6</v>
      </c>
      <c r="AS59" s="12">
        <v>6</v>
      </c>
      <c r="AT59" s="12">
        <v>4</v>
      </c>
      <c r="AU59" s="12">
        <v>0</v>
      </c>
      <c r="AV59" s="12">
        <v>0</v>
      </c>
      <c r="AW59" s="12">
        <v>0</v>
      </c>
    </row>
    <row r="60" spans="1:49" x14ac:dyDescent="0.25">
      <c r="A60" s="10" t="s">
        <v>725</v>
      </c>
      <c r="B60" s="10" t="s">
        <v>726</v>
      </c>
      <c r="C60" s="10" t="s">
        <v>727</v>
      </c>
      <c r="D60" s="10" t="s">
        <v>728</v>
      </c>
      <c r="E60" s="10" t="s">
        <v>729</v>
      </c>
      <c r="F60" s="10" t="s">
        <v>730</v>
      </c>
      <c r="G60" s="10" t="s">
        <v>731</v>
      </c>
      <c r="H60" s="10">
        <v>52.207999999999998</v>
      </c>
      <c r="I60" s="10" t="s">
        <v>732</v>
      </c>
      <c r="J60" s="10" t="s">
        <v>733</v>
      </c>
      <c r="K60" s="10" t="s">
        <v>734</v>
      </c>
      <c r="L60" s="11" t="s">
        <v>58</v>
      </c>
      <c r="M60" s="10" t="s">
        <v>735</v>
      </c>
      <c r="N60" s="10" t="s">
        <v>736</v>
      </c>
      <c r="O60" s="10" t="s">
        <v>58</v>
      </c>
      <c r="P60" s="11" t="s">
        <v>58</v>
      </c>
      <c r="Q60" s="10" t="s">
        <v>135</v>
      </c>
      <c r="R60" s="10">
        <v>2</v>
      </c>
      <c r="S60" s="10">
        <v>0</v>
      </c>
      <c r="T60" s="12">
        <v>-1.7296969129160367</v>
      </c>
      <c r="U60" s="10">
        <v>76</v>
      </c>
      <c r="V60" s="12">
        <v>1.4934115957221504E-5</v>
      </c>
      <c r="W60" s="12">
        <v>1.1219403158257399E-5</v>
      </c>
      <c r="X60" s="12">
        <v>66</v>
      </c>
      <c r="Y60" s="12">
        <v>0.10794244609809239</v>
      </c>
      <c r="Z60" s="12">
        <v>0.71460028083731797</v>
      </c>
      <c r="AA60" s="12">
        <v>0.17745727306458964</v>
      </c>
      <c r="AB60" s="12">
        <v>9.3084301630129929E-2</v>
      </c>
      <c r="AC60" s="12">
        <v>8.1469539822419404E-2</v>
      </c>
      <c r="AD60" s="12">
        <v>2.3604471393500501E-2</v>
      </c>
      <c r="AE60" s="12">
        <v>476</v>
      </c>
      <c r="AF60" s="12">
        <v>225</v>
      </c>
      <c r="AG60" s="12">
        <v>340</v>
      </c>
      <c r="AH60" s="12">
        <v>368</v>
      </c>
      <c r="AI60" s="12">
        <v>10</v>
      </c>
      <c r="AJ60" s="12">
        <v>10</v>
      </c>
      <c r="AK60" s="12">
        <v>10</v>
      </c>
      <c r="AL60" s="12">
        <v>17</v>
      </c>
      <c r="AM60" s="12">
        <v>5</v>
      </c>
      <c r="AN60" s="12">
        <v>12</v>
      </c>
      <c r="AO60" s="12">
        <v>5</v>
      </c>
      <c r="AP60" s="12">
        <v>2</v>
      </c>
      <c r="AQ60" s="12">
        <v>4</v>
      </c>
      <c r="AR60" s="12">
        <v>5</v>
      </c>
      <c r="AS60" s="12">
        <v>5</v>
      </c>
      <c r="AT60" s="12">
        <v>3</v>
      </c>
      <c r="AU60" s="12">
        <v>0</v>
      </c>
      <c r="AV60" s="12">
        <v>0</v>
      </c>
      <c r="AW60" s="12">
        <v>0</v>
      </c>
    </row>
    <row r="61" spans="1:49" x14ac:dyDescent="0.25">
      <c r="A61" s="10" t="s">
        <v>61</v>
      </c>
      <c r="B61" s="10" t="s">
        <v>853</v>
      </c>
      <c r="C61" s="10" t="s">
        <v>854</v>
      </c>
      <c r="D61" s="10" t="s">
        <v>854</v>
      </c>
      <c r="E61" s="10" t="s">
        <v>855</v>
      </c>
      <c r="F61" s="10" t="s">
        <v>856</v>
      </c>
      <c r="G61" s="10" t="s">
        <v>857</v>
      </c>
      <c r="H61" s="10">
        <v>19.109000000000002</v>
      </c>
      <c r="I61" s="10" t="s">
        <v>858</v>
      </c>
      <c r="J61" s="10" t="s">
        <v>591</v>
      </c>
      <c r="K61" s="10" t="s">
        <v>859</v>
      </c>
      <c r="L61" s="11" t="s">
        <v>58</v>
      </c>
      <c r="M61" s="11" t="s">
        <v>58</v>
      </c>
      <c r="N61" s="11" t="s">
        <v>58</v>
      </c>
      <c r="O61" s="10" t="s">
        <v>58</v>
      </c>
      <c r="P61" s="10">
        <v>1</v>
      </c>
      <c r="Q61" s="10" t="s">
        <v>135</v>
      </c>
      <c r="R61" s="10">
        <v>2</v>
      </c>
      <c r="S61" s="10">
        <v>0</v>
      </c>
      <c r="T61" s="12">
        <v>-1.4138914224181212</v>
      </c>
      <c r="U61" s="10">
        <v>44</v>
      </c>
      <c r="V61" s="12">
        <v>1.2726163777182767E-5</v>
      </c>
      <c r="W61" s="12">
        <v>5.4197941245949073E-6</v>
      </c>
      <c r="X61" s="12">
        <v>80</v>
      </c>
      <c r="Y61" s="12">
        <v>0.11835037715506233</v>
      </c>
      <c r="Z61" s="12">
        <v>0.66664583706712721</v>
      </c>
      <c r="AA61" s="12">
        <v>0.21500378577781026</v>
      </c>
      <c r="AB61" s="12">
        <v>2.784114074185522E-2</v>
      </c>
      <c r="AC61" s="12">
        <v>2.2304780377467446E-2</v>
      </c>
      <c r="AD61" s="12">
        <v>1.0138970122770699E-2</v>
      </c>
      <c r="AE61" s="12">
        <v>410</v>
      </c>
      <c r="AF61" s="12">
        <v>179</v>
      </c>
      <c r="AG61" s="12">
        <v>264</v>
      </c>
      <c r="AH61" s="12">
        <v>307</v>
      </c>
      <c r="AI61" s="12">
        <v>5</v>
      </c>
      <c r="AJ61" s="12">
        <v>3</v>
      </c>
      <c r="AK61" s="12">
        <v>2</v>
      </c>
      <c r="AL61" s="12">
        <v>5</v>
      </c>
      <c r="AM61" s="12">
        <v>4</v>
      </c>
      <c r="AN61" s="12">
        <v>4</v>
      </c>
      <c r="AO61" s="12">
        <v>1</v>
      </c>
      <c r="AP61" s="12">
        <v>1</v>
      </c>
      <c r="AQ61" s="12">
        <v>1</v>
      </c>
      <c r="AR61" s="12">
        <v>2</v>
      </c>
      <c r="AS61" s="12">
        <v>3</v>
      </c>
      <c r="AT61" s="12">
        <v>2</v>
      </c>
      <c r="AU61" s="12">
        <v>1</v>
      </c>
      <c r="AV61" s="12">
        <v>0</v>
      </c>
      <c r="AW61" s="12">
        <v>0</v>
      </c>
    </row>
    <row r="62" spans="1:49" x14ac:dyDescent="0.25">
      <c r="A62" s="10" t="s">
        <v>870</v>
      </c>
      <c r="B62" s="10" t="s">
        <v>871</v>
      </c>
      <c r="C62" s="10" t="s">
        <v>872</v>
      </c>
      <c r="D62" s="10" t="s">
        <v>873</v>
      </c>
      <c r="E62" s="10" t="s">
        <v>874</v>
      </c>
      <c r="F62" s="10" t="s">
        <v>875</v>
      </c>
      <c r="G62" s="10" t="s">
        <v>876</v>
      </c>
      <c r="H62" s="10">
        <v>54.835999999999999</v>
      </c>
      <c r="I62" s="10" t="s">
        <v>877</v>
      </c>
      <c r="J62" s="10" t="s">
        <v>878</v>
      </c>
      <c r="K62" s="10" t="s">
        <v>879</v>
      </c>
      <c r="L62" s="11" t="s">
        <v>58</v>
      </c>
      <c r="M62" s="10" t="s">
        <v>880</v>
      </c>
      <c r="N62" s="10" t="s">
        <v>881</v>
      </c>
      <c r="O62" s="10" t="s">
        <v>58</v>
      </c>
      <c r="P62" s="11" t="s">
        <v>58</v>
      </c>
      <c r="Q62" s="10" t="s">
        <v>135</v>
      </c>
      <c r="R62" s="10">
        <v>2</v>
      </c>
      <c r="S62" s="10">
        <v>0</v>
      </c>
      <c r="T62" s="12">
        <v>-1.0967301590966787</v>
      </c>
      <c r="U62" s="10">
        <v>26</v>
      </c>
      <c r="V62" s="12">
        <v>1.2133791817894664E-5</v>
      </c>
      <c r="W62" s="12">
        <v>4.7742935357776094E-6</v>
      </c>
      <c r="X62" s="12">
        <v>83</v>
      </c>
      <c r="Y62" s="12">
        <v>0.19071611774596192</v>
      </c>
      <c r="Z62" s="12">
        <v>0.73208476649408971</v>
      </c>
      <c r="AA62" s="12">
        <v>7.7199115759948631E-2</v>
      </c>
      <c r="AB62" s="12">
        <v>7.8860838240907671E-2</v>
      </c>
      <c r="AC62" s="12">
        <v>0.13871438129331412</v>
      </c>
      <c r="AD62" s="12">
        <v>6.4349908145049317E-2</v>
      </c>
      <c r="AE62" s="12">
        <v>836</v>
      </c>
      <c r="AF62" s="12">
        <v>819</v>
      </c>
      <c r="AG62" s="12">
        <v>867</v>
      </c>
      <c r="AH62" s="12">
        <v>993</v>
      </c>
      <c r="AI62" s="12">
        <v>6</v>
      </c>
      <c r="AJ62" s="12">
        <v>5</v>
      </c>
      <c r="AK62" s="12">
        <v>6</v>
      </c>
      <c r="AL62" s="12">
        <v>8</v>
      </c>
      <c r="AM62" s="12">
        <v>7</v>
      </c>
      <c r="AN62" s="12">
        <v>8</v>
      </c>
      <c r="AO62" s="12">
        <v>0</v>
      </c>
      <c r="AP62" s="12">
        <v>1</v>
      </c>
      <c r="AQ62" s="12">
        <v>1</v>
      </c>
      <c r="AR62" s="12">
        <v>4</v>
      </c>
      <c r="AS62" s="12">
        <v>4</v>
      </c>
      <c r="AT62" s="12">
        <v>4</v>
      </c>
      <c r="AU62" s="12">
        <v>0</v>
      </c>
      <c r="AV62" s="12">
        <v>0</v>
      </c>
      <c r="AW62" s="12">
        <v>0</v>
      </c>
    </row>
    <row r="63" spans="1:49" x14ac:dyDescent="0.25">
      <c r="A63" s="10" t="s">
        <v>917</v>
      </c>
      <c r="B63" s="10" t="s">
        <v>737</v>
      </c>
      <c r="C63" s="10" t="s">
        <v>918</v>
      </c>
      <c r="D63" s="10" t="s">
        <v>919</v>
      </c>
      <c r="E63" s="10" t="s">
        <v>920</v>
      </c>
      <c r="F63" s="10" t="s">
        <v>921</v>
      </c>
      <c r="G63" s="10" t="s">
        <v>922</v>
      </c>
      <c r="H63" s="10">
        <v>61.149000000000001</v>
      </c>
      <c r="I63" s="10" t="s">
        <v>742</v>
      </c>
      <c r="J63" s="10" t="s">
        <v>406</v>
      </c>
      <c r="K63" s="10" t="s">
        <v>743</v>
      </c>
      <c r="L63" s="11" t="s">
        <v>58</v>
      </c>
      <c r="M63" s="10" t="s">
        <v>923</v>
      </c>
      <c r="N63" s="10" t="s">
        <v>924</v>
      </c>
      <c r="O63" s="10" t="s">
        <v>58</v>
      </c>
      <c r="P63" s="10" t="s">
        <v>58</v>
      </c>
      <c r="Q63" s="10" t="s">
        <v>60</v>
      </c>
      <c r="R63" s="10">
        <v>2</v>
      </c>
      <c r="S63" s="10">
        <v>3</v>
      </c>
      <c r="T63" s="12">
        <v>-1.5542010340926151</v>
      </c>
      <c r="U63" s="10">
        <v>61</v>
      </c>
      <c r="V63" s="12">
        <v>1.1275469054841019E-5</v>
      </c>
      <c r="W63" s="12">
        <v>7.5770152824941275E-6</v>
      </c>
      <c r="X63" s="12">
        <v>87</v>
      </c>
      <c r="Y63" s="12">
        <v>1.1821339960433708E-2</v>
      </c>
      <c r="Z63" s="12">
        <v>7.6023497905541818E-2</v>
      </c>
      <c r="AA63" s="12">
        <v>0.91215516213402437</v>
      </c>
      <c r="AB63" s="12">
        <v>3.8434972966491354E-3</v>
      </c>
      <c r="AC63" s="12">
        <v>8.0779264030481756E-3</v>
      </c>
      <c r="AD63" s="12">
        <v>9.8669725783928682E-3</v>
      </c>
      <c r="AE63" s="12">
        <v>605</v>
      </c>
      <c r="AF63" s="12">
        <v>366</v>
      </c>
      <c r="AG63" s="12">
        <v>49</v>
      </c>
      <c r="AH63" s="12">
        <v>122</v>
      </c>
      <c r="AI63" s="12">
        <v>7</v>
      </c>
      <c r="AJ63" s="12">
        <v>7</v>
      </c>
      <c r="AK63" s="12">
        <v>6</v>
      </c>
      <c r="AL63" s="12">
        <v>3</v>
      </c>
      <c r="AM63" s="12">
        <v>6</v>
      </c>
      <c r="AN63" s="12">
        <v>4</v>
      </c>
      <c r="AO63" s="12">
        <v>16</v>
      </c>
      <c r="AP63" s="12">
        <v>15</v>
      </c>
      <c r="AQ63" s="12">
        <v>14</v>
      </c>
      <c r="AR63" s="12">
        <v>5</v>
      </c>
      <c r="AS63" s="12">
        <v>6</v>
      </c>
      <c r="AT63" s="12">
        <v>3</v>
      </c>
      <c r="AU63" s="12">
        <v>0</v>
      </c>
      <c r="AV63" s="12">
        <v>0</v>
      </c>
      <c r="AW63" s="12">
        <v>0</v>
      </c>
    </row>
    <row r="64" spans="1:49" x14ac:dyDescent="0.25">
      <c r="A64" s="10" t="s">
        <v>932</v>
      </c>
      <c r="B64" s="10" t="s">
        <v>933</v>
      </c>
      <c r="C64" s="10" t="s">
        <v>934</v>
      </c>
      <c r="D64" s="10" t="s">
        <v>935</v>
      </c>
      <c r="E64" s="10" t="s">
        <v>936</v>
      </c>
      <c r="F64" s="10" t="s">
        <v>937</v>
      </c>
      <c r="G64" s="10" t="s">
        <v>938</v>
      </c>
      <c r="H64" s="10">
        <v>37.843000000000004</v>
      </c>
      <c r="I64" s="10" t="s">
        <v>939</v>
      </c>
      <c r="J64" s="10" t="s">
        <v>940</v>
      </c>
      <c r="K64" s="10" t="s">
        <v>941</v>
      </c>
      <c r="L64" s="11" t="s">
        <v>58</v>
      </c>
      <c r="M64" s="10" t="s">
        <v>942</v>
      </c>
      <c r="N64" s="10" t="s">
        <v>943</v>
      </c>
      <c r="O64" s="10" t="s">
        <v>58</v>
      </c>
      <c r="P64" s="11" t="s">
        <v>58</v>
      </c>
      <c r="Q64" s="10" t="s">
        <v>135</v>
      </c>
      <c r="R64" s="10">
        <v>2</v>
      </c>
      <c r="S64" s="10">
        <v>0</v>
      </c>
      <c r="T64" s="12">
        <v>-1.6431907225378695</v>
      </c>
      <c r="U64" s="10">
        <v>69</v>
      </c>
      <c r="V64" s="12">
        <v>1.09405926740451E-5</v>
      </c>
      <c r="W64" s="12">
        <v>5.5116164175116168E-6</v>
      </c>
      <c r="X64" s="12">
        <v>89</v>
      </c>
      <c r="Y64" s="12">
        <v>2.5124194001859921E-2</v>
      </c>
      <c r="Z64" s="12">
        <v>0.96129768171160535</v>
      </c>
      <c r="AA64" s="12">
        <v>1.3578124286534862E-2</v>
      </c>
      <c r="AB64" s="12">
        <v>1.058119449221959E-2</v>
      </c>
      <c r="AC64" s="12">
        <v>1.560472688525219E-2</v>
      </c>
      <c r="AD64" s="12">
        <v>2.045422332956363E-2</v>
      </c>
      <c r="AE64" s="12">
        <v>1010</v>
      </c>
      <c r="AF64" s="12">
        <v>416</v>
      </c>
      <c r="AG64" s="12">
        <v>936</v>
      </c>
      <c r="AH64" s="12">
        <v>671</v>
      </c>
      <c r="AI64" s="12">
        <v>2</v>
      </c>
      <c r="AJ64" s="12">
        <v>5</v>
      </c>
      <c r="AK64" s="12">
        <v>3</v>
      </c>
      <c r="AL64" s="12">
        <v>5</v>
      </c>
      <c r="AM64" s="12">
        <v>6</v>
      </c>
      <c r="AN64" s="12">
        <v>6</v>
      </c>
      <c r="AO64" s="12">
        <v>0</v>
      </c>
      <c r="AP64" s="12">
        <v>0</v>
      </c>
      <c r="AQ64" s="12">
        <v>1</v>
      </c>
      <c r="AR64" s="12">
        <v>4</v>
      </c>
      <c r="AS64" s="12">
        <v>4</v>
      </c>
      <c r="AT64" s="12">
        <v>4</v>
      </c>
      <c r="AU64" s="12">
        <v>0</v>
      </c>
      <c r="AV64" s="12">
        <v>0</v>
      </c>
      <c r="AW64" s="12">
        <v>0</v>
      </c>
    </row>
    <row r="65" spans="1:49" x14ac:dyDescent="0.25">
      <c r="A65" s="10" t="s">
        <v>944</v>
      </c>
      <c r="B65" s="10" t="s">
        <v>945</v>
      </c>
      <c r="C65" s="10" t="s">
        <v>946</v>
      </c>
      <c r="D65" s="10" t="s">
        <v>947</v>
      </c>
      <c r="E65" s="10" t="s">
        <v>948</v>
      </c>
      <c r="F65" s="10" t="s">
        <v>949</v>
      </c>
      <c r="G65" s="10" t="s">
        <v>950</v>
      </c>
      <c r="H65" s="10">
        <v>27.31</v>
      </c>
      <c r="I65" s="10" t="s">
        <v>951</v>
      </c>
      <c r="J65" s="10" t="s">
        <v>952</v>
      </c>
      <c r="K65" s="10" t="s">
        <v>953</v>
      </c>
      <c r="L65" s="11" t="s">
        <v>58</v>
      </c>
      <c r="M65" s="11" t="s">
        <v>58</v>
      </c>
      <c r="N65" s="11" t="s">
        <v>58</v>
      </c>
      <c r="O65" s="10" t="s">
        <v>58</v>
      </c>
      <c r="P65" s="11" t="s">
        <v>58</v>
      </c>
      <c r="Q65" s="10" t="s">
        <v>135</v>
      </c>
      <c r="R65" s="10">
        <v>2</v>
      </c>
      <c r="S65" s="10">
        <v>0</v>
      </c>
      <c r="T65" s="12">
        <v>-1.4087773656132885</v>
      </c>
      <c r="U65" s="10">
        <v>43</v>
      </c>
      <c r="V65" s="12">
        <v>1.060626434405448E-5</v>
      </c>
      <c r="W65" s="12">
        <v>1.8742042868532138E-6</v>
      </c>
      <c r="X65" s="12">
        <v>90</v>
      </c>
      <c r="Y65" s="12">
        <v>0.14613305979692096</v>
      </c>
      <c r="Z65" s="12">
        <v>0.6009010342813893</v>
      </c>
      <c r="AA65" s="12">
        <v>0.25296590592168983</v>
      </c>
      <c r="AB65" s="12">
        <v>0.10507736107558725</v>
      </c>
      <c r="AC65" s="12">
        <v>0.17831535277083366</v>
      </c>
      <c r="AD65" s="12">
        <v>8.8987087229761078E-2</v>
      </c>
      <c r="AE65" s="12">
        <v>436</v>
      </c>
      <c r="AF65" s="12">
        <v>272</v>
      </c>
      <c r="AG65" s="12">
        <v>293</v>
      </c>
      <c r="AH65" s="12">
        <v>392</v>
      </c>
      <c r="AI65" s="12">
        <v>6</v>
      </c>
      <c r="AJ65" s="12">
        <v>6</v>
      </c>
      <c r="AK65" s="12">
        <v>7</v>
      </c>
      <c r="AL65" s="12">
        <v>7</v>
      </c>
      <c r="AM65" s="12">
        <v>5</v>
      </c>
      <c r="AN65" s="12">
        <v>8</v>
      </c>
      <c r="AO65" s="12">
        <v>5</v>
      </c>
      <c r="AP65" s="12">
        <v>5</v>
      </c>
      <c r="AQ65" s="12">
        <v>4</v>
      </c>
      <c r="AR65" s="12">
        <v>4</v>
      </c>
      <c r="AS65" s="12">
        <v>4</v>
      </c>
      <c r="AT65" s="12">
        <v>4</v>
      </c>
      <c r="AU65" s="12">
        <v>0</v>
      </c>
      <c r="AV65" s="12">
        <v>0</v>
      </c>
      <c r="AW65" s="12">
        <v>0</v>
      </c>
    </row>
    <row r="66" spans="1:49" x14ac:dyDescent="0.25">
      <c r="A66" s="10" t="s">
        <v>61</v>
      </c>
      <c r="B66" s="10" t="s">
        <v>989</v>
      </c>
      <c r="C66" s="10" t="s">
        <v>990</v>
      </c>
      <c r="D66" s="10" t="s">
        <v>990</v>
      </c>
      <c r="E66" s="10" t="s">
        <v>991</v>
      </c>
      <c r="F66" s="10" t="s">
        <v>992</v>
      </c>
      <c r="G66" s="10" t="s">
        <v>993</v>
      </c>
      <c r="H66" s="10">
        <v>10.276999999999999</v>
      </c>
      <c r="I66" s="10" t="s">
        <v>994</v>
      </c>
      <c r="J66" s="10" t="s">
        <v>591</v>
      </c>
      <c r="K66" s="10" t="s">
        <v>995</v>
      </c>
      <c r="L66" s="11" t="s">
        <v>58</v>
      </c>
      <c r="M66" s="11" t="s">
        <v>58</v>
      </c>
      <c r="N66" s="11" t="s">
        <v>58</v>
      </c>
      <c r="O66" s="10" t="s">
        <v>66</v>
      </c>
      <c r="P66" s="10">
        <v>1</v>
      </c>
      <c r="Q66" s="10" t="s">
        <v>135</v>
      </c>
      <c r="R66" s="10">
        <v>2</v>
      </c>
      <c r="S66" s="10">
        <v>0</v>
      </c>
      <c r="T66" s="12">
        <v>-1.7818870836600993</v>
      </c>
      <c r="U66" s="10">
        <v>82</v>
      </c>
      <c r="V66" s="12">
        <v>9.9267941149199481E-6</v>
      </c>
      <c r="W66" s="12">
        <v>1.1016138186327725E-6</v>
      </c>
      <c r="X66" s="12">
        <v>94</v>
      </c>
      <c r="Y66" s="12">
        <v>0.29286288195488563</v>
      </c>
      <c r="Z66" s="12">
        <v>0.6730699143857839</v>
      </c>
      <c r="AA66" s="12">
        <v>3.406720365933049E-2</v>
      </c>
      <c r="AB66" s="12">
        <v>0.15275401513360681</v>
      </c>
      <c r="AC66" s="12">
        <v>0.15506665343123552</v>
      </c>
      <c r="AD66" s="12">
        <v>7.0412512225337363E-3</v>
      </c>
      <c r="AE66" s="12">
        <v>178</v>
      </c>
      <c r="AF66" s="12">
        <v>92</v>
      </c>
      <c r="AG66" s="12">
        <v>422</v>
      </c>
      <c r="AH66" s="12">
        <v>164</v>
      </c>
      <c r="AI66" s="12">
        <v>7</v>
      </c>
      <c r="AJ66" s="12">
        <v>6</v>
      </c>
      <c r="AK66" s="12">
        <v>5</v>
      </c>
      <c r="AL66" s="12">
        <v>6</v>
      </c>
      <c r="AM66" s="12">
        <v>7</v>
      </c>
      <c r="AN66" s="12">
        <v>7</v>
      </c>
      <c r="AO66" s="12">
        <v>3</v>
      </c>
      <c r="AP66" s="12">
        <v>2</v>
      </c>
      <c r="AQ66" s="12">
        <v>2</v>
      </c>
      <c r="AR66" s="12">
        <v>2</v>
      </c>
      <c r="AS66" s="12">
        <v>3</v>
      </c>
      <c r="AT66" s="12">
        <v>3</v>
      </c>
      <c r="AU66" s="12">
        <v>0</v>
      </c>
      <c r="AV66" s="12">
        <v>0</v>
      </c>
      <c r="AW66" s="12">
        <v>0</v>
      </c>
    </row>
    <row r="67" spans="1:49" x14ac:dyDescent="0.25">
      <c r="A67" s="10" t="s">
        <v>996</v>
      </c>
      <c r="B67" s="10" t="s">
        <v>997</v>
      </c>
      <c r="C67" s="10" t="s">
        <v>998</v>
      </c>
      <c r="D67" s="10" t="s">
        <v>999</v>
      </c>
      <c r="E67" s="10" t="s">
        <v>1000</v>
      </c>
      <c r="F67" s="10" t="s">
        <v>1001</v>
      </c>
      <c r="G67" s="10" t="s">
        <v>1002</v>
      </c>
      <c r="H67" s="10">
        <v>36.046999999999997</v>
      </c>
      <c r="I67" s="10" t="s">
        <v>1003</v>
      </c>
      <c r="J67" s="10" t="s">
        <v>1004</v>
      </c>
      <c r="K67" s="10" t="s">
        <v>1005</v>
      </c>
      <c r="L67" s="11" t="s">
        <v>58</v>
      </c>
      <c r="M67" s="10" t="s">
        <v>1006</v>
      </c>
      <c r="N67" s="10" t="s">
        <v>1007</v>
      </c>
      <c r="O67" s="10" t="s">
        <v>58</v>
      </c>
      <c r="P67" s="11" t="s">
        <v>58</v>
      </c>
      <c r="Q67" s="10" t="s">
        <v>135</v>
      </c>
      <c r="R67" s="10">
        <v>2</v>
      </c>
      <c r="S67" s="10">
        <v>1</v>
      </c>
      <c r="T67" s="12">
        <v>-1.8469624626696437</v>
      </c>
      <c r="U67" s="10">
        <v>93</v>
      </c>
      <c r="V67" s="12">
        <v>9.9204414990535467E-6</v>
      </c>
      <c r="W67" s="12">
        <v>5.749062122955516E-6</v>
      </c>
      <c r="X67" s="12">
        <v>95</v>
      </c>
      <c r="Y67" s="12">
        <v>0.4308803626150029</v>
      </c>
      <c r="Z67" s="12">
        <v>0.2505809671581285</v>
      </c>
      <c r="AA67" s="12">
        <v>0.3185386702268686</v>
      </c>
      <c r="AB67" s="12">
        <v>0.10502542100235603</v>
      </c>
      <c r="AC67" s="12">
        <v>0.1059807431599132</v>
      </c>
      <c r="AD67" s="12">
        <v>3.492764716084381E-2</v>
      </c>
      <c r="AE67" s="12">
        <v>295</v>
      </c>
      <c r="AF67" s="12">
        <v>523</v>
      </c>
      <c r="AG67" s="12">
        <v>289</v>
      </c>
      <c r="AH67" s="12">
        <v>431</v>
      </c>
      <c r="AI67" s="12">
        <v>15</v>
      </c>
      <c r="AJ67" s="12">
        <v>14</v>
      </c>
      <c r="AK67" s="12">
        <v>12</v>
      </c>
      <c r="AL67" s="12">
        <v>12</v>
      </c>
      <c r="AM67" s="12">
        <v>6</v>
      </c>
      <c r="AN67" s="12">
        <v>12</v>
      </c>
      <c r="AO67" s="12">
        <v>4</v>
      </c>
      <c r="AP67" s="12">
        <v>3</v>
      </c>
      <c r="AQ67" s="12">
        <v>3</v>
      </c>
      <c r="AR67" s="12">
        <v>2</v>
      </c>
      <c r="AS67" s="12">
        <v>2</v>
      </c>
      <c r="AT67" s="12">
        <v>2</v>
      </c>
      <c r="AU67" s="12">
        <v>0</v>
      </c>
      <c r="AV67" s="12">
        <v>0</v>
      </c>
      <c r="AW67" s="12">
        <v>0</v>
      </c>
    </row>
    <row r="68" spans="1:49" x14ac:dyDescent="0.25">
      <c r="A68" s="10" t="s">
        <v>1139</v>
      </c>
      <c r="B68" s="10" t="s">
        <v>1140</v>
      </c>
      <c r="C68" s="10" t="s">
        <v>1141</v>
      </c>
      <c r="D68" s="10" t="s">
        <v>1142</v>
      </c>
      <c r="E68" s="10" t="s">
        <v>1143</v>
      </c>
      <c r="F68" s="10" t="s">
        <v>1144</v>
      </c>
      <c r="G68" s="10" t="s">
        <v>1145</v>
      </c>
      <c r="H68" s="10">
        <v>58.247999999999998</v>
      </c>
      <c r="I68" s="10" t="s">
        <v>1146</v>
      </c>
      <c r="J68" s="10" t="s">
        <v>1147</v>
      </c>
      <c r="K68" s="10" t="s">
        <v>1148</v>
      </c>
      <c r="L68" s="11" t="s">
        <v>58</v>
      </c>
      <c r="M68" s="10" t="s">
        <v>1149</v>
      </c>
      <c r="N68" s="10" t="s">
        <v>1150</v>
      </c>
      <c r="O68" s="10" t="s">
        <v>58</v>
      </c>
      <c r="P68" s="11" t="s">
        <v>58</v>
      </c>
      <c r="Q68" s="10" t="s">
        <v>135</v>
      </c>
      <c r="R68" s="10">
        <v>2</v>
      </c>
      <c r="S68" s="10">
        <v>0</v>
      </c>
      <c r="T68" s="12">
        <v>-1.4278393260713473</v>
      </c>
      <c r="U68" s="10">
        <v>45</v>
      </c>
      <c r="V68" s="12">
        <v>8.1933888177063363E-6</v>
      </c>
      <c r="W68" s="12">
        <v>2.9855566984964495E-6</v>
      </c>
      <c r="X68" s="12">
        <v>109</v>
      </c>
      <c r="Y68" s="12">
        <v>4.2123939039307084E-2</v>
      </c>
      <c r="Z68" s="12">
        <v>0.90345199953963695</v>
      </c>
      <c r="AA68" s="12">
        <v>5.4424061421056033E-2</v>
      </c>
      <c r="AB68" s="12">
        <v>3.5302082198301579E-3</v>
      </c>
      <c r="AC68" s="12">
        <v>0.10427791743953092</v>
      </c>
      <c r="AD68" s="12">
        <v>0.10648236752864555</v>
      </c>
      <c r="AE68" s="12">
        <v>1098</v>
      </c>
      <c r="AF68" s="12">
        <v>737</v>
      </c>
      <c r="AG68" s="12">
        <v>909</v>
      </c>
      <c r="AH68" s="12">
        <v>981</v>
      </c>
      <c r="AI68" s="12">
        <v>2</v>
      </c>
      <c r="AJ68" s="12">
        <v>5</v>
      </c>
      <c r="AK68" s="12">
        <v>4</v>
      </c>
      <c r="AL68" s="12">
        <v>9</v>
      </c>
      <c r="AM68" s="12">
        <v>7</v>
      </c>
      <c r="AN68" s="12">
        <v>10</v>
      </c>
      <c r="AO68" s="12">
        <v>1</v>
      </c>
      <c r="AP68" s="12">
        <v>0</v>
      </c>
      <c r="AQ68" s="12">
        <v>0</v>
      </c>
      <c r="AR68" s="12">
        <v>4</v>
      </c>
      <c r="AS68" s="12">
        <v>4</v>
      </c>
      <c r="AT68" s="12">
        <v>4</v>
      </c>
      <c r="AU68" s="12">
        <v>0</v>
      </c>
      <c r="AV68" s="12">
        <v>0</v>
      </c>
      <c r="AW68" s="12">
        <v>0</v>
      </c>
    </row>
    <row r="69" spans="1:49" x14ac:dyDescent="0.25">
      <c r="A69" s="10" t="s">
        <v>1202</v>
      </c>
      <c r="B69" s="10" t="s">
        <v>1203</v>
      </c>
      <c r="C69" s="10" t="s">
        <v>1204</v>
      </c>
      <c r="D69" s="10" t="s">
        <v>1204</v>
      </c>
      <c r="E69" s="10" t="s">
        <v>1205</v>
      </c>
      <c r="F69" s="10" t="s">
        <v>1206</v>
      </c>
      <c r="G69" s="10" t="s">
        <v>1207</v>
      </c>
      <c r="H69" s="10">
        <v>50.408999999999999</v>
      </c>
      <c r="I69" s="10" t="s">
        <v>1208</v>
      </c>
      <c r="J69" s="10" t="s">
        <v>85</v>
      </c>
      <c r="K69" s="10" t="s">
        <v>1209</v>
      </c>
      <c r="L69" s="11" t="s">
        <v>58</v>
      </c>
      <c r="M69" s="10" t="s">
        <v>1210</v>
      </c>
      <c r="N69" s="10" t="s">
        <v>1211</v>
      </c>
      <c r="O69" s="10" t="s">
        <v>58</v>
      </c>
      <c r="P69" s="11" t="s">
        <v>58</v>
      </c>
      <c r="Q69" s="10" t="s">
        <v>98</v>
      </c>
      <c r="R69" s="10">
        <v>2</v>
      </c>
      <c r="S69" s="10">
        <v>2</v>
      </c>
      <c r="T69" s="12">
        <v>-1.3282713368115395</v>
      </c>
      <c r="U69" s="10">
        <v>38</v>
      </c>
      <c r="V69" s="12">
        <v>7.6797364386423497E-6</v>
      </c>
      <c r="W69" s="12">
        <v>4.2716241447663872E-6</v>
      </c>
      <c r="X69" s="12">
        <v>115</v>
      </c>
      <c r="Y69" s="12">
        <v>7.6360604866800588E-2</v>
      </c>
      <c r="Z69" s="12">
        <v>0.36218036425064515</v>
      </c>
      <c r="AA69" s="12">
        <v>0.56145903088255422</v>
      </c>
      <c r="AB69" s="12">
        <v>3.1224875776230392E-2</v>
      </c>
      <c r="AC69" s="12">
        <v>0.11773018789981431</v>
      </c>
      <c r="AD69" s="12">
        <v>8.6781002703938945E-2</v>
      </c>
      <c r="AE69" s="12">
        <v>726</v>
      </c>
      <c r="AF69" s="12">
        <v>578</v>
      </c>
      <c r="AG69" s="12">
        <v>284</v>
      </c>
      <c r="AH69" s="12">
        <v>572</v>
      </c>
      <c r="AI69" s="12">
        <v>6</v>
      </c>
      <c r="AJ69" s="12">
        <v>7</v>
      </c>
      <c r="AK69" s="12">
        <v>7</v>
      </c>
      <c r="AL69" s="12">
        <v>6</v>
      </c>
      <c r="AM69" s="12">
        <v>5</v>
      </c>
      <c r="AN69" s="12">
        <v>4</v>
      </c>
      <c r="AO69" s="12">
        <v>3</v>
      </c>
      <c r="AP69" s="12">
        <v>2</v>
      </c>
      <c r="AQ69" s="12">
        <v>4</v>
      </c>
      <c r="AR69" s="12">
        <v>3</v>
      </c>
      <c r="AS69" s="12">
        <v>4</v>
      </c>
      <c r="AT69" s="12">
        <v>2</v>
      </c>
      <c r="AU69" s="12">
        <v>0</v>
      </c>
      <c r="AV69" s="12">
        <v>0</v>
      </c>
      <c r="AW69" s="12">
        <v>0</v>
      </c>
    </row>
    <row r="70" spans="1:49" x14ac:dyDescent="0.25">
      <c r="A70" s="10" t="s">
        <v>1220</v>
      </c>
      <c r="B70" s="10" t="s">
        <v>1221</v>
      </c>
      <c r="C70" s="10" t="s">
        <v>1222</v>
      </c>
      <c r="D70" s="10" t="s">
        <v>1223</v>
      </c>
      <c r="E70" s="10" t="s">
        <v>1224</v>
      </c>
      <c r="F70" s="10" t="s">
        <v>1225</v>
      </c>
      <c r="G70" s="10" t="s">
        <v>1226</v>
      </c>
      <c r="H70" s="10">
        <v>15.051</v>
      </c>
      <c r="I70" s="10" t="s">
        <v>1227</v>
      </c>
      <c r="J70" s="10" t="s">
        <v>591</v>
      </c>
      <c r="K70" s="10" t="s">
        <v>1228</v>
      </c>
      <c r="L70" s="11" t="s">
        <v>58</v>
      </c>
      <c r="M70" s="11" t="s">
        <v>58</v>
      </c>
      <c r="N70" s="11" t="s">
        <v>58</v>
      </c>
      <c r="O70" s="10" t="s">
        <v>58</v>
      </c>
      <c r="P70" s="10">
        <v>2</v>
      </c>
      <c r="Q70" s="10" t="s">
        <v>135</v>
      </c>
      <c r="R70" s="10">
        <v>2</v>
      </c>
      <c r="S70" s="10">
        <v>0</v>
      </c>
      <c r="T70" s="12">
        <v>-1.0904371542328015</v>
      </c>
      <c r="U70" s="10">
        <v>24</v>
      </c>
      <c r="V70" s="12">
        <v>7.5976822485986389E-6</v>
      </c>
      <c r="W70" s="12">
        <v>1.5376084360109089E-6</v>
      </c>
      <c r="X70" s="12">
        <v>117</v>
      </c>
      <c r="Y70" s="12">
        <v>9.1650792554643506E-2</v>
      </c>
      <c r="Z70" s="12">
        <v>0.90834920744535641</v>
      </c>
      <c r="AA70" s="12">
        <v>0</v>
      </c>
      <c r="AB70" s="12">
        <v>6.4704806596846659E-2</v>
      </c>
      <c r="AC70" s="12">
        <v>6.4704806596846673E-2</v>
      </c>
      <c r="AD70" s="12">
        <v>0</v>
      </c>
      <c r="AE70" s="12">
        <v>913</v>
      </c>
      <c r="AF70" s="12">
        <v>628</v>
      </c>
      <c r="AG70" s="12">
        <v>1021</v>
      </c>
      <c r="AH70" s="12">
        <v>887</v>
      </c>
      <c r="AI70" s="12">
        <v>1</v>
      </c>
      <c r="AJ70" s="12">
        <v>1</v>
      </c>
      <c r="AK70" s="12">
        <v>1</v>
      </c>
      <c r="AL70" s="12">
        <v>3</v>
      </c>
      <c r="AM70" s="12">
        <v>3</v>
      </c>
      <c r="AN70" s="12">
        <v>3</v>
      </c>
      <c r="AO70" s="12">
        <v>0</v>
      </c>
      <c r="AP70" s="12">
        <v>0</v>
      </c>
      <c r="AQ70" s="12">
        <v>0</v>
      </c>
      <c r="AR70" s="12">
        <v>2</v>
      </c>
      <c r="AS70" s="12">
        <v>2</v>
      </c>
      <c r="AT70" s="12">
        <v>2</v>
      </c>
      <c r="AU70" s="12">
        <v>0</v>
      </c>
      <c r="AV70" s="12">
        <v>0</v>
      </c>
      <c r="AW70" s="12">
        <v>0</v>
      </c>
    </row>
    <row r="71" spans="1:49" x14ac:dyDescent="0.25">
      <c r="A71" s="10" t="s">
        <v>1240</v>
      </c>
      <c r="B71" s="10" t="s">
        <v>1241</v>
      </c>
      <c r="C71" s="10" t="s">
        <v>1242</v>
      </c>
      <c r="D71" s="10" t="s">
        <v>1243</v>
      </c>
      <c r="E71" s="10" t="s">
        <v>1244</v>
      </c>
      <c r="F71" s="10" t="s">
        <v>1245</v>
      </c>
      <c r="G71" s="10" t="s">
        <v>1246</v>
      </c>
      <c r="H71" s="10">
        <v>19.725000000000001</v>
      </c>
      <c r="I71" s="10" t="s">
        <v>1247</v>
      </c>
      <c r="J71" s="10" t="s">
        <v>85</v>
      </c>
      <c r="K71" s="10" t="s">
        <v>1248</v>
      </c>
      <c r="L71" s="11" t="s">
        <v>58</v>
      </c>
      <c r="M71" s="11" t="s">
        <v>58</v>
      </c>
      <c r="N71" s="11" t="s">
        <v>58</v>
      </c>
      <c r="O71" s="10" t="s">
        <v>58</v>
      </c>
      <c r="P71" s="11" t="s">
        <v>58</v>
      </c>
      <c r="Q71" s="10" t="s">
        <v>135</v>
      </c>
      <c r="R71" s="10">
        <v>2</v>
      </c>
      <c r="S71" s="10">
        <v>0</v>
      </c>
      <c r="T71" s="12">
        <v>-1.890675813330523</v>
      </c>
      <c r="U71" s="10">
        <v>103</v>
      </c>
      <c r="V71" s="12">
        <v>6.8746421902009816E-6</v>
      </c>
      <c r="W71" s="12">
        <v>5.658049474001005E-6</v>
      </c>
      <c r="X71" s="12">
        <v>119</v>
      </c>
      <c r="Y71" s="12">
        <v>0.51012395787975284</v>
      </c>
      <c r="Z71" s="12">
        <v>0.36216163144318203</v>
      </c>
      <c r="AA71" s="12">
        <v>0.1277144106770651</v>
      </c>
      <c r="AB71" s="12">
        <v>0.12625215486149105</v>
      </c>
      <c r="AC71" s="12">
        <v>0.12660199578904263</v>
      </c>
      <c r="AD71" s="12">
        <v>2.5877883465376551E-2</v>
      </c>
      <c r="AE71" s="12">
        <v>192</v>
      </c>
      <c r="AF71" s="12">
        <v>268</v>
      </c>
      <c r="AG71" s="12">
        <v>316</v>
      </c>
      <c r="AH71" s="12">
        <v>267</v>
      </c>
      <c r="AI71" s="12">
        <v>7</v>
      </c>
      <c r="AJ71" s="12">
        <v>6</v>
      </c>
      <c r="AK71" s="12">
        <v>6</v>
      </c>
      <c r="AL71" s="12">
        <v>1</v>
      </c>
      <c r="AM71" s="12">
        <v>3</v>
      </c>
      <c r="AN71" s="12">
        <v>2</v>
      </c>
      <c r="AO71" s="12">
        <v>1</v>
      </c>
      <c r="AP71" s="12">
        <v>1</v>
      </c>
      <c r="AQ71" s="12">
        <v>2</v>
      </c>
      <c r="AR71" s="12">
        <v>3</v>
      </c>
      <c r="AS71" s="12">
        <v>2</v>
      </c>
      <c r="AT71" s="12">
        <v>2</v>
      </c>
      <c r="AU71" s="12">
        <v>0</v>
      </c>
      <c r="AV71" s="12">
        <v>0</v>
      </c>
      <c r="AW71" s="12">
        <v>0</v>
      </c>
    </row>
    <row r="72" spans="1:49" x14ac:dyDescent="0.25">
      <c r="A72" s="10" t="s">
        <v>1261</v>
      </c>
      <c r="B72" s="10" t="s">
        <v>1262</v>
      </c>
      <c r="C72" s="10" t="s">
        <v>1263</v>
      </c>
      <c r="D72" s="10" t="s">
        <v>1264</v>
      </c>
      <c r="E72" s="10" t="s">
        <v>1265</v>
      </c>
      <c r="F72" s="10" t="s">
        <v>1266</v>
      </c>
      <c r="G72" s="10" t="s">
        <v>1267</v>
      </c>
      <c r="H72" s="10">
        <v>36.670999999999999</v>
      </c>
      <c r="I72" s="10" t="s">
        <v>1268</v>
      </c>
      <c r="J72" s="10" t="s">
        <v>1116</v>
      </c>
      <c r="K72" s="10" t="s">
        <v>1269</v>
      </c>
      <c r="L72" s="11" t="s">
        <v>58</v>
      </c>
      <c r="M72" s="10" t="s">
        <v>1270</v>
      </c>
      <c r="N72" s="10" t="s">
        <v>1271</v>
      </c>
      <c r="O72" s="10" t="s">
        <v>58</v>
      </c>
      <c r="P72" s="11" t="s">
        <v>58</v>
      </c>
      <c r="Q72" s="10" t="s">
        <v>135</v>
      </c>
      <c r="R72" s="10">
        <v>2</v>
      </c>
      <c r="S72" s="10">
        <v>0</v>
      </c>
      <c r="T72" s="12">
        <v>-1.277960553596454</v>
      </c>
      <c r="U72" s="10">
        <v>34</v>
      </c>
      <c r="V72" s="12">
        <v>6.6845490213750933E-6</v>
      </c>
      <c r="W72" s="12">
        <v>2.8884607578532474E-6</v>
      </c>
      <c r="X72" s="12">
        <v>121</v>
      </c>
      <c r="Y72" s="12">
        <v>2.3595306241248112E-2</v>
      </c>
      <c r="Z72" s="12">
        <v>0.97640469375875172</v>
      </c>
      <c r="AA72" s="12">
        <v>0</v>
      </c>
      <c r="AB72" s="12">
        <v>0.27221571225215724</v>
      </c>
      <c r="AC72" s="12">
        <v>0.27221571225215702</v>
      </c>
      <c r="AD72" s="12">
        <v>0</v>
      </c>
      <c r="AE72" s="12">
        <v>917</v>
      </c>
      <c r="AF72" s="12">
        <v>277</v>
      </c>
      <c r="AG72" s="12">
        <v>1021</v>
      </c>
      <c r="AH72" s="12">
        <v>505</v>
      </c>
      <c r="AI72" s="12">
        <v>4</v>
      </c>
      <c r="AJ72" s="12">
        <v>3</v>
      </c>
      <c r="AK72" s="12">
        <v>6</v>
      </c>
      <c r="AL72" s="12">
        <v>4</v>
      </c>
      <c r="AM72" s="12">
        <v>3</v>
      </c>
      <c r="AN72" s="12">
        <v>3</v>
      </c>
      <c r="AO72" s="12">
        <v>0</v>
      </c>
      <c r="AP72" s="12">
        <v>0</v>
      </c>
      <c r="AQ72" s="12">
        <v>0</v>
      </c>
      <c r="AR72" s="12">
        <v>4</v>
      </c>
      <c r="AS72" s="12">
        <v>4</v>
      </c>
      <c r="AT72" s="12">
        <v>4</v>
      </c>
      <c r="AU72" s="12">
        <v>0</v>
      </c>
      <c r="AV72" s="12">
        <v>0</v>
      </c>
      <c r="AW72" s="12">
        <v>0</v>
      </c>
    </row>
    <row r="73" spans="1:49" x14ac:dyDescent="0.25">
      <c r="A73" s="10" t="s">
        <v>1308</v>
      </c>
      <c r="B73" s="10" t="s">
        <v>1309</v>
      </c>
      <c r="C73" s="10" t="s">
        <v>1310</v>
      </c>
      <c r="D73" s="10" t="s">
        <v>1311</v>
      </c>
      <c r="E73" s="10" t="s">
        <v>1312</v>
      </c>
      <c r="F73" s="10" t="s">
        <v>1313</v>
      </c>
      <c r="G73" s="10" t="s">
        <v>1314</v>
      </c>
      <c r="H73" s="10">
        <v>38.594999999999999</v>
      </c>
      <c r="I73" s="10" t="s">
        <v>1315</v>
      </c>
      <c r="J73" s="10" t="s">
        <v>1316</v>
      </c>
      <c r="K73" s="10" t="s">
        <v>1317</v>
      </c>
      <c r="L73" s="11" t="s">
        <v>58</v>
      </c>
      <c r="M73" s="10" t="s">
        <v>1318</v>
      </c>
      <c r="N73" s="10" t="s">
        <v>1319</v>
      </c>
      <c r="O73" s="10" t="s">
        <v>58</v>
      </c>
      <c r="P73" s="11" t="s">
        <v>58</v>
      </c>
      <c r="Q73" s="10" t="s">
        <v>135</v>
      </c>
      <c r="R73" s="10">
        <v>2</v>
      </c>
      <c r="S73" s="10">
        <v>0</v>
      </c>
      <c r="T73" s="12">
        <v>-1.2898387668421971</v>
      </c>
      <c r="U73" s="10">
        <v>37</v>
      </c>
      <c r="V73" s="12">
        <v>5.8397616761156004E-6</v>
      </c>
      <c r="W73" s="12">
        <v>1.2450630461232119E-6</v>
      </c>
      <c r="X73" s="12">
        <v>125</v>
      </c>
      <c r="Y73" s="12">
        <v>4.6874526476484383E-3</v>
      </c>
      <c r="Z73" s="12">
        <v>0.82048114092941038</v>
      </c>
      <c r="AA73" s="12">
        <v>0.17483140642294109</v>
      </c>
      <c r="AB73" s="12">
        <v>3.7849290145043116E-3</v>
      </c>
      <c r="AC73" s="12">
        <v>4.1569721211873502E-2</v>
      </c>
      <c r="AD73" s="12">
        <v>4.390072872883799E-2</v>
      </c>
      <c r="AE73" s="12">
        <v>1271</v>
      </c>
      <c r="AF73" s="12">
        <v>732</v>
      </c>
      <c r="AG73" s="12">
        <v>707</v>
      </c>
      <c r="AH73" s="12">
        <v>945</v>
      </c>
      <c r="AI73" s="12">
        <v>0</v>
      </c>
      <c r="AJ73" s="12">
        <v>1</v>
      </c>
      <c r="AK73" s="12">
        <v>1</v>
      </c>
      <c r="AL73" s="12">
        <v>4</v>
      </c>
      <c r="AM73" s="12">
        <v>4</v>
      </c>
      <c r="AN73" s="12">
        <v>5</v>
      </c>
      <c r="AO73" s="12">
        <v>2</v>
      </c>
      <c r="AP73" s="12">
        <v>2</v>
      </c>
      <c r="AQ73" s="12">
        <v>2</v>
      </c>
      <c r="AR73" s="12">
        <v>3</v>
      </c>
      <c r="AS73" s="12">
        <v>2</v>
      </c>
      <c r="AT73" s="12">
        <v>3</v>
      </c>
      <c r="AU73" s="12">
        <v>0</v>
      </c>
      <c r="AV73" s="12">
        <v>0</v>
      </c>
      <c r="AW73" s="12">
        <v>0</v>
      </c>
    </row>
    <row r="74" spans="1:49" x14ac:dyDescent="0.25">
      <c r="A74" s="10" t="s">
        <v>1366</v>
      </c>
      <c r="B74" s="10" t="s">
        <v>1367</v>
      </c>
      <c r="C74" s="10" t="s">
        <v>1368</v>
      </c>
      <c r="D74" s="10" t="s">
        <v>1369</v>
      </c>
      <c r="E74" s="10" t="s">
        <v>1370</v>
      </c>
      <c r="F74" s="10" t="s">
        <v>1371</v>
      </c>
      <c r="G74" s="10" t="s">
        <v>1372</v>
      </c>
      <c r="H74" s="10">
        <v>33.741</v>
      </c>
      <c r="I74" s="10" t="s">
        <v>1373</v>
      </c>
      <c r="J74" s="10" t="s">
        <v>1374</v>
      </c>
      <c r="K74" s="10" t="s">
        <v>1375</v>
      </c>
      <c r="L74" s="11" t="s">
        <v>58</v>
      </c>
      <c r="M74" s="10" t="s">
        <v>1376</v>
      </c>
      <c r="N74" s="10" t="s">
        <v>1377</v>
      </c>
      <c r="O74" s="10" t="s">
        <v>58</v>
      </c>
      <c r="P74" s="11" t="s">
        <v>58</v>
      </c>
      <c r="Q74" s="10" t="s">
        <v>135</v>
      </c>
      <c r="R74" s="10">
        <v>2</v>
      </c>
      <c r="S74" s="10">
        <v>0</v>
      </c>
      <c r="T74" s="12">
        <v>-1.5507119492236539</v>
      </c>
      <c r="U74" s="10">
        <v>60</v>
      </c>
      <c r="V74" s="12">
        <v>5.6559205237190509E-6</v>
      </c>
      <c r="W74" s="12">
        <v>2.4362825499001842E-6</v>
      </c>
      <c r="X74" s="12">
        <v>130</v>
      </c>
      <c r="Y74" s="12">
        <v>0.13653786249239719</v>
      </c>
      <c r="Z74" s="12">
        <v>0.62357488090061042</v>
      </c>
      <c r="AA74" s="12">
        <v>0.23988725660699239</v>
      </c>
      <c r="AB74" s="12">
        <v>3.4282017975411659E-2</v>
      </c>
      <c r="AC74" s="12">
        <v>6.8146651859178897E-2</v>
      </c>
      <c r="AD74" s="12">
        <v>3.3886571880603442E-2</v>
      </c>
      <c r="AE74" s="12">
        <v>559</v>
      </c>
      <c r="AF74" s="12">
        <v>395</v>
      </c>
      <c r="AG74" s="12">
        <v>398</v>
      </c>
      <c r="AH74" s="12">
        <v>522</v>
      </c>
      <c r="AI74" s="12">
        <v>7</v>
      </c>
      <c r="AJ74" s="12">
        <v>6</v>
      </c>
      <c r="AK74" s="12">
        <v>6</v>
      </c>
      <c r="AL74" s="12">
        <v>7</v>
      </c>
      <c r="AM74" s="12">
        <v>3</v>
      </c>
      <c r="AN74" s="12">
        <v>5</v>
      </c>
      <c r="AO74" s="12">
        <v>4</v>
      </c>
      <c r="AP74" s="12">
        <v>3</v>
      </c>
      <c r="AQ74" s="12">
        <v>3</v>
      </c>
      <c r="AR74" s="12">
        <v>3</v>
      </c>
      <c r="AS74" s="12">
        <v>2</v>
      </c>
      <c r="AT74" s="12">
        <v>2</v>
      </c>
      <c r="AU74" s="12">
        <v>0</v>
      </c>
      <c r="AV74" s="12">
        <v>0</v>
      </c>
      <c r="AW74" s="12">
        <v>0</v>
      </c>
    </row>
    <row r="75" spans="1:49" x14ac:dyDescent="0.25">
      <c r="A75" s="10" t="s">
        <v>1390</v>
      </c>
      <c r="B75" s="10" t="s">
        <v>1391</v>
      </c>
      <c r="C75" s="10" t="s">
        <v>1392</v>
      </c>
      <c r="D75" s="10" t="s">
        <v>1393</v>
      </c>
      <c r="E75" s="10" t="s">
        <v>1394</v>
      </c>
      <c r="F75" s="10" t="s">
        <v>1395</v>
      </c>
      <c r="G75" s="10" t="s">
        <v>1396</v>
      </c>
      <c r="H75" s="10">
        <v>30.128</v>
      </c>
      <c r="I75" s="10" t="s">
        <v>1397</v>
      </c>
      <c r="J75" s="10" t="s">
        <v>1398</v>
      </c>
      <c r="K75" s="10" t="s">
        <v>1399</v>
      </c>
      <c r="L75" s="11" t="s">
        <v>58</v>
      </c>
      <c r="M75" s="11" t="s">
        <v>58</v>
      </c>
      <c r="N75" s="11" t="s">
        <v>58</v>
      </c>
      <c r="O75" s="10" t="s">
        <v>58</v>
      </c>
      <c r="P75" s="10">
        <v>1</v>
      </c>
      <c r="Q75" s="10" t="s">
        <v>135</v>
      </c>
      <c r="R75" s="10">
        <v>2</v>
      </c>
      <c r="S75" s="10">
        <v>1</v>
      </c>
      <c r="T75" s="12">
        <v>-1.0952795859675055</v>
      </c>
      <c r="U75" s="10">
        <v>25</v>
      </c>
      <c r="V75" s="12">
        <v>5.5273368845552648E-6</v>
      </c>
      <c r="W75" s="12">
        <v>8.8950965264648994E-7</v>
      </c>
      <c r="X75" s="12">
        <v>132</v>
      </c>
      <c r="Y75" s="12">
        <v>1.6147051205161821E-2</v>
      </c>
      <c r="Z75" s="12">
        <v>0.54529674897364366</v>
      </c>
      <c r="AA75" s="12">
        <v>0.43855619982119459</v>
      </c>
      <c r="AB75" s="12">
        <v>1.3776403868380501E-2</v>
      </c>
      <c r="AC75" s="12">
        <v>8.4638958196304376E-2</v>
      </c>
      <c r="AD75" s="12">
        <v>7.1328655808816019E-2</v>
      </c>
      <c r="AE75" s="12">
        <v>1045</v>
      </c>
      <c r="AF75" s="12">
        <v>494</v>
      </c>
      <c r="AG75" s="12">
        <v>341</v>
      </c>
      <c r="AH75" s="12">
        <v>594</v>
      </c>
      <c r="AI75" s="12">
        <v>2</v>
      </c>
      <c r="AJ75" s="12">
        <v>1</v>
      </c>
      <c r="AK75" s="12">
        <v>1</v>
      </c>
      <c r="AL75" s="12">
        <v>4</v>
      </c>
      <c r="AM75" s="12">
        <v>3</v>
      </c>
      <c r="AN75" s="12">
        <v>4</v>
      </c>
      <c r="AO75" s="12">
        <v>3</v>
      </c>
      <c r="AP75" s="12">
        <v>4</v>
      </c>
      <c r="AQ75" s="12">
        <v>4</v>
      </c>
      <c r="AR75" s="12">
        <v>2</v>
      </c>
      <c r="AS75" s="12">
        <v>3</v>
      </c>
      <c r="AT75" s="12">
        <v>2</v>
      </c>
      <c r="AU75" s="12">
        <v>0</v>
      </c>
      <c r="AV75" s="12">
        <v>0</v>
      </c>
      <c r="AW75" s="12">
        <v>0</v>
      </c>
    </row>
    <row r="76" spans="1:49" x14ac:dyDescent="0.25">
      <c r="A76" s="10" t="s">
        <v>166</v>
      </c>
      <c r="B76" s="10" t="s">
        <v>1411</v>
      </c>
      <c r="C76" s="10" t="s">
        <v>1412</v>
      </c>
      <c r="D76" s="10" t="s">
        <v>1413</v>
      </c>
      <c r="E76" s="10" t="s">
        <v>1414</v>
      </c>
      <c r="F76" s="10" t="s">
        <v>1415</v>
      </c>
      <c r="G76" s="10" t="s">
        <v>1416</v>
      </c>
      <c r="H76" s="10">
        <v>55.286999999999999</v>
      </c>
      <c r="I76" s="10" t="s">
        <v>1417</v>
      </c>
      <c r="J76" s="10" t="s">
        <v>1418</v>
      </c>
      <c r="K76" s="10" t="s">
        <v>1419</v>
      </c>
      <c r="L76" s="11" t="s">
        <v>58</v>
      </c>
      <c r="M76" s="11" t="s">
        <v>58</v>
      </c>
      <c r="N76" s="11" t="s">
        <v>58</v>
      </c>
      <c r="O76" s="10" t="s">
        <v>58</v>
      </c>
      <c r="P76" s="11" t="s">
        <v>58</v>
      </c>
      <c r="Q76" s="10" t="s">
        <v>98</v>
      </c>
      <c r="R76" s="10">
        <v>2</v>
      </c>
      <c r="S76" s="10">
        <v>0</v>
      </c>
      <c r="T76" s="12">
        <v>-1.2406872912341271</v>
      </c>
      <c r="U76" s="10">
        <v>31</v>
      </c>
      <c r="V76" s="12">
        <v>5.3293732220174046E-6</v>
      </c>
      <c r="W76" s="12">
        <v>3.8090776577504328E-7</v>
      </c>
      <c r="X76" s="12">
        <v>134</v>
      </c>
      <c r="Y76" s="12">
        <v>5.4857756841931275E-2</v>
      </c>
      <c r="Z76" s="12">
        <v>0.6489696519901812</v>
      </c>
      <c r="AA76" s="12">
        <v>0.29617259116788736</v>
      </c>
      <c r="AB76" s="12">
        <v>5.2236364112863309E-2</v>
      </c>
      <c r="AC76" s="12">
        <v>9.9228192117413697E-2</v>
      </c>
      <c r="AD76" s="12">
        <v>4.7193620744289018E-2</v>
      </c>
      <c r="AE76" s="12">
        <v>953</v>
      </c>
      <c r="AF76" s="12">
        <v>650</v>
      </c>
      <c r="AG76" s="12">
        <v>527</v>
      </c>
      <c r="AH76" s="12">
        <v>795</v>
      </c>
      <c r="AI76" s="12">
        <v>6</v>
      </c>
      <c r="AJ76" s="12">
        <v>3</v>
      </c>
      <c r="AK76" s="12">
        <v>3</v>
      </c>
      <c r="AL76" s="12">
        <v>6</v>
      </c>
      <c r="AM76" s="12">
        <v>6</v>
      </c>
      <c r="AN76" s="12">
        <v>7</v>
      </c>
      <c r="AO76" s="12">
        <v>3</v>
      </c>
      <c r="AP76" s="12">
        <v>1</v>
      </c>
      <c r="AQ76" s="12">
        <v>2</v>
      </c>
      <c r="AR76" s="12">
        <v>3</v>
      </c>
      <c r="AS76" s="12">
        <v>3</v>
      </c>
      <c r="AT76" s="12">
        <v>3</v>
      </c>
      <c r="AU76" s="12">
        <v>0</v>
      </c>
      <c r="AV76" s="12">
        <v>0</v>
      </c>
      <c r="AW76" s="12">
        <v>0</v>
      </c>
    </row>
    <row r="77" spans="1:49" x14ac:dyDescent="0.25">
      <c r="A77" s="10" t="s">
        <v>199</v>
      </c>
      <c r="B77" s="10" t="s">
        <v>1432</v>
      </c>
      <c r="C77" s="10" t="s">
        <v>1433</v>
      </c>
      <c r="D77" s="10" t="s">
        <v>1434</v>
      </c>
      <c r="E77" s="10" t="s">
        <v>1435</v>
      </c>
      <c r="F77" s="10" t="s">
        <v>1436</v>
      </c>
      <c r="G77" s="10" t="s">
        <v>1437</v>
      </c>
      <c r="H77" s="10">
        <v>51.439</v>
      </c>
      <c r="I77" s="10" t="s">
        <v>1438</v>
      </c>
      <c r="J77" s="10" t="s">
        <v>1439</v>
      </c>
      <c r="K77" s="10" t="s">
        <v>1440</v>
      </c>
      <c r="L77" s="11" t="s">
        <v>58</v>
      </c>
      <c r="M77" s="10" t="s">
        <v>1441</v>
      </c>
      <c r="N77" s="10" t="s">
        <v>1442</v>
      </c>
      <c r="O77" s="10" t="s">
        <v>58</v>
      </c>
      <c r="P77" s="11" t="s">
        <v>58</v>
      </c>
      <c r="Q77" s="10" t="s">
        <v>135</v>
      </c>
      <c r="R77" s="10">
        <v>2</v>
      </c>
      <c r="S77" s="10">
        <v>2</v>
      </c>
      <c r="T77" s="12">
        <v>-1.8706889600860304</v>
      </c>
      <c r="U77" s="10">
        <v>98</v>
      </c>
      <c r="V77" s="12">
        <v>5.2344167625345784E-6</v>
      </c>
      <c r="W77" s="12">
        <v>4.0708667083308462E-6</v>
      </c>
      <c r="X77" s="12">
        <v>136</v>
      </c>
      <c r="Y77" s="12">
        <v>0.15697922623017138</v>
      </c>
      <c r="Z77" s="12">
        <v>6.3987669014124379E-2</v>
      </c>
      <c r="AA77" s="12">
        <v>0.7790331047557042</v>
      </c>
      <c r="AB77" s="12">
        <v>2.75703352965837E-2</v>
      </c>
      <c r="AC77" s="12">
        <v>7.7196361477061331E-3</v>
      </c>
      <c r="AD77" s="12">
        <v>2.9421070961013825E-2</v>
      </c>
      <c r="AE77" s="12">
        <v>283</v>
      </c>
      <c r="AF77" s="12">
        <v>600</v>
      </c>
      <c r="AG77" s="12">
        <v>102</v>
      </c>
      <c r="AH77" s="12">
        <v>206</v>
      </c>
      <c r="AI77" s="12">
        <v>6</v>
      </c>
      <c r="AJ77" s="12">
        <v>8</v>
      </c>
      <c r="AK77" s="12">
        <v>6</v>
      </c>
      <c r="AL77" s="12">
        <v>7</v>
      </c>
      <c r="AM77" s="12">
        <v>6</v>
      </c>
      <c r="AN77" s="12">
        <v>6</v>
      </c>
      <c r="AO77" s="12">
        <v>8</v>
      </c>
      <c r="AP77" s="12">
        <v>6</v>
      </c>
      <c r="AQ77" s="12">
        <v>8</v>
      </c>
      <c r="AR77" s="12">
        <v>3</v>
      </c>
      <c r="AS77" s="12">
        <v>2</v>
      </c>
      <c r="AT77" s="12">
        <v>2</v>
      </c>
      <c r="AU77" s="12">
        <v>1</v>
      </c>
      <c r="AV77" s="12">
        <v>1</v>
      </c>
      <c r="AW77" s="12">
        <v>1</v>
      </c>
    </row>
    <row r="78" spans="1:49" x14ac:dyDescent="0.25">
      <c r="A78" s="10" t="s">
        <v>1443</v>
      </c>
      <c r="B78" s="10" t="s">
        <v>1444</v>
      </c>
      <c r="C78" s="10" t="s">
        <v>1445</v>
      </c>
      <c r="D78" s="10" t="s">
        <v>1446</v>
      </c>
      <c r="E78" s="10" t="s">
        <v>1447</v>
      </c>
      <c r="F78" s="10" t="s">
        <v>1448</v>
      </c>
      <c r="G78" s="10" t="s">
        <v>1449</v>
      </c>
      <c r="H78" s="10">
        <v>82.364999999999995</v>
      </c>
      <c r="I78" s="10" t="s">
        <v>1450</v>
      </c>
      <c r="J78" s="10" t="s">
        <v>1451</v>
      </c>
      <c r="K78" s="10" t="s">
        <v>1452</v>
      </c>
      <c r="L78" s="11" t="s">
        <v>58</v>
      </c>
      <c r="M78" s="11" t="s">
        <v>58</v>
      </c>
      <c r="N78" s="11" t="s">
        <v>58</v>
      </c>
      <c r="O78" s="10" t="s">
        <v>58</v>
      </c>
      <c r="P78" s="11" t="s">
        <v>58</v>
      </c>
      <c r="Q78" s="10" t="s">
        <v>135</v>
      </c>
      <c r="R78" s="10">
        <v>2</v>
      </c>
      <c r="S78" s="10">
        <v>0</v>
      </c>
      <c r="T78" s="12">
        <v>-1.1254433737667124</v>
      </c>
      <c r="U78" s="10">
        <v>27</v>
      </c>
      <c r="V78" s="12">
        <v>5.2119484537373849E-6</v>
      </c>
      <c r="W78" s="12">
        <v>9.6522979783005129E-7</v>
      </c>
      <c r="X78" s="12">
        <v>137</v>
      </c>
      <c r="Y78" s="12">
        <v>5.5255226839776156E-2</v>
      </c>
      <c r="Z78" s="12">
        <v>0.76721677647968611</v>
      </c>
      <c r="AA78" s="12">
        <v>0.17752799668053762</v>
      </c>
      <c r="AB78" s="12">
        <v>3.0608274878560601E-2</v>
      </c>
      <c r="AC78" s="12">
        <v>0.16527445219462347</v>
      </c>
      <c r="AD78" s="12">
        <v>0.14081599357880475</v>
      </c>
      <c r="AE78" s="12">
        <v>1195</v>
      </c>
      <c r="AF78" s="12">
        <v>1105</v>
      </c>
      <c r="AG78" s="12">
        <v>892</v>
      </c>
      <c r="AH78" s="12">
        <v>1243</v>
      </c>
      <c r="AI78" s="12">
        <v>1</v>
      </c>
      <c r="AJ78" s="12">
        <v>1</v>
      </c>
      <c r="AK78" s="12">
        <v>2</v>
      </c>
      <c r="AL78" s="12">
        <v>5</v>
      </c>
      <c r="AM78" s="12">
        <v>5</v>
      </c>
      <c r="AN78" s="12">
        <v>5</v>
      </c>
      <c r="AO78" s="12">
        <v>1</v>
      </c>
      <c r="AP78" s="12">
        <v>1</v>
      </c>
      <c r="AQ78" s="12">
        <v>1</v>
      </c>
      <c r="AR78" s="12">
        <v>3</v>
      </c>
      <c r="AS78" s="12">
        <v>2</v>
      </c>
      <c r="AT78" s="12">
        <v>2</v>
      </c>
      <c r="AU78" s="12">
        <v>0</v>
      </c>
      <c r="AV78" s="12">
        <v>0</v>
      </c>
      <c r="AW78" s="12">
        <v>0</v>
      </c>
    </row>
    <row r="79" spans="1:49" x14ac:dyDescent="0.25">
      <c r="A79" s="10" t="s">
        <v>1453</v>
      </c>
      <c r="B79" s="10" t="s">
        <v>1454</v>
      </c>
      <c r="C79" s="10" t="s">
        <v>1455</v>
      </c>
      <c r="D79" s="10" t="s">
        <v>1456</v>
      </c>
      <c r="E79" s="10" t="s">
        <v>1457</v>
      </c>
      <c r="F79" s="10" t="s">
        <v>1458</v>
      </c>
      <c r="G79" s="10" t="s">
        <v>1459</v>
      </c>
      <c r="H79" s="10">
        <v>65.697999999999993</v>
      </c>
      <c r="I79" s="10" t="s">
        <v>1460</v>
      </c>
      <c r="J79" s="10" t="s">
        <v>95</v>
      </c>
      <c r="K79" s="10" t="s">
        <v>1461</v>
      </c>
      <c r="L79" s="11" t="s">
        <v>58</v>
      </c>
      <c r="M79" s="10" t="s">
        <v>1462</v>
      </c>
      <c r="N79" s="10" t="s">
        <v>1463</v>
      </c>
      <c r="O79" s="10" t="s">
        <v>58</v>
      </c>
      <c r="P79" s="11" t="s">
        <v>58</v>
      </c>
      <c r="Q79" s="10" t="s">
        <v>135</v>
      </c>
      <c r="R79" s="10">
        <v>2</v>
      </c>
      <c r="S79" s="10">
        <v>0</v>
      </c>
      <c r="T79" s="12">
        <v>-1.5556482193945917</v>
      </c>
      <c r="U79" s="10">
        <v>62</v>
      </c>
      <c r="V79" s="12">
        <v>5.1714550226672257E-6</v>
      </c>
      <c r="W79" s="12">
        <v>9.0551609960884729E-7</v>
      </c>
      <c r="X79" s="12">
        <v>138</v>
      </c>
      <c r="Y79" s="12">
        <v>0.10763547248668083</v>
      </c>
      <c r="Z79" s="12">
        <v>0.79114531401617549</v>
      </c>
      <c r="AA79" s="12">
        <v>0.10121921349714369</v>
      </c>
      <c r="AB79" s="12">
        <v>7.0360531513903424E-2</v>
      </c>
      <c r="AC79" s="12">
        <v>7.3211511904621801E-2</v>
      </c>
      <c r="AD79" s="12">
        <v>7.3563017009699574E-3</v>
      </c>
      <c r="AE79" s="12">
        <v>834</v>
      </c>
      <c r="AF79" s="12">
        <v>601</v>
      </c>
      <c r="AG79" s="12">
        <v>730</v>
      </c>
      <c r="AH79" s="12">
        <v>812</v>
      </c>
      <c r="AI79" s="12">
        <v>2</v>
      </c>
      <c r="AJ79" s="12">
        <v>4</v>
      </c>
      <c r="AK79" s="12">
        <v>3</v>
      </c>
      <c r="AL79" s="12">
        <v>6</v>
      </c>
      <c r="AM79" s="12">
        <v>4</v>
      </c>
      <c r="AN79" s="12">
        <v>5</v>
      </c>
      <c r="AO79" s="12">
        <v>2</v>
      </c>
      <c r="AP79" s="12">
        <v>1</v>
      </c>
      <c r="AQ79" s="12">
        <v>1</v>
      </c>
      <c r="AR79" s="12">
        <v>3</v>
      </c>
      <c r="AS79" s="12">
        <v>3</v>
      </c>
      <c r="AT79" s="12">
        <v>3</v>
      </c>
      <c r="AU79" s="12">
        <v>0</v>
      </c>
      <c r="AV79" s="12">
        <v>0</v>
      </c>
      <c r="AW79" s="12">
        <v>0</v>
      </c>
    </row>
    <row r="80" spans="1:49" x14ac:dyDescent="0.25">
      <c r="A80" s="10" t="s">
        <v>1536</v>
      </c>
      <c r="B80" s="10" t="s">
        <v>1537</v>
      </c>
      <c r="C80" s="10" t="s">
        <v>1538</v>
      </c>
      <c r="D80" s="10" t="s">
        <v>1539</v>
      </c>
      <c r="E80" s="10" t="s">
        <v>1540</v>
      </c>
      <c r="F80" s="10" t="s">
        <v>1541</v>
      </c>
      <c r="G80" s="10" t="s">
        <v>1542</v>
      </c>
      <c r="H80" s="10">
        <v>31.992000000000001</v>
      </c>
      <c r="I80" s="10" t="s">
        <v>1543</v>
      </c>
      <c r="J80" s="10" t="s">
        <v>591</v>
      </c>
      <c r="K80" s="10" t="s">
        <v>1544</v>
      </c>
      <c r="L80" s="11" t="s">
        <v>58</v>
      </c>
      <c r="M80" s="10" t="s">
        <v>1545</v>
      </c>
      <c r="N80" s="10" t="s">
        <v>1546</v>
      </c>
      <c r="O80" s="10" t="s">
        <v>66</v>
      </c>
      <c r="P80" s="10">
        <v>4</v>
      </c>
      <c r="Q80" s="10" t="s">
        <v>135</v>
      </c>
      <c r="R80" s="10">
        <v>2</v>
      </c>
      <c r="S80" s="10">
        <v>0</v>
      </c>
      <c r="T80" s="12">
        <v>-1.4795800292757504</v>
      </c>
      <c r="U80" s="10">
        <v>53</v>
      </c>
      <c r="V80" s="12">
        <v>4.7333058430007625E-6</v>
      </c>
      <c r="W80" s="12">
        <v>2.6975968046330568E-6</v>
      </c>
      <c r="X80" s="12">
        <v>146</v>
      </c>
      <c r="Y80" s="12">
        <v>3.4205338845008315E-2</v>
      </c>
      <c r="Z80" s="12">
        <v>0.96579466115499157</v>
      </c>
      <c r="AA80" s="12">
        <v>0</v>
      </c>
      <c r="AB80" s="12">
        <v>1.9695852228094734E-2</v>
      </c>
      <c r="AC80" s="12">
        <v>1.9695852228094814E-2</v>
      </c>
      <c r="AD80" s="12">
        <v>0</v>
      </c>
      <c r="AE80" s="12">
        <v>906</v>
      </c>
      <c r="AF80" s="12">
        <v>353</v>
      </c>
      <c r="AG80" s="12">
        <v>1021</v>
      </c>
      <c r="AH80" s="12">
        <v>588</v>
      </c>
      <c r="AI80" s="12">
        <v>1</v>
      </c>
      <c r="AJ80" s="12">
        <v>1</v>
      </c>
      <c r="AK80" s="12">
        <v>2</v>
      </c>
      <c r="AL80" s="12">
        <v>3</v>
      </c>
      <c r="AM80" s="12">
        <v>3</v>
      </c>
      <c r="AN80" s="12">
        <v>3</v>
      </c>
      <c r="AO80" s="12">
        <v>0</v>
      </c>
      <c r="AP80" s="12">
        <v>0</v>
      </c>
      <c r="AQ80" s="12">
        <v>0</v>
      </c>
      <c r="AR80" s="12">
        <v>2</v>
      </c>
      <c r="AS80" s="12">
        <v>2</v>
      </c>
      <c r="AT80" s="12">
        <v>2</v>
      </c>
      <c r="AU80" s="12">
        <v>0</v>
      </c>
      <c r="AV80" s="12">
        <v>0</v>
      </c>
      <c r="AW80" s="12">
        <v>0</v>
      </c>
    </row>
    <row r="81" spans="1:49" x14ac:dyDescent="0.25">
      <c r="A81" s="10" t="s">
        <v>61</v>
      </c>
      <c r="B81" s="10" t="s">
        <v>58</v>
      </c>
      <c r="C81" s="10" t="s">
        <v>1595</v>
      </c>
      <c r="D81" s="10" t="s">
        <v>1595</v>
      </c>
      <c r="E81" s="10" t="s">
        <v>1596</v>
      </c>
      <c r="F81" s="10" t="s">
        <v>1597</v>
      </c>
      <c r="G81" s="10" t="s">
        <v>1598</v>
      </c>
      <c r="H81" s="10">
        <v>22.33</v>
      </c>
      <c r="I81" s="11" t="s">
        <v>58</v>
      </c>
      <c r="J81" s="11" t="s">
        <v>58</v>
      </c>
      <c r="K81" s="10" t="s">
        <v>58</v>
      </c>
      <c r="L81" s="11" t="s">
        <v>58</v>
      </c>
      <c r="M81" s="11" t="s">
        <v>58</v>
      </c>
      <c r="N81" s="11" t="s">
        <v>58</v>
      </c>
      <c r="O81" s="10" t="s">
        <v>66</v>
      </c>
      <c r="P81" s="10">
        <v>3</v>
      </c>
      <c r="Q81" s="10" t="s">
        <v>135</v>
      </c>
      <c r="R81" s="10">
        <v>2</v>
      </c>
      <c r="S81" s="10">
        <v>0</v>
      </c>
      <c r="T81" s="12">
        <v>-1.240809440381091</v>
      </c>
      <c r="U81" s="10">
        <v>32</v>
      </c>
      <c r="V81" s="12">
        <v>4.6256024556628968E-6</v>
      </c>
      <c r="W81" s="12">
        <v>2.8002760030870373E-7</v>
      </c>
      <c r="X81" s="12">
        <v>151</v>
      </c>
      <c r="Y81" s="12">
        <v>0.23496042950328705</v>
      </c>
      <c r="Z81" s="12">
        <v>0.76503957049671301</v>
      </c>
      <c r="AA81" s="12">
        <v>0</v>
      </c>
      <c r="AB81" s="12">
        <v>4.5048520342608082E-2</v>
      </c>
      <c r="AC81" s="12">
        <v>4.5048520342607971E-2</v>
      </c>
      <c r="AD81" s="12">
        <v>0</v>
      </c>
      <c r="AE81" s="12">
        <v>473</v>
      </c>
      <c r="AF81" s="12">
        <v>381</v>
      </c>
      <c r="AG81" s="12">
        <v>1021</v>
      </c>
      <c r="AH81" s="12">
        <v>554</v>
      </c>
      <c r="AI81" s="12">
        <v>2</v>
      </c>
      <c r="AJ81" s="12">
        <v>1</v>
      </c>
      <c r="AK81" s="12">
        <v>2</v>
      </c>
      <c r="AL81" s="12">
        <v>3</v>
      </c>
      <c r="AM81" s="12">
        <v>2</v>
      </c>
      <c r="AN81" s="12">
        <v>3</v>
      </c>
      <c r="AO81" s="12">
        <v>0</v>
      </c>
      <c r="AP81" s="12">
        <v>0</v>
      </c>
      <c r="AQ81" s="12">
        <v>0</v>
      </c>
      <c r="AR81" s="12">
        <v>3</v>
      </c>
      <c r="AS81" s="12">
        <v>3</v>
      </c>
      <c r="AT81" s="12">
        <v>3</v>
      </c>
      <c r="AU81" s="12">
        <v>0</v>
      </c>
      <c r="AV81" s="12">
        <v>0</v>
      </c>
      <c r="AW81" s="12">
        <v>0</v>
      </c>
    </row>
    <row r="82" spans="1:49" x14ac:dyDescent="0.25">
      <c r="A82" s="10" t="s">
        <v>1634</v>
      </c>
      <c r="B82" s="10" t="s">
        <v>1635</v>
      </c>
      <c r="C82" s="10" t="s">
        <v>1636</v>
      </c>
      <c r="D82" s="10" t="s">
        <v>1637</v>
      </c>
      <c r="E82" s="10" t="s">
        <v>1638</v>
      </c>
      <c r="F82" s="10" t="s">
        <v>1639</v>
      </c>
      <c r="G82" s="10" t="s">
        <v>1640</v>
      </c>
      <c r="H82" s="10">
        <v>73.218999999999994</v>
      </c>
      <c r="I82" s="10" t="s">
        <v>1641</v>
      </c>
      <c r="J82" s="10" t="s">
        <v>1074</v>
      </c>
      <c r="K82" s="10" t="s">
        <v>1642</v>
      </c>
      <c r="L82" s="11" t="s">
        <v>58</v>
      </c>
      <c r="M82" s="10" t="s">
        <v>1643</v>
      </c>
      <c r="N82" s="10" t="s">
        <v>1644</v>
      </c>
      <c r="O82" s="10" t="s">
        <v>58</v>
      </c>
      <c r="P82" s="10">
        <v>1</v>
      </c>
      <c r="Q82" s="10" t="s">
        <v>135</v>
      </c>
      <c r="R82" s="10">
        <v>2</v>
      </c>
      <c r="S82" s="10">
        <v>2</v>
      </c>
      <c r="T82" s="12">
        <v>-1.0892855962441701</v>
      </c>
      <c r="U82" s="10">
        <v>23</v>
      </c>
      <c r="V82" s="12">
        <v>4.4469617172972957E-6</v>
      </c>
      <c r="W82" s="12">
        <v>4.6729711857649558E-7</v>
      </c>
      <c r="X82" s="12">
        <v>155</v>
      </c>
      <c r="Y82" s="12">
        <v>2.4755450798463179E-2</v>
      </c>
      <c r="Z82" s="12">
        <v>0.10205938777788108</v>
      </c>
      <c r="AA82" s="12">
        <v>0.87318516142365565</v>
      </c>
      <c r="AB82" s="12">
        <v>1.0465431445182072E-2</v>
      </c>
      <c r="AC82" s="12">
        <v>7.7288537618879605E-2</v>
      </c>
      <c r="AD82" s="12">
        <v>6.6824020054893171E-2</v>
      </c>
      <c r="AE82" s="12">
        <v>1001</v>
      </c>
      <c r="AF82" s="12">
        <v>1068</v>
      </c>
      <c r="AG82" s="12">
        <v>265</v>
      </c>
      <c r="AH82" s="12">
        <v>651</v>
      </c>
      <c r="AI82" s="12">
        <v>4</v>
      </c>
      <c r="AJ82" s="12">
        <v>5</v>
      </c>
      <c r="AK82" s="12">
        <v>3</v>
      </c>
      <c r="AL82" s="12">
        <v>4</v>
      </c>
      <c r="AM82" s="12">
        <v>4</v>
      </c>
      <c r="AN82" s="12">
        <v>6</v>
      </c>
      <c r="AO82" s="12">
        <v>5</v>
      </c>
      <c r="AP82" s="12">
        <v>5</v>
      </c>
      <c r="AQ82" s="12">
        <v>5</v>
      </c>
      <c r="AR82" s="12">
        <v>5</v>
      </c>
      <c r="AS82" s="12">
        <v>5</v>
      </c>
      <c r="AT82" s="12">
        <v>3</v>
      </c>
      <c r="AU82" s="12">
        <v>0</v>
      </c>
      <c r="AV82" s="12">
        <v>0</v>
      </c>
      <c r="AW82" s="12">
        <v>0</v>
      </c>
    </row>
    <row r="83" spans="1:49" x14ac:dyDescent="0.25">
      <c r="A83" s="10" t="s">
        <v>166</v>
      </c>
      <c r="B83" s="10" t="s">
        <v>1645</v>
      </c>
      <c r="C83" s="10" t="s">
        <v>1646</v>
      </c>
      <c r="D83" s="10" t="s">
        <v>1647</v>
      </c>
      <c r="E83" s="10" t="s">
        <v>1648</v>
      </c>
      <c r="F83" s="10" t="s">
        <v>1649</v>
      </c>
      <c r="G83" s="10" t="s">
        <v>1650</v>
      </c>
      <c r="H83" s="10">
        <v>30.968</v>
      </c>
      <c r="I83" s="10" t="s">
        <v>1651</v>
      </c>
      <c r="J83" s="10" t="s">
        <v>1652</v>
      </c>
      <c r="K83" s="10" t="s">
        <v>1653</v>
      </c>
      <c r="L83" s="11" t="s">
        <v>58</v>
      </c>
      <c r="M83" s="11" t="s">
        <v>58</v>
      </c>
      <c r="N83" s="11" t="s">
        <v>58</v>
      </c>
      <c r="O83" s="10" t="s">
        <v>58</v>
      </c>
      <c r="P83" s="10">
        <v>1</v>
      </c>
      <c r="Q83" s="10" t="s">
        <v>135</v>
      </c>
      <c r="R83" s="10">
        <v>2</v>
      </c>
      <c r="S83" s="10">
        <v>0</v>
      </c>
      <c r="T83" s="12">
        <v>-1.5633717804672578</v>
      </c>
      <c r="U83" s="10">
        <v>63</v>
      </c>
      <c r="V83" s="12">
        <v>4.2433491574747696E-6</v>
      </c>
      <c r="W83" s="12">
        <v>1.1622438070345662E-6</v>
      </c>
      <c r="X83" s="12">
        <v>156</v>
      </c>
      <c r="Y83" s="12">
        <v>0.13275050464808513</v>
      </c>
      <c r="Z83" s="12">
        <v>0.66876364584307668</v>
      </c>
      <c r="AA83" s="12">
        <v>0.19848584950883824</v>
      </c>
      <c r="AB83" s="12">
        <v>3.4596225980791893E-2</v>
      </c>
      <c r="AC83" s="12">
        <v>5.7036351651220916E-2</v>
      </c>
      <c r="AD83" s="12">
        <v>8.6195127863742851E-2</v>
      </c>
      <c r="AE83" s="12">
        <v>686</v>
      </c>
      <c r="AF83" s="12">
        <v>509</v>
      </c>
      <c r="AG83" s="12">
        <v>520</v>
      </c>
      <c r="AH83" s="12">
        <v>666</v>
      </c>
      <c r="AI83" s="12">
        <v>7</v>
      </c>
      <c r="AJ83" s="12">
        <v>7</v>
      </c>
      <c r="AK83" s="12">
        <v>5</v>
      </c>
      <c r="AL83" s="12">
        <v>7</v>
      </c>
      <c r="AM83" s="12">
        <v>5</v>
      </c>
      <c r="AN83" s="12">
        <v>7</v>
      </c>
      <c r="AO83" s="12">
        <v>3</v>
      </c>
      <c r="AP83" s="12">
        <v>4</v>
      </c>
      <c r="AQ83" s="12">
        <v>3</v>
      </c>
      <c r="AR83" s="12">
        <v>4</v>
      </c>
      <c r="AS83" s="12">
        <v>3</v>
      </c>
      <c r="AT83" s="12">
        <v>3</v>
      </c>
      <c r="AU83" s="12">
        <v>0</v>
      </c>
      <c r="AV83" s="12">
        <v>0</v>
      </c>
      <c r="AW83" s="12">
        <v>0</v>
      </c>
    </row>
    <row r="84" spans="1:49" x14ac:dyDescent="0.25">
      <c r="A84" s="10" t="s">
        <v>1660</v>
      </c>
      <c r="B84" s="10" t="s">
        <v>1661</v>
      </c>
      <c r="C84" s="10" t="s">
        <v>1662</v>
      </c>
      <c r="D84" s="10" t="s">
        <v>1663</v>
      </c>
      <c r="E84" s="10" t="s">
        <v>1664</v>
      </c>
      <c r="F84" s="10" t="s">
        <v>1665</v>
      </c>
      <c r="G84" s="10" t="s">
        <v>1666</v>
      </c>
      <c r="H84" s="10">
        <v>34.898000000000003</v>
      </c>
      <c r="I84" s="10" t="s">
        <v>1667</v>
      </c>
      <c r="J84" s="10" t="s">
        <v>1668</v>
      </c>
      <c r="K84" s="10" t="s">
        <v>1669</v>
      </c>
      <c r="L84" s="11" t="s">
        <v>58</v>
      </c>
      <c r="M84" s="10" t="s">
        <v>1670</v>
      </c>
      <c r="N84" s="10" t="s">
        <v>1671</v>
      </c>
      <c r="O84" s="10" t="s">
        <v>58</v>
      </c>
      <c r="P84" s="10" t="s">
        <v>58</v>
      </c>
      <c r="Q84" s="10" t="s">
        <v>1672</v>
      </c>
      <c r="R84" s="10">
        <v>2</v>
      </c>
      <c r="S84" s="10">
        <v>3</v>
      </c>
      <c r="T84" s="12">
        <v>-1.497938878368074</v>
      </c>
      <c r="U84" s="10">
        <v>55</v>
      </c>
      <c r="V84" s="12">
        <v>4.1698750966917921E-6</v>
      </c>
      <c r="W84" s="12">
        <v>2.3161672039002748E-7</v>
      </c>
      <c r="X84" s="12">
        <v>158</v>
      </c>
      <c r="Y84" s="12">
        <v>1.3508596140351423E-2</v>
      </c>
      <c r="Z84" s="12">
        <v>2.0989411483754258E-2</v>
      </c>
      <c r="AA84" s="12">
        <v>0.96550199237589451</v>
      </c>
      <c r="AB84" s="12">
        <v>1.3478500649308661E-3</v>
      </c>
      <c r="AC84" s="12">
        <v>1.3781491002661621E-2</v>
      </c>
      <c r="AD84" s="12">
        <v>1.2505098470263426E-2</v>
      </c>
      <c r="AE84" s="12">
        <v>488</v>
      </c>
      <c r="AF84" s="12">
        <v>580</v>
      </c>
      <c r="AG84" s="12">
        <v>24</v>
      </c>
      <c r="AH84" s="12">
        <v>98</v>
      </c>
      <c r="AI84" s="12">
        <v>6</v>
      </c>
      <c r="AJ84" s="12">
        <v>9</v>
      </c>
      <c r="AK84" s="12">
        <v>8</v>
      </c>
      <c r="AL84" s="12">
        <v>7</v>
      </c>
      <c r="AM84" s="12">
        <v>4</v>
      </c>
      <c r="AN84" s="12">
        <v>7</v>
      </c>
      <c r="AO84" s="12">
        <v>8</v>
      </c>
      <c r="AP84" s="12">
        <v>7</v>
      </c>
      <c r="AQ84" s="12">
        <v>5</v>
      </c>
      <c r="AR84" s="12">
        <v>3</v>
      </c>
      <c r="AS84" s="12">
        <v>3</v>
      </c>
      <c r="AT84" s="12">
        <v>3</v>
      </c>
      <c r="AU84" s="12">
        <v>0</v>
      </c>
      <c r="AV84" s="12">
        <v>0</v>
      </c>
      <c r="AW84" s="12">
        <v>0</v>
      </c>
    </row>
    <row r="85" spans="1:49" x14ac:dyDescent="0.25">
      <c r="A85" s="10" t="s">
        <v>1703</v>
      </c>
      <c r="B85" s="10" t="s">
        <v>1704</v>
      </c>
      <c r="C85" s="10" t="s">
        <v>1705</v>
      </c>
      <c r="D85" s="10" t="s">
        <v>1705</v>
      </c>
      <c r="E85" s="10" t="s">
        <v>1706</v>
      </c>
      <c r="F85" s="10" t="s">
        <v>1707</v>
      </c>
      <c r="G85" s="10" t="s">
        <v>1708</v>
      </c>
      <c r="H85" s="10">
        <v>30.428999999999998</v>
      </c>
      <c r="I85" s="10" t="s">
        <v>1709</v>
      </c>
      <c r="J85" s="10" t="s">
        <v>85</v>
      </c>
      <c r="K85" s="10" t="s">
        <v>1710</v>
      </c>
      <c r="L85" s="11" t="s">
        <v>58</v>
      </c>
      <c r="M85" s="10" t="s">
        <v>1711</v>
      </c>
      <c r="N85" s="10" t="s">
        <v>1712</v>
      </c>
      <c r="O85" s="10" t="s">
        <v>58</v>
      </c>
      <c r="P85" s="11" t="s">
        <v>58</v>
      </c>
      <c r="Q85" s="10" t="s">
        <v>135</v>
      </c>
      <c r="R85" s="10">
        <v>2</v>
      </c>
      <c r="S85" s="10">
        <v>0</v>
      </c>
      <c r="T85" s="12">
        <v>-1.5885610906840959</v>
      </c>
      <c r="U85" s="10">
        <v>65</v>
      </c>
      <c r="V85" s="12">
        <v>3.9992091454911302E-6</v>
      </c>
      <c r="W85" s="12">
        <v>2.7332314176607703E-6</v>
      </c>
      <c r="X85" s="12">
        <v>162</v>
      </c>
      <c r="Y85" s="12">
        <v>0.19226125975873445</v>
      </c>
      <c r="Z85" s="12">
        <v>0.71161887931644552</v>
      </c>
      <c r="AA85" s="12">
        <v>9.6119860924819972E-2</v>
      </c>
      <c r="AB85" s="12">
        <v>0.10877372040141052</v>
      </c>
      <c r="AC85" s="12">
        <v>0.17544259285437266</v>
      </c>
      <c r="AD85" s="12">
        <v>8.7146026906403384E-2</v>
      </c>
      <c r="AE85" s="12">
        <v>711</v>
      </c>
      <c r="AF85" s="12">
        <v>622</v>
      </c>
      <c r="AG85" s="12">
        <v>735</v>
      </c>
      <c r="AH85" s="12">
        <v>802</v>
      </c>
      <c r="AI85" s="12">
        <v>5</v>
      </c>
      <c r="AJ85" s="12">
        <v>4</v>
      </c>
      <c r="AK85" s="12">
        <v>3</v>
      </c>
      <c r="AL85" s="12">
        <v>5</v>
      </c>
      <c r="AM85" s="12">
        <v>4</v>
      </c>
      <c r="AN85" s="12">
        <v>5</v>
      </c>
      <c r="AO85" s="12">
        <v>0</v>
      </c>
      <c r="AP85" s="12">
        <v>1</v>
      </c>
      <c r="AQ85" s="12">
        <v>1</v>
      </c>
      <c r="AR85" s="12">
        <v>4</v>
      </c>
      <c r="AS85" s="12">
        <v>3</v>
      </c>
      <c r="AT85" s="12">
        <v>3</v>
      </c>
      <c r="AU85" s="12">
        <v>0</v>
      </c>
      <c r="AV85" s="12">
        <v>0</v>
      </c>
      <c r="AW85" s="12">
        <v>0</v>
      </c>
    </row>
    <row r="86" spans="1:49" x14ac:dyDescent="0.25">
      <c r="A86" s="10" t="s">
        <v>1737</v>
      </c>
      <c r="B86" s="10" t="s">
        <v>1738</v>
      </c>
      <c r="C86" s="10" t="s">
        <v>1739</v>
      </c>
      <c r="D86" s="10" t="s">
        <v>1740</v>
      </c>
      <c r="E86" s="10" t="s">
        <v>1741</v>
      </c>
      <c r="F86" s="10" t="s">
        <v>1742</v>
      </c>
      <c r="G86" s="10" t="s">
        <v>1743</v>
      </c>
      <c r="H86" s="10">
        <v>31.349</v>
      </c>
      <c r="I86" s="10" t="s">
        <v>1744</v>
      </c>
      <c r="J86" s="10" t="s">
        <v>591</v>
      </c>
      <c r="K86" s="10" t="s">
        <v>1745</v>
      </c>
      <c r="L86" s="11" t="s">
        <v>58</v>
      </c>
      <c r="M86" s="11" t="s">
        <v>58</v>
      </c>
      <c r="N86" s="11" t="s">
        <v>58</v>
      </c>
      <c r="O86" s="10" t="s">
        <v>58</v>
      </c>
      <c r="P86" s="11" t="s">
        <v>58</v>
      </c>
      <c r="Q86" s="10" t="s">
        <v>98</v>
      </c>
      <c r="R86" s="10">
        <v>2</v>
      </c>
      <c r="S86" s="10">
        <v>1</v>
      </c>
      <c r="T86" s="12">
        <v>-1.6008022007738767</v>
      </c>
      <c r="U86" s="10">
        <v>67</v>
      </c>
      <c r="V86" s="12">
        <v>3.5927411514757854E-6</v>
      </c>
      <c r="W86" s="12">
        <v>9.4884270043266413E-7</v>
      </c>
      <c r="X86" s="12">
        <v>165</v>
      </c>
      <c r="Y86" s="12">
        <v>0.29377166936407084</v>
      </c>
      <c r="Z86" s="12">
        <v>0.21458095960797333</v>
      </c>
      <c r="AA86" s="12">
        <v>0.49164737102795597</v>
      </c>
      <c r="AB86" s="12">
        <v>9.5882399811716049E-2</v>
      </c>
      <c r="AC86" s="12">
        <v>5.2357776478691595E-2</v>
      </c>
      <c r="AD86" s="12">
        <v>0.14542985447692941</v>
      </c>
      <c r="AE86" s="12">
        <v>512</v>
      </c>
      <c r="AF86" s="12">
        <v>856</v>
      </c>
      <c r="AG86" s="12">
        <v>373</v>
      </c>
      <c r="AH86" s="12">
        <v>661</v>
      </c>
      <c r="AI86" s="12">
        <v>9</v>
      </c>
      <c r="AJ86" s="12">
        <v>6</v>
      </c>
      <c r="AK86" s="12">
        <v>7</v>
      </c>
      <c r="AL86" s="12">
        <v>5</v>
      </c>
      <c r="AM86" s="12">
        <v>4</v>
      </c>
      <c r="AN86" s="12">
        <v>6</v>
      </c>
      <c r="AO86" s="12">
        <v>1</v>
      </c>
      <c r="AP86" s="12">
        <v>2</v>
      </c>
      <c r="AQ86" s="12">
        <v>2</v>
      </c>
      <c r="AR86" s="12">
        <v>2</v>
      </c>
      <c r="AS86" s="12">
        <v>3</v>
      </c>
      <c r="AT86" s="12">
        <v>3</v>
      </c>
      <c r="AU86" s="12">
        <v>0</v>
      </c>
      <c r="AV86" s="12">
        <v>0</v>
      </c>
      <c r="AW86" s="12">
        <v>0</v>
      </c>
    </row>
    <row r="87" spans="1:49" x14ac:dyDescent="0.25">
      <c r="A87" s="10" t="s">
        <v>1755</v>
      </c>
      <c r="B87" s="10" t="s">
        <v>1756</v>
      </c>
      <c r="C87" s="10" t="s">
        <v>1757</v>
      </c>
      <c r="D87" s="10" t="s">
        <v>1758</v>
      </c>
      <c r="E87" s="10" t="s">
        <v>1759</v>
      </c>
      <c r="F87" s="10" t="s">
        <v>1760</v>
      </c>
      <c r="G87" s="10" t="s">
        <v>1761</v>
      </c>
      <c r="H87" s="10">
        <v>63.709000000000003</v>
      </c>
      <c r="I87" s="10" t="s">
        <v>1762</v>
      </c>
      <c r="J87" s="10" t="s">
        <v>1763</v>
      </c>
      <c r="K87" s="10" t="s">
        <v>1764</v>
      </c>
      <c r="L87" s="11" t="s">
        <v>58</v>
      </c>
      <c r="M87" s="10" t="s">
        <v>1765</v>
      </c>
      <c r="N87" s="10" t="s">
        <v>1766</v>
      </c>
      <c r="O87" s="10" t="s">
        <v>58</v>
      </c>
      <c r="P87" s="11" t="s">
        <v>58</v>
      </c>
      <c r="Q87" s="10" t="s">
        <v>135</v>
      </c>
      <c r="R87" s="10">
        <v>2</v>
      </c>
      <c r="S87" s="10">
        <v>3</v>
      </c>
      <c r="T87" s="12">
        <v>-1.0844749378815939</v>
      </c>
      <c r="U87" s="10">
        <v>22</v>
      </c>
      <c r="V87" s="12">
        <v>3.5398467832748562E-6</v>
      </c>
      <c r="W87" s="12">
        <v>3.982735834382188E-7</v>
      </c>
      <c r="X87" s="12">
        <v>167</v>
      </c>
      <c r="Y87" s="12">
        <v>2.176566195702194E-2</v>
      </c>
      <c r="Z87" s="12">
        <v>4.0754723894162639E-2</v>
      </c>
      <c r="AA87" s="12">
        <v>0.93747961414881542</v>
      </c>
      <c r="AB87" s="12">
        <v>4.1833932489669136E-3</v>
      </c>
      <c r="AC87" s="12">
        <v>1.8607262708685395E-2</v>
      </c>
      <c r="AD87" s="12">
        <v>2.1541399377111768E-2</v>
      </c>
      <c r="AE87" s="12">
        <v>740</v>
      </c>
      <c r="AF87" s="12">
        <v>896</v>
      </c>
      <c r="AG87" s="12">
        <v>128</v>
      </c>
      <c r="AH87" s="12">
        <v>286</v>
      </c>
      <c r="AI87" s="12">
        <v>4</v>
      </c>
      <c r="AJ87" s="12">
        <v>6</v>
      </c>
      <c r="AK87" s="12">
        <v>5</v>
      </c>
      <c r="AL87" s="12">
        <v>3</v>
      </c>
      <c r="AM87" s="12">
        <v>2</v>
      </c>
      <c r="AN87" s="12">
        <v>3</v>
      </c>
      <c r="AO87" s="12">
        <v>4</v>
      </c>
      <c r="AP87" s="12">
        <v>4</v>
      </c>
      <c r="AQ87" s="12">
        <v>4</v>
      </c>
      <c r="AR87" s="12">
        <v>4</v>
      </c>
      <c r="AS87" s="12">
        <v>3</v>
      </c>
      <c r="AT87" s="12">
        <v>4</v>
      </c>
      <c r="AU87" s="12">
        <v>0</v>
      </c>
      <c r="AV87" s="12">
        <v>0</v>
      </c>
      <c r="AW87" s="12">
        <v>0</v>
      </c>
    </row>
    <row r="88" spans="1:49" x14ac:dyDescent="0.25">
      <c r="A88" s="10" t="s">
        <v>1488</v>
      </c>
      <c r="B88" s="10" t="s">
        <v>1767</v>
      </c>
      <c r="C88" s="10" t="s">
        <v>1768</v>
      </c>
      <c r="D88" s="10" t="s">
        <v>1768</v>
      </c>
      <c r="E88" s="10" t="s">
        <v>1769</v>
      </c>
      <c r="F88" s="10" t="s">
        <v>1770</v>
      </c>
      <c r="G88" s="10" t="s">
        <v>1771</v>
      </c>
      <c r="H88" s="10">
        <v>117.85</v>
      </c>
      <c r="I88" s="10" t="s">
        <v>1772</v>
      </c>
      <c r="J88" s="10" t="s">
        <v>1074</v>
      </c>
      <c r="K88" s="10" t="s">
        <v>1773</v>
      </c>
      <c r="L88" s="11" t="s">
        <v>58</v>
      </c>
      <c r="M88" s="11" t="s">
        <v>58</v>
      </c>
      <c r="N88" s="11" t="s">
        <v>58</v>
      </c>
      <c r="O88" s="10" t="s">
        <v>59</v>
      </c>
      <c r="P88" s="10">
        <v>1</v>
      </c>
      <c r="Q88" s="10" t="s">
        <v>60</v>
      </c>
      <c r="R88" s="10">
        <v>2</v>
      </c>
      <c r="S88" s="10">
        <v>3</v>
      </c>
      <c r="T88" s="12">
        <v>-1.623509925425588</v>
      </c>
      <c r="U88" s="10">
        <v>68</v>
      </c>
      <c r="V88" s="12">
        <v>3.5311083221219603E-6</v>
      </c>
      <c r="W88" s="12">
        <v>1.4567269393738371E-6</v>
      </c>
      <c r="X88" s="12">
        <v>168</v>
      </c>
      <c r="Y88" s="12">
        <v>3.9180545007659204E-2</v>
      </c>
      <c r="Z88" s="12">
        <v>2.6079239268064363E-2</v>
      </c>
      <c r="AA88" s="12">
        <v>0.93474021572427657</v>
      </c>
      <c r="AB88" s="12">
        <v>3.2850848412676209E-3</v>
      </c>
      <c r="AC88" s="12">
        <v>1.8814844754478009E-2</v>
      </c>
      <c r="AD88" s="12">
        <v>2.209748382608626E-2</v>
      </c>
      <c r="AE88" s="12">
        <v>685</v>
      </c>
      <c r="AF88" s="12">
        <v>1125</v>
      </c>
      <c r="AG88" s="12">
        <v>158</v>
      </c>
      <c r="AH88" s="12">
        <v>357</v>
      </c>
      <c r="AI88" s="12">
        <v>8</v>
      </c>
      <c r="AJ88" s="12">
        <v>11</v>
      </c>
      <c r="AK88" s="12">
        <v>6</v>
      </c>
      <c r="AL88" s="12">
        <v>2</v>
      </c>
      <c r="AM88" s="12">
        <v>3</v>
      </c>
      <c r="AN88" s="12">
        <v>2</v>
      </c>
      <c r="AO88" s="12">
        <v>10</v>
      </c>
      <c r="AP88" s="12">
        <v>10</v>
      </c>
      <c r="AQ88" s="12">
        <v>8</v>
      </c>
      <c r="AR88" s="12">
        <v>3</v>
      </c>
      <c r="AS88" s="12">
        <v>2</v>
      </c>
      <c r="AT88" s="12">
        <v>2</v>
      </c>
      <c r="AU88" s="12">
        <v>0</v>
      </c>
      <c r="AV88" s="12">
        <v>0</v>
      </c>
      <c r="AW88" s="12">
        <v>0</v>
      </c>
    </row>
    <row r="89" spans="1:49" x14ac:dyDescent="0.25">
      <c r="A89" s="10" t="s">
        <v>1774</v>
      </c>
      <c r="B89" s="10" t="s">
        <v>1775</v>
      </c>
      <c r="C89" s="10" t="s">
        <v>1776</v>
      </c>
      <c r="D89" s="10" t="s">
        <v>1777</v>
      </c>
      <c r="E89" s="10" t="s">
        <v>1778</v>
      </c>
      <c r="F89" s="10" t="s">
        <v>1779</v>
      </c>
      <c r="G89" s="10" t="s">
        <v>1780</v>
      </c>
      <c r="H89" s="10">
        <v>33.499000000000002</v>
      </c>
      <c r="I89" s="10" t="s">
        <v>1781</v>
      </c>
      <c r="J89" s="10" t="s">
        <v>75</v>
      </c>
      <c r="K89" s="10" t="s">
        <v>1782</v>
      </c>
      <c r="L89" s="11" t="s">
        <v>58</v>
      </c>
      <c r="M89" s="10" t="s">
        <v>1783</v>
      </c>
      <c r="N89" s="10" t="s">
        <v>1784</v>
      </c>
      <c r="O89" s="10" t="s">
        <v>58</v>
      </c>
      <c r="P89" s="11" t="s">
        <v>58</v>
      </c>
      <c r="Q89" s="10" t="s">
        <v>135</v>
      </c>
      <c r="R89" s="10">
        <v>2</v>
      </c>
      <c r="S89" s="10">
        <v>0</v>
      </c>
      <c r="T89" s="12">
        <v>-1.7561366597339216</v>
      </c>
      <c r="U89" s="10">
        <v>78</v>
      </c>
      <c r="V89" s="12">
        <v>3.4639976128721742E-6</v>
      </c>
      <c r="W89" s="12">
        <v>6.7140707130356757E-7</v>
      </c>
      <c r="X89" s="12">
        <v>169</v>
      </c>
      <c r="Y89" s="12">
        <v>8.9287996542924478E-2</v>
      </c>
      <c r="Z89" s="12">
        <v>0.83825783277170518</v>
      </c>
      <c r="AA89" s="12">
        <v>7.2454170685370273E-2</v>
      </c>
      <c r="AB89" s="12">
        <v>5.3018980571471967E-2</v>
      </c>
      <c r="AC89" s="12">
        <v>4.4165660103503618E-2</v>
      </c>
      <c r="AD89" s="12">
        <v>5.9927665618241019E-2</v>
      </c>
      <c r="AE89" s="12">
        <v>707</v>
      </c>
      <c r="AF89" s="12">
        <v>387</v>
      </c>
      <c r="AG89" s="12">
        <v>654</v>
      </c>
      <c r="AH89" s="12">
        <v>587</v>
      </c>
      <c r="AI89" s="12">
        <v>5</v>
      </c>
      <c r="AJ89" s="12">
        <v>5</v>
      </c>
      <c r="AK89" s="12">
        <v>4</v>
      </c>
      <c r="AL89" s="12">
        <v>6</v>
      </c>
      <c r="AM89" s="12">
        <v>5</v>
      </c>
      <c r="AN89" s="12">
        <v>6</v>
      </c>
      <c r="AO89" s="12">
        <v>3</v>
      </c>
      <c r="AP89" s="12">
        <v>0</v>
      </c>
      <c r="AQ89" s="12">
        <v>2</v>
      </c>
      <c r="AR89" s="12">
        <v>3</v>
      </c>
      <c r="AS89" s="12">
        <v>2</v>
      </c>
      <c r="AT89" s="12">
        <v>3</v>
      </c>
      <c r="AU89" s="12">
        <v>0</v>
      </c>
      <c r="AV89" s="12">
        <v>0</v>
      </c>
      <c r="AW89" s="12">
        <v>0</v>
      </c>
    </row>
    <row r="90" spans="1:49" x14ac:dyDescent="0.25">
      <c r="A90" s="10" t="s">
        <v>166</v>
      </c>
      <c r="B90" s="10" t="s">
        <v>1892</v>
      </c>
      <c r="C90" s="10" t="s">
        <v>1893</v>
      </c>
      <c r="D90" s="10" t="s">
        <v>1894</v>
      </c>
      <c r="E90" s="10" t="s">
        <v>1895</v>
      </c>
      <c r="F90" s="10" t="s">
        <v>1896</v>
      </c>
      <c r="G90" s="10" t="s">
        <v>1897</v>
      </c>
      <c r="H90" s="10">
        <v>17.488</v>
      </c>
      <c r="I90" s="10" t="s">
        <v>1898</v>
      </c>
      <c r="J90" s="10" t="s">
        <v>1652</v>
      </c>
      <c r="K90" s="10" t="s">
        <v>1899</v>
      </c>
      <c r="L90" s="11" t="s">
        <v>58</v>
      </c>
      <c r="M90" s="11" t="s">
        <v>58</v>
      </c>
      <c r="N90" s="11" t="s">
        <v>58</v>
      </c>
      <c r="O90" s="10" t="s">
        <v>58</v>
      </c>
      <c r="P90" s="10">
        <v>1</v>
      </c>
      <c r="Q90" s="10" t="s">
        <v>135</v>
      </c>
      <c r="R90" s="10">
        <v>2</v>
      </c>
      <c r="S90" s="10">
        <v>0</v>
      </c>
      <c r="T90" s="12">
        <v>-1.5238417258449788</v>
      </c>
      <c r="U90" s="10">
        <v>57</v>
      </c>
      <c r="V90" s="12">
        <v>2.7700547680888057E-6</v>
      </c>
      <c r="W90" s="12">
        <v>1.0498357488579589E-7</v>
      </c>
      <c r="X90" s="12">
        <v>180</v>
      </c>
      <c r="Y90" s="12">
        <v>9.0276994032672905E-2</v>
      </c>
      <c r="Z90" s="12">
        <v>0.90972300596732703</v>
      </c>
      <c r="AA90" s="12">
        <v>0</v>
      </c>
      <c r="AB90" s="12">
        <v>6.6861917177301403E-2</v>
      </c>
      <c r="AC90" s="12">
        <v>6.6861917177301361E-2</v>
      </c>
      <c r="AD90" s="12">
        <v>0</v>
      </c>
      <c r="AE90" s="12">
        <v>887</v>
      </c>
      <c r="AF90" s="12">
        <v>589</v>
      </c>
      <c r="AG90" s="12">
        <v>1021</v>
      </c>
      <c r="AH90" s="12">
        <v>845</v>
      </c>
      <c r="AI90" s="12">
        <v>3</v>
      </c>
      <c r="AJ90" s="12">
        <v>1</v>
      </c>
      <c r="AK90" s="12">
        <v>0</v>
      </c>
      <c r="AL90" s="12">
        <v>3</v>
      </c>
      <c r="AM90" s="12">
        <v>4</v>
      </c>
      <c r="AN90" s="12">
        <v>4</v>
      </c>
      <c r="AO90" s="12">
        <v>0</v>
      </c>
      <c r="AP90" s="12">
        <v>0</v>
      </c>
      <c r="AQ90" s="12">
        <v>0</v>
      </c>
      <c r="AR90" s="12">
        <v>3</v>
      </c>
      <c r="AS90" s="12">
        <v>2</v>
      </c>
      <c r="AT90" s="12">
        <v>2</v>
      </c>
      <c r="AU90" s="12">
        <v>0</v>
      </c>
      <c r="AV90" s="12">
        <v>0</v>
      </c>
      <c r="AW90" s="12">
        <v>0</v>
      </c>
    </row>
    <row r="91" spans="1:49" x14ac:dyDescent="0.25">
      <c r="A91" s="10" t="s">
        <v>1926</v>
      </c>
      <c r="B91" s="10" t="s">
        <v>1927</v>
      </c>
      <c r="C91" s="10" t="s">
        <v>1928</v>
      </c>
      <c r="D91" s="10" t="s">
        <v>1929</v>
      </c>
      <c r="E91" s="10" t="s">
        <v>1930</v>
      </c>
      <c r="F91" s="10" t="s">
        <v>1931</v>
      </c>
      <c r="G91" s="10" t="s">
        <v>1932</v>
      </c>
      <c r="H91" s="10">
        <v>26.702000000000002</v>
      </c>
      <c r="I91" s="10" t="s">
        <v>1933</v>
      </c>
      <c r="J91" s="10" t="s">
        <v>591</v>
      </c>
      <c r="K91" s="10" t="s">
        <v>1934</v>
      </c>
      <c r="L91" s="11" t="s">
        <v>58</v>
      </c>
      <c r="M91" s="11" t="s">
        <v>58</v>
      </c>
      <c r="N91" s="11" t="s">
        <v>58</v>
      </c>
      <c r="O91" s="10" t="s">
        <v>58</v>
      </c>
      <c r="P91" s="11" t="s">
        <v>58</v>
      </c>
      <c r="Q91" s="10" t="s">
        <v>135</v>
      </c>
      <c r="R91" s="10">
        <v>2</v>
      </c>
      <c r="S91" s="10">
        <v>0</v>
      </c>
      <c r="T91" s="12">
        <v>-1.6557796993118385</v>
      </c>
      <c r="U91" s="10">
        <v>70</v>
      </c>
      <c r="V91" s="12">
        <v>2.7154567584006848E-6</v>
      </c>
      <c r="W91" s="12">
        <v>6.5424926915736413E-7</v>
      </c>
      <c r="X91" s="12">
        <v>184</v>
      </c>
      <c r="Y91" s="12">
        <v>0.12645534857711621</v>
      </c>
      <c r="Z91" s="12">
        <v>0.68142303851151098</v>
      </c>
      <c r="AA91" s="12">
        <v>0.19212161291137261</v>
      </c>
      <c r="AB91" s="12">
        <v>4.7343198338159267E-2</v>
      </c>
      <c r="AC91" s="12">
        <v>2.9727990932527749E-2</v>
      </c>
      <c r="AD91" s="12">
        <v>6.3627129535556146E-2</v>
      </c>
      <c r="AE91" s="12">
        <v>797</v>
      </c>
      <c r="AF91" s="12">
        <v>629</v>
      </c>
      <c r="AG91" s="12">
        <v>612</v>
      </c>
      <c r="AH91" s="12">
        <v>794</v>
      </c>
      <c r="AI91" s="12">
        <v>3</v>
      </c>
      <c r="AJ91" s="12">
        <v>1</v>
      </c>
      <c r="AK91" s="12">
        <v>2</v>
      </c>
      <c r="AL91" s="12">
        <v>5</v>
      </c>
      <c r="AM91" s="12">
        <v>4</v>
      </c>
      <c r="AN91" s="12">
        <v>4</v>
      </c>
      <c r="AO91" s="12">
        <v>3</v>
      </c>
      <c r="AP91" s="12">
        <v>1</v>
      </c>
      <c r="AQ91" s="12">
        <v>1</v>
      </c>
      <c r="AR91" s="12">
        <v>2</v>
      </c>
      <c r="AS91" s="12">
        <v>2</v>
      </c>
      <c r="AT91" s="12">
        <v>2</v>
      </c>
      <c r="AU91" s="12">
        <v>0</v>
      </c>
      <c r="AV91" s="12">
        <v>0</v>
      </c>
      <c r="AW91" s="12">
        <v>0</v>
      </c>
    </row>
    <row r="92" spans="1:49" x14ac:dyDescent="0.25">
      <c r="A92" s="10" t="s">
        <v>1990</v>
      </c>
      <c r="B92" s="10" t="s">
        <v>1991</v>
      </c>
      <c r="C92" s="10" t="s">
        <v>1992</v>
      </c>
      <c r="D92" s="10" t="s">
        <v>1993</v>
      </c>
      <c r="E92" s="10" t="s">
        <v>1994</v>
      </c>
      <c r="F92" s="10" t="s">
        <v>1995</v>
      </c>
      <c r="G92" s="10" t="s">
        <v>1996</v>
      </c>
      <c r="H92" s="10">
        <v>46.363</v>
      </c>
      <c r="I92" s="10" t="s">
        <v>1997</v>
      </c>
      <c r="J92" s="10" t="s">
        <v>1439</v>
      </c>
      <c r="K92" s="10" t="s">
        <v>1998</v>
      </c>
      <c r="L92" s="11" t="s">
        <v>58</v>
      </c>
      <c r="M92" s="11" t="s">
        <v>58</v>
      </c>
      <c r="N92" s="11" t="s">
        <v>58</v>
      </c>
      <c r="O92" s="10" t="s">
        <v>66</v>
      </c>
      <c r="P92" s="10">
        <v>4</v>
      </c>
      <c r="Q92" s="10" t="s">
        <v>135</v>
      </c>
      <c r="R92" s="10">
        <v>2</v>
      </c>
      <c r="S92" s="10">
        <v>0</v>
      </c>
      <c r="T92" s="12">
        <v>-1.7783698299951884</v>
      </c>
      <c r="U92" s="10">
        <v>81</v>
      </c>
      <c r="V92" s="12">
        <v>2.5018922510679063E-6</v>
      </c>
      <c r="W92" s="12">
        <v>1.6335935378145466E-6</v>
      </c>
      <c r="X92" s="12">
        <v>190</v>
      </c>
      <c r="Y92" s="12">
        <v>0.18261115073378284</v>
      </c>
      <c r="Z92" s="12">
        <v>0.7773739092957862</v>
      </c>
      <c r="AA92" s="12">
        <v>4.0014939970431061E-2</v>
      </c>
      <c r="AB92" s="12">
        <v>9.0303396880591441E-2</v>
      </c>
      <c r="AC92" s="12">
        <v>7.3461607081249408E-2</v>
      </c>
      <c r="AD92" s="12">
        <v>5.9067851715498165E-2</v>
      </c>
      <c r="AE92" s="12">
        <v>769</v>
      </c>
      <c r="AF92" s="12">
        <v>681</v>
      </c>
      <c r="AG92" s="12">
        <v>905</v>
      </c>
      <c r="AH92" s="12">
        <v>878</v>
      </c>
      <c r="AI92" s="12">
        <v>4</v>
      </c>
      <c r="AJ92" s="12">
        <v>4</v>
      </c>
      <c r="AK92" s="12">
        <v>4</v>
      </c>
      <c r="AL92" s="12">
        <v>9</v>
      </c>
      <c r="AM92" s="12">
        <v>7</v>
      </c>
      <c r="AN92" s="12">
        <v>9</v>
      </c>
      <c r="AO92" s="12">
        <v>1</v>
      </c>
      <c r="AP92" s="12">
        <v>0</v>
      </c>
      <c r="AQ92" s="12">
        <v>0</v>
      </c>
      <c r="AR92" s="12">
        <v>3</v>
      </c>
      <c r="AS92" s="12">
        <v>4</v>
      </c>
      <c r="AT92" s="12">
        <v>2</v>
      </c>
      <c r="AU92" s="12">
        <v>0</v>
      </c>
      <c r="AV92" s="12">
        <v>0</v>
      </c>
      <c r="AW92" s="12">
        <v>0</v>
      </c>
    </row>
    <row r="93" spans="1:49" x14ac:dyDescent="0.25">
      <c r="A93" s="10" t="s">
        <v>619</v>
      </c>
      <c r="B93" s="10" t="s">
        <v>620</v>
      </c>
      <c r="C93" s="10" t="s">
        <v>2033</v>
      </c>
      <c r="D93" s="10" t="s">
        <v>2034</v>
      </c>
      <c r="E93" s="10" t="s">
        <v>2035</v>
      </c>
      <c r="F93" s="10" t="s">
        <v>2036</v>
      </c>
      <c r="G93" s="10" t="s">
        <v>2037</v>
      </c>
      <c r="H93" s="10">
        <v>83.445999999999998</v>
      </c>
      <c r="I93" s="10" t="s">
        <v>2038</v>
      </c>
      <c r="J93" s="10" t="s">
        <v>2039</v>
      </c>
      <c r="K93" s="10" t="s">
        <v>2040</v>
      </c>
      <c r="L93" s="11" t="s">
        <v>58</v>
      </c>
      <c r="M93" s="10" t="s">
        <v>2041</v>
      </c>
      <c r="N93" s="10" t="s">
        <v>2042</v>
      </c>
      <c r="O93" s="10" t="s">
        <v>58</v>
      </c>
      <c r="P93" s="11" t="s">
        <v>58</v>
      </c>
      <c r="Q93" s="10" t="s">
        <v>135</v>
      </c>
      <c r="R93" s="10">
        <v>2</v>
      </c>
      <c r="S93" s="10">
        <v>3</v>
      </c>
      <c r="T93" s="12">
        <v>-1.4723662482103341</v>
      </c>
      <c r="U93" s="10">
        <v>51</v>
      </c>
      <c r="V93" s="12">
        <v>2.3454790189925669E-6</v>
      </c>
      <c r="W93" s="12">
        <v>3.2251981853938019E-7</v>
      </c>
      <c r="X93" s="12">
        <v>194</v>
      </c>
      <c r="Y93" s="12">
        <v>4.5443778093250141E-2</v>
      </c>
      <c r="Z93" s="12">
        <v>2.5015265955114985E-2</v>
      </c>
      <c r="AA93" s="12">
        <v>0.929540955951635</v>
      </c>
      <c r="AB93" s="12">
        <v>1.1999055025835691E-2</v>
      </c>
      <c r="AC93" s="12">
        <v>1.7195256045047062E-2</v>
      </c>
      <c r="AD93" s="12">
        <v>1.6599380283169204E-2</v>
      </c>
      <c r="AE93" s="12">
        <v>712</v>
      </c>
      <c r="AF93" s="12">
        <v>1199</v>
      </c>
      <c r="AG93" s="12">
        <v>180</v>
      </c>
      <c r="AH93" s="12">
        <v>427</v>
      </c>
      <c r="AI93" s="12">
        <v>6</v>
      </c>
      <c r="AJ93" s="12">
        <v>6</v>
      </c>
      <c r="AK93" s="12">
        <v>8</v>
      </c>
      <c r="AL93" s="12">
        <v>5</v>
      </c>
      <c r="AM93" s="12">
        <v>5</v>
      </c>
      <c r="AN93" s="12">
        <v>5</v>
      </c>
      <c r="AO93" s="12">
        <v>8</v>
      </c>
      <c r="AP93" s="12">
        <v>7</v>
      </c>
      <c r="AQ93" s="12">
        <v>8</v>
      </c>
      <c r="AR93" s="12">
        <v>2</v>
      </c>
      <c r="AS93" s="12">
        <v>2</v>
      </c>
      <c r="AT93" s="12">
        <v>3</v>
      </c>
      <c r="AU93" s="12">
        <v>0</v>
      </c>
      <c r="AV93" s="12">
        <v>0</v>
      </c>
      <c r="AW93" s="12">
        <v>0</v>
      </c>
    </row>
    <row r="94" spans="1:49" x14ac:dyDescent="0.25">
      <c r="A94" s="10" t="s">
        <v>2066</v>
      </c>
      <c r="B94" s="10" t="s">
        <v>2067</v>
      </c>
      <c r="C94" s="10" t="s">
        <v>2068</v>
      </c>
      <c r="D94" s="10" t="s">
        <v>2069</v>
      </c>
      <c r="E94" s="10" t="s">
        <v>2070</v>
      </c>
      <c r="F94" s="10" t="s">
        <v>2071</v>
      </c>
      <c r="G94" s="10" t="s">
        <v>2072</v>
      </c>
      <c r="H94" s="10">
        <v>38.585999999999999</v>
      </c>
      <c r="I94" s="10" t="s">
        <v>2073</v>
      </c>
      <c r="J94" s="10" t="s">
        <v>2074</v>
      </c>
      <c r="K94" s="10" t="s">
        <v>2075</v>
      </c>
      <c r="L94" s="11" t="s">
        <v>58</v>
      </c>
      <c r="M94" s="10" t="s">
        <v>2076</v>
      </c>
      <c r="N94" s="10" t="s">
        <v>2077</v>
      </c>
      <c r="O94" s="10" t="s">
        <v>58</v>
      </c>
      <c r="P94" s="11" t="s">
        <v>58</v>
      </c>
      <c r="Q94" s="10" t="s">
        <v>135</v>
      </c>
      <c r="R94" s="10">
        <v>2</v>
      </c>
      <c r="S94" s="10">
        <v>0</v>
      </c>
      <c r="T94" s="12">
        <v>-1.6767935848706272</v>
      </c>
      <c r="U94" s="10">
        <v>73</v>
      </c>
      <c r="V94" s="12">
        <v>2.1807563115315335E-6</v>
      </c>
      <c r="W94" s="12">
        <v>1.1820215836373088E-6</v>
      </c>
      <c r="X94" s="12">
        <v>197</v>
      </c>
      <c r="Y94" s="12">
        <v>0.15672352867147343</v>
      </c>
      <c r="Z94" s="12">
        <v>0.6405381662419759</v>
      </c>
      <c r="AA94" s="12">
        <v>0.2027383050865508</v>
      </c>
      <c r="AB94" s="12">
        <v>7.6368440022545669E-2</v>
      </c>
      <c r="AC94" s="12">
        <v>0.1271245058656286</v>
      </c>
      <c r="AD94" s="12">
        <v>6.2882185088922002E-2</v>
      </c>
      <c r="AE94" s="12">
        <v>793</v>
      </c>
      <c r="AF94" s="12">
        <v>727</v>
      </c>
      <c r="AG94" s="12">
        <v>640</v>
      </c>
      <c r="AH94" s="12">
        <v>863</v>
      </c>
      <c r="AI94" s="12">
        <v>4</v>
      </c>
      <c r="AJ94" s="12">
        <v>7</v>
      </c>
      <c r="AK94" s="12">
        <v>5</v>
      </c>
      <c r="AL94" s="12">
        <v>4</v>
      </c>
      <c r="AM94" s="12">
        <v>4</v>
      </c>
      <c r="AN94" s="12">
        <v>5</v>
      </c>
      <c r="AO94" s="12">
        <v>2</v>
      </c>
      <c r="AP94" s="12">
        <v>1</v>
      </c>
      <c r="AQ94" s="12">
        <v>1</v>
      </c>
      <c r="AR94" s="12">
        <v>2</v>
      </c>
      <c r="AS94" s="12">
        <v>2</v>
      </c>
      <c r="AT94" s="12">
        <v>3</v>
      </c>
      <c r="AU94" s="12">
        <v>0</v>
      </c>
      <c r="AV94" s="12">
        <v>0</v>
      </c>
      <c r="AW94" s="12">
        <v>0</v>
      </c>
    </row>
    <row r="95" spans="1:49" x14ac:dyDescent="0.25">
      <c r="A95" s="10" t="s">
        <v>2228</v>
      </c>
      <c r="B95" s="10" t="s">
        <v>2229</v>
      </c>
      <c r="C95" s="10" t="s">
        <v>2230</v>
      </c>
      <c r="D95" s="10" t="s">
        <v>2231</v>
      </c>
      <c r="E95" s="10" t="s">
        <v>2232</v>
      </c>
      <c r="F95" s="10" t="s">
        <v>2233</v>
      </c>
      <c r="G95" s="10" t="s">
        <v>2234</v>
      </c>
      <c r="H95" s="10">
        <v>29.648</v>
      </c>
      <c r="I95" s="10" t="s">
        <v>2235</v>
      </c>
      <c r="J95" s="10" t="s">
        <v>2236</v>
      </c>
      <c r="K95" s="10" t="s">
        <v>2237</v>
      </c>
      <c r="L95" s="11" t="s">
        <v>58</v>
      </c>
      <c r="M95" s="10" t="s">
        <v>2238</v>
      </c>
      <c r="N95" s="10" t="s">
        <v>2239</v>
      </c>
      <c r="O95" s="10" t="s">
        <v>58</v>
      </c>
      <c r="P95" s="11" t="s">
        <v>58</v>
      </c>
      <c r="Q95" s="10" t="s">
        <v>135</v>
      </c>
      <c r="R95" s="10">
        <v>2</v>
      </c>
      <c r="S95" s="10">
        <v>0</v>
      </c>
      <c r="T95" s="12">
        <v>-1.6857424515477166</v>
      </c>
      <c r="U95" s="10">
        <v>74</v>
      </c>
      <c r="V95" s="12">
        <v>1.243861127260369E-6</v>
      </c>
      <c r="W95" s="12">
        <v>3.0282995943173537E-7</v>
      </c>
      <c r="X95" s="12">
        <v>212</v>
      </c>
      <c r="Y95" s="12">
        <v>0.26289820474051917</v>
      </c>
      <c r="Z95" s="12">
        <v>0.50852891165437719</v>
      </c>
      <c r="AA95" s="12">
        <v>0.22857288360510358</v>
      </c>
      <c r="AB95" s="12">
        <v>4.4302323279190023E-2</v>
      </c>
      <c r="AC95" s="12">
        <v>0.15423347543775989</v>
      </c>
      <c r="AD95" s="12">
        <v>0.14646033451076479</v>
      </c>
      <c r="AE95" s="12">
        <v>636</v>
      </c>
      <c r="AF95" s="12">
        <v>738</v>
      </c>
      <c r="AG95" s="12">
        <v>581</v>
      </c>
      <c r="AH95" s="12">
        <v>798</v>
      </c>
      <c r="AI95" s="12">
        <v>5</v>
      </c>
      <c r="AJ95" s="12">
        <v>3</v>
      </c>
      <c r="AK95" s="12">
        <v>3</v>
      </c>
      <c r="AL95" s="12">
        <v>3</v>
      </c>
      <c r="AM95" s="12">
        <v>2</v>
      </c>
      <c r="AN95" s="12">
        <v>4</v>
      </c>
      <c r="AO95" s="12">
        <v>1</v>
      </c>
      <c r="AP95" s="12">
        <v>0</v>
      </c>
      <c r="AQ95" s="12">
        <v>1</v>
      </c>
      <c r="AR95" s="12">
        <v>2</v>
      </c>
      <c r="AS95" s="12">
        <v>3</v>
      </c>
      <c r="AT95" s="12">
        <v>3</v>
      </c>
      <c r="AU95" s="12">
        <v>0</v>
      </c>
      <c r="AV95" s="12">
        <v>0</v>
      </c>
      <c r="AW95" s="12">
        <v>0</v>
      </c>
    </row>
    <row r="96" spans="1:49" x14ac:dyDescent="0.25">
      <c r="A96" s="10" t="s">
        <v>123</v>
      </c>
      <c r="B96" s="10" t="s">
        <v>124</v>
      </c>
      <c r="C96" s="10" t="s">
        <v>125</v>
      </c>
      <c r="D96" s="10" t="s">
        <v>126</v>
      </c>
      <c r="E96" s="10" t="s">
        <v>127</v>
      </c>
      <c r="F96" s="10" t="s">
        <v>128</v>
      </c>
      <c r="G96" s="10" t="s">
        <v>129</v>
      </c>
      <c r="H96" s="10">
        <v>315.47000000000003</v>
      </c>
      <c r="I96" s="10" t="s">
        <v>130</v>
      </c>
      <c r="J96" s="10" t="s">
        <v>131</v>
      </c>
      <c r="K96" s="10" t="s">
        <v>132</v>
      </c>
      <c r="L96" s="11" t="s">
        <v>58</v>
      </c>
      <c r="M96" s="10" t="s">
        <v>133</v>
      </c>
      <c r="N96" s="10" t="s">
        <v>134</v>
      </c>
      <c r="O96" s="10" t="s">
        <v>58</v>
      </c>
      <c r="P96" s="10" t="s">
        <v>58</v>
      </c>
      <c r="Q96" s="10" t="s">
        <v>135</v>
      </c>
      <c r="R96" s="10">
        <v>1</v>
      </c>
      <c r="S96" s="10">
        <v>0</v>
      </c>
      <c r="T96" s="12">
        <v>-1.9275251215808555</v>
      </c>
      <c r="U96" s="10">
        <v>110</v>
      </c>
      <c r="V96" s="12">
        <v>2.5004174606198097E-4</v>
      </c>
      <c r="W96" s="12">
        <v>5.5101699537407601E-5</v>
      </c>
      <c r="X96" s="12">
        <v>9</v>
      </c>
      <c r="Y96" s="12">
        <v>6.3727836583742023E-2</v>
      </c>
      <c r="Z96" s="12">
        <v>0.84564437367317014</v>
      </c>
      <c r="AA96" s="12">
        <v>9.0627789743087675E-2</v>
      </c>
      <c r="AB96" s="12">
        <v>8.3826047433998383E-3</v>
      </c>
      <c r="AC96" s="12">
        <v>1.1760801589574271E-2</v>
      </c>
      <c r="AD96" s="12">
        <v>4.5699380097464484E-3</v>
      </c>
      <c r="AE96" s="12">
        <v>307</v>
      </c>
      <c r="AF96" s="12">
        <v>45</v>
      </c>
      <c r="AG96" s="12">
        <v>220</v>
      </c>
      <c r="AH96" s="12">
        <v>125</v>
      </c>
      <c r="AI96" s="12">
        <v>81</v>
      </c>
      <c r="AJ96" s="12">
        <v>79</v>
      </c>
      <c r="AK96" s="12">
        <v>78</v>
      </c>
      <c r="AL96" s="12">
        <v>81</v>
      </c>
      <c r="AM96" s="12">
        <v>66</v>
      </c>
      <c r="AN96" s="12">
        <v>77</v>
      </c>
      <c r="AO96" s="12">
        <v>26</v>
      </c>
      <c r="AP96" s="12">
        <v>21</v>
      </c>
      <c r="AQ96" s="12">
        <v>24</v>
      </c>
      <c r="AR96" s="12">
        <v>41</v>
      </c>
      <c r="AS96" s="12">
        <v>41</v>
      </c>
      <c r="AT96" s="12">
        <v>36</v>
      </c>
      <c r="AU96" s="12">
        <v>0</v>
      </c>
      <c r="AV96" s="12">
        <v>0</v>
      </c>
      <c r="AW96" s="12">
        <v>0</v>
      </c>
    </row>
    <row r="97" spans="1:49" x14ac:dyDescent="0.25">
      <c r="A97" s="10" t="s">
        <v>199</v>
      </c>
      <c r="B97" s="10" t="s">
        <v>200</v>
      </c>
      <c r="C97" s="10" t="s">
        <v>201</v>
      </c>
      <c r="D97" s="10" t="s">
        <v>202</v>
      </c>
      <c r="E97" s="10" t="s">
        <v>203</v>
      </c>
      <c r="F97" s="10" t="s">
        <v>204</v>
      </c>
      <c r="G97" s="10" t="s">
        <v>205</v>
      </c>
      <c r="H97" s="10">
        <v>32.343000000000004</v>
      </c>
      <c r="I97" s="10" t="s">
        <v>206</v>
      </c>
      <c r="J97" s="10" t="s">
        <v>207</v>
      </c>
      <c r="K97" s="10" t="s">
        <v>208</v>
      </c>
      <c r="L97" s="11" t="s">
        <v>58</v>
      </c>
      <c r="M97" s="10" t="s">
        <v>209</v>
      </c>
      <c r="N97" s="10" t="s">
        <v>210</v>
      </c>
      <c r="O97" s="10" t="s">
        <v>58</v>
      </c>
      <c r="P97" s="10" t="s">
        <v>58</v>
      </c>
      <c r="Q97" s="10" t="s">
        <v>135</v>
      </c>
      <c r="R97" s="10">
        <v>1</v>
      </c>
      <c r="S97" s="10">
        <v>0</v>
      </c>
      <c r="T97" s="12">
        <v>-1.8714800652032799</v>
      </c>
      <c r="U97" s="10">
        <v>99</v>
      </c>
      <c r="V97" s="12">
        <v>8.7403728095238888E-5</v>
      </c>
      <c r="W97" s="12">
        <v>1.5219054428319253E-5</v>
      </c>
      <c r="X97" s="12">
        <v>17</v>
      </c>
      <c r="Y97" s="12">
        <v>7.8877617776074743E-2</v>
      </c>
      <c r="Z97" s="12">
        <v>0.79368545718137828</v>
      </c>
      <c r="AA97" s="12">
        <v>0.12743692504254714</v>
      </c>
      <c r="AB97" s="12">
        <v>1.688218667968177E-2</v>
      </c>
      <c r="AC97" s="12">
        <v>2.2657003291972282E-2</v>
      </c>
      <c r="AD97" s="12">
        <v>1.9749110357614844E-2</v>
      </c>
      <c r="AE97" s="12">
        <v>194</v>
      </c>
      <c r="AF97" s="12">
        <v>17</v>
      </c>
      <c r="AG97" s="12">
        <v>136</v>
      </c>
      <c r="AH97" s="12">
        <v>79</v>
      </c>
      <c r="AI97" s="12">
        <v>9</v>
      </c>
      <c r="AJ97" s="12">
        <v>10</v>
      </c>
      <c r="AK97" s="12">
        <v>10</v>
      </c>
      <c r="AL97" s="12">
        <v>9</v>
      </c>
      <c r="AM97" s="12">
        <v>8</v>
      </c>
      <c r="AN97" s="12">
        <v>8</v>
      </c>
      <c r="AO97" s="12">
        <v>8</v>
      </c>
      <c r="AP97" s="12">
        <v>7</v>
      </c>
      <c r="AQ97" s="12">
        <v>6</v>
      </c>
      <c r="AR97" s="12">
        <v>6</v>
      </c>
      <c r="AS97" s="12">
        <v>5</v>
      </c>
      <c r="AT97" s="12">
        <v>6</v>
      </c>
      <c r="AU97" s="12">
        <v>0</v>
      </c>
      <c r="AV97" s="12">
        <v>0</v>
      </c>
      <c r="AW97" s="12">
        <v>0</v>
      </c>
    </row>
    <row r="98" spans="1:49" x14ac:dyDescent="0.25">
      <c r="A98" s="10" t="s">
        <v>211</v>
      </c>
      <c r="B98" s="10" t="s">
        <v>212</v>
      </c>
      <c r="C98" s="10" t="s">
        <v>213</v>
      </c>
      <c r="D98" s="10" t="s">
        <v>214</v>
      </c>
      <c r="E98" s="10" t="s">
        <v>215</v>
      </c>
      <c r="F98" s="10" t="s">
        <v>216</v>
      </c>
      <c r="G98" s="10" t="s">
        <v>217</v>
      </c>
      <c r="H98" s="10">
        <v>24.812000000000001</v>
      </c>
      <c r="I98" s="10" t="s">
        <v>218</v>
      </c>
      <c r="J98" s="10" t="s">
        <v>219</v>
      </c>
      <c r="K98" s="10" t="s">
        <v>220</v>
      </c>
      <c r="L98" s="11" t="s">
        <v>58</v>
      </c>
      <c r="M98" s="10" t="s">
        <v>221</v>
      </c>
      <c r="N98" s="10" t="s">
        <v>222</v>
      </c>
      <c r="O98" s="10" t="s">
        <v>58</v>
      </c>
      <c r="P98" s="10" t="s">
        <v>58</v>
      </c>
      <c r="Q98" s="10" t="s">
        <v>135</v>
      </c>
      <c r="R98" s="10">
        <v>1</v>
      </c>
      <c r="S98" s="10">
        <v>0</v>
      </c>
      <c r="T98" s="12">
        <v>-1.798724762446658</v>
      </c>
      <c r="U98" s="10">
        <v>87</v>
      </c>
      <c r="V98" s="12">
        <v>8.1306384242025402E-5</v>
      </c>
      <c r="W98" s="12">
        <v>1.3935106645910537E-5</v>
      </c>
      <c r="X98" s="12">
        <v>18</v>
      </c>
      <c r="Y98" s="12">
        <v>0.7035656528369989</v>
      </c>
      <c r="Z98" s="12">
        <v>0.28794468465816786</v>
      </c>
      <c r="AA98" s="12">
        <v>8.4896625048331946E-3</v>
      </c>
      <c r="AB98" s="12">
        <v>0.1645002689635473</v>
      </c>
      <c r="AC98" s="12">
        <v>0.16029102496953729</v>
      </c>
      <c r="AD98" s="12">
        <v>4.5020519631228826E-3</v>
      </c>
      <c r="AE98" s="12">
        <v>27</v>
      </c>
      <c r="AF98" s="12">
        <v>52</v>
      </c>
      <c r="AG98" s="12">
        <v>421</v>
      </c>
      <c r="AH98" s="12">
        <v>65</v>
      </c>
      <c r="AI98" s="12">
        <v>13</v>
      </c>
      <c r="AJ98" s="12">
        <v>9</v>
      </c>
      <c r="AK98" s="12">
        <v>10</v>
      </c>
      <c r="AL98" s="12">
        <v>10</v>
      </c>
      <c r="AM98" s="12">
        <v>9</v>
      </c>
      <c r="AN98" s="12">
        <v>11</v>
      </c>
      <c r="AO98" s="12">
        <v>1</v>
      </c>
      <c r="AP98" s="12">
        <v>1</v>
      </c>
      <c r="AQ98" s="12">
        <v>1</v>
      </c>
      <c r="AR98" s="12">
        <v>12</v>
      </c>
      <c r="AS98" s="12">
        <v>10</v>
      </c>
      <c r="AT98" s="12">
        <v>11</v>
      </c>
      <c r="AU98" s="12">
        <v>0</v>
      </c>
      <c r="AV98" s="12">
        <v>0</v>
      </c>
      <c r="AW98" s="12">
        <v>0</v>
      </c>
    </row>
    <row r="99" spans="1:49" x14ac:dyDescent="0.25">
      <c r="A99" s="10" t="s">
        <v>259</v>
      </c>
      <c r="B99" s="10" t="s">
        <v>260</v>
      </c>
      <c r="C99" s="10" t="s">
        <v>261</v>
      </c>
      <c r="D99" s="10" t="s">
        <v>262</v>
      </c>
      <c r="E99" s="10" t="s">
        <v>263</v>
      </c>
      <c r="F99" s="10" t="s">
        <v>264</v>
      </c>
      <c r="G99" s="10" t="s">
        <v>265</v>
      </c>
      <c r="H99" s="10">
        <v>28.169</v>
      </c>
      <c r="I99" s="10" t="s">
        <v>266</v>
      </c>
      <c r="J99" s="10" t="s">
        <v>267</v>
      </c>
      <c r="K99" s="10" t="s">
        <v>268</v>
      </c>
      <c r="L99" s="11" t="s">
        <v>58</v>
      </c>
      <c r="M99" s="10" t="s">
        <v>269</v>
      </c>
      <c r="N99" s="10" t="s">
        <v>270</v>
      </c>
      <c r="O99" s="10" t="s">
        <v>58</v>
      </c>
      <c r="P99" s="10" t="s">
        <v>58</v>
      </c>
      <c r="Q99" s="10" t="s">
        <v>135</v>
      </c>
      <c r="R99" s="10">
        <v>1</v>
      </c>
      <c r="S99" s="10">
        <v>0</v>
      </c>
      <c r="T99" s="12">
        <v>-1.8275810821673406</v>
      </c>
      <c r="U99" s="10">
        <v>90</v>
      </c>
      <c r="V99" s="12">
        <v>7.1938253137705894E-5</v>
      </c>
      <c r="W99" s="12">
        <v>1.3651898146764999E-5</v>
      </c>
      <c r="X99" s="12">
        <v>23</v>
      </c>
      <c r="Y99" s="12">
        <v>7.1888472792150035E-2</v>
      </c>
      <c r="Z99" s="12">
        <v>0.78807206562782406</v>
      </c>
      <c r="AA99" s="12">
        <v>0.14003946158002592</v>
      </c>
      <c r="AB99" s="12">
        <v>9.8594658586690122E-3</v>
      </c>
      <c r="AC99" s="12">
        <v>3.8859238720882171E-2</v>
      </c>
      <c r="AD99" s="12">
        <v>3.2197446426408871E-2</v>
      </c>
      <c r="AE99" s="12">
        <v>203</v>
      </c>
      <c r="AF99" s="12">
        <v>18</v>
      </c>
      <c r="AG99" s="12">
        <v>119</v>
      </c>
      <c r="AH99" s="12">
        <v>78</v>
      </c>
      <c r="AI99" s="12">
        <v>14</v>
      </c>
      <c r="AJ99" s="12">
        <v>12</v>
      </c>
      <c r="AK99" s="12">
        <v>11</v>
      </c>
      <c r="AL99" s="12">
        <v>15</v>
      </c>
      <c r="AM99" s="12">
        <v>12</v>
      </c>
      <c r="AN99" s="12">
        <v>12</v>
      </c>
      <c r="AO99" s="12">
        <v>4</v>
      </c>
      <c r="AP99" s="12">
        <v>4</v>
      </c>
      <c r="AQ99" s="12">
        <v>4</v>
      </c>
      <c r="AR99" s="12">
        <v>9</v>
      </c>
      <c r="AS99" s="12">
        <v>10</v>
      </c>
      <c r="AT99" s="12">
        <v>9</v>
      </c>
      <c r="AU99" s="12">
        <v>0</v>
      </c>
      <c r="AV99" s="12">
        <v>0</v>
      </c>
      <c r="AW99" s="12">
        <v>0</v>
      </c>
    </row>
    <row r="100" spans="1:49" x14ac:dyDescent="0.25">
      <c r="A100" s="10" t="s">
        <v>283</v>
      </c>
      <c r="B100" s="10" t="s">
        <v>284</v>
      </c>
      <c r="C100" s="10" t="s">
        <v>285</v>
      </c>
      <c r="D100" s="10" t="s">
        <v>286</v>
      </c>
      <c r="E100" s="10" t="s">
        <v>287</v>
      </c>
      <c r="F100" s="10" t="s">
        <v>288</v>
      </c>
      <c r="G100" s="10" t="s">
        <v>289</v>
      </c>
      <c r="H100" s="10">
        <v>37.140999999999998</v>
      </c>
      <c r="I100" s="10" t="s">
        <v>94</v>
      </c>
      <c r="J100" s="10" t="s">
        <v>95</v>
      </c>
      <c r="K100" s="10" t="s">
        <v>96</v>
      </c>
      <c r="L100" s="10" t="s">
        <v>290</v>
      </c>
      <c r="M100" s="10" t="s">
        <v>291</v>
      </c>
      <c r="N100" s="10" t="s">
        <v>292</v>
      </c>
      <c r="O100" s="10" t="s">
        <v>58</v>
      </c>
      <c r="P100" s="10" t="s">
        <v>58</v>
      </c>
      <c r="Q100" s="10" t="s">
        <v>98</v>
      </c>
      <c r="R100" s="10">
        <v>1</v>
      </c>
      <c r="S100" s="10">
        <v>2</v>
      </c>
      <c r="T100" s="12">
        <v>-1.9356895508805259</v>
      </c>
      <c r="U100" s="10">
        <v>115</v>
      </c>
      <c r="V100" s="12">
        <v>6.5226510077869904E-5</v>
      </c>
      <c r="W100" s="12">
        <v>2.8461182361087545E-5</v>
      </c>
      <c r="X100" s="12">
        <v>25</v>
      </c>
      <c r="Y100" s="12">
        <v>7.7730413790985498E-2</v>
      </c>
      <c r="Z100" s="12">
        <v>0.37906527113972455</v>
      </c>
      <c r="AA100" s="12">
        <v>0.54320431506929001</v>
      </c>
      <c r="AB100" s="12">
        <v>1.0710085020847877E-2</v>
      </c>
      <c r="AC100" s="12">
        <v>7.6343472241425389E-2</v>
      </c>
      <c r="AD100" s="12">
        <v>6.7242300734601301E-2</v>
      </c>
      <c r="AE100" s="12">
        <v>131</v>
      </c>
      <c r="AF100" s="12">
        <v>22</v>
      </c>
      <c r="AG100" s="12">
        <v>18</v>
      </c>
      <c r="AH100" s="12">
        <v>36</v>
      </c>
      <c r="AI100" s="12">
        <v>19</v>
      </c>
      <c r="AJ100" s="12">
        <v>17</v>
      </c>
      <c r="AK100" s="12">
        <v>15</v>
      </c>
      <c r="AL100" s="12">
        <v>12</v>
      </c>
      <c r="AM100" s="12">
        <v>11</v>
      </c>
      <c r="AN100" s="12">
        <v>11</v>
      </c>
      <c r="AO100" s="12">
        <v>7</v>
      </c>
      <c r="AP100" s="12">
        <v>5</v>
      </c>
      <c r="AQ100" s="12">
        <v>6</v>
      </c>
      <c r="AR100" s="12">
        <v>12</v>
      </c>
      <c r="AS100" s="12">
        <v>11</v>
      </c>
      <c r="AT100" s="12">
        <v>9</v>
      </c>
      <c r="AU100" s="12">
        <v>4</v>
      </c>
      <c r="AV100" s="12">
        <v>2</v>
      </c>
      <c r="AW100" s="12">
        <v>4</v>
      </c>
    </row>
    <row r="101" spans="1:49" x14ac:dyDescent="0.25">
      <c r="A101" s="10" t="s">
        <v>305</v>
      </c>
      <c r="B101" s="10" t="s">
        <v>306</v>
      </c>
      <c r="C101" s="10" t="s">
        <v>307</v>
      </c>
      <c r="D101" s="10" t="s">
        <v>308</v>
      </c>
      <c r="E101" s="10" t="s">
        <v>309</v>
      </c>
      <c r="F101" s="10" t="s">
        <v>310</v>
      </c>
      <c r="G101" s="10" t="s">
        <v>311</v>
      </c>
      <c r="H101" s="10">
        <v>122.43</v>
      </c>
      <c r="I101" s="10" t="s">
        <v>312</v>
      </c>
      <c r="J101" s="10" t="s">
        <v>313</v>
      </c>
      <c r="K101" s="10" t="s">
        <v>314</v>
      </c>
      <c r="L101" s="11" t="s">
        <v>58</v>
      </c>
      <c r="M101" s="10" t="s">
        <v>315</v>
      </c>
      <c r="N101" s="10" t="s">
        <v>316</v>
      </c>
      <c r="O101" s="10" t="s">
        <v>58</v>
      </c>
      <c r="P101" s="11" t="s">
        <v>58</v>
      </c>
      <c r="Q101" s="10" t="s">
        <v>135</v>
      </c>
      <c r="R101" s="10">
        <v>1</v>
      </c>
      <c r="S101" s="10">
        <v>0</v>
      </c>
      <c r="T101" s="12">
        <v>-2.1047064440805636</v>
      </c>
      <c r="U101" s="10">
        <v>134</v>
      </c>
      <c r="V101" s="12">
        <v>5.7336896175464629E-5</v>
      </c>
      <c r="W101" s="12">
        <v>1.9881537718720894E-5</v>
      </c>
      <c r="X101" s="12">
        <v>27</v>
      </c>
      <c r="Y101" s="12">
        <v>9.3392886760412075E-2</v>
      </c>
      <c r="Z101" s="12">
        <v>0.79321616320824162</v>
      </c>
      <c r="AA101" s="12">
        <v>0.11339095003134644</v>
      </c>
      <c r="AB101" s="12">
        <v>1.8668440402319252E-2</v>
      </c>
      <c r="AC101" s="12">
        <v>8.627861374125561E-3</v>
      </c>
      <c r="AD101" s="12">
        <v>1.8570665464975988E-2</v>
      </c>
      <c r="AE101" s="12">
        <v>334</v>
      </c>
      <c r="AF101" s="12">
        <v>93</v>
      </c>
      <c r="AG101" s="12">
        <v>254</v>
      </c>
      <c r="AH101" s="12">
        <v>190</v>
      </c>
      <c r="AI101" s="12">
        <v>40</v>
      </c>
      <c r="AJ101" s="12">
        <v>49</v>
      </c>
      <c r="AK101" s="12">
        <v>44</v>
      </c>
      <c r="AL101" s="12">
        <v>54</v>
      </c>
      <c r="AM101" s="12">
        <v>45</v>
      </c>
      <c r="AN101" s="12">
        <v>51</v>
      </c>
      <c r="AO101" s="12">
        <v>22</v>
      </c>
      <c r="AP101" s="12">
        <v>15</v>
      </c>
      <c r="AQ101" s="12">
        <v>16</v>
      </c>
      <c r="AR101" s="12">
        <v>24</v>
      </c>
      <c r="AS101" s="12">
        <v>22</v>
      </c>
      <c r="AT101" s="12">
        <v>18</v>
      </c>
      <c r="AU101" s="12">
        <v>0</v>
      </c>
      <c r="AV101" s="12">
        <v>0</v>
      </c>
      <c r="AW101" s="12">
        <v>0</v>
      </c>
    </row>
    <row r="102" spans="1:49" x14ac:dyDescent="0.25">
      <c r="A102" s="10" t="s">
        <v>329</v>
      </c>
      <c r="B102" s="10" t="s">
        <v>330</v>
      </c>
      <c r="C102" s="10" t="s">
        <v>331</v>
      </c>
      <c r="D102" s="10" t="s">
        <v>332</v>
      </c>
      <c r="E102" s="10" t="s">
        <v>333</v>
      </c>
      <c r="F102" s="10" t="s">
        <v>334</v>
      </c>
      <c r="G102" s="10" t="s">
        <v>335</v>
      </c>
      <c r="H102" s="10">
        <v>43.942999999999998</v>
      </c>
      <c r="I102" s="10" t="s">
        <v>336</v>
      </c>
      <c r="J102" s="10" t="s">
        <v>337</v>
      </c>
      <c r="K102" s="10" t="s">
        <v>338</v>
      </c>
      <c r="L102" s="11" t="s">
        <v>58</v>
      </c>
      <c r="M102" s="10" t="s">
        <v>339</v>
      </c>
      <c r="N102" s="10" t="s">
        <v>340</v>
      </c>
      <c r="O102" s="10" t="s">
        <v>58</v>
      </c>
      <c r="P102" s="10" t="s">
        <v>58</v>
      </c>
      <c r="Q102" s="10" t="s">
        <v>135</v>
      </c>
      <c r="R102" s="10">
        <v>1</v>
      </c>
      <c r="S102" s="10">
        <v>1</v>
      </c>
      <c r="T102" s="12">
        <v>-2.8957580278911714</v>
      </c>
      <c r="U102" s="10">
        <v>211</v>
      </c>
      <c r="V102" s="12">
        <v>5.5979333953318226E-5</v>
      </c>
      <c r="W102" s="12">
        <v>1.1996497482264647E-5</v>
      </c>
      <c r="X102" s="12">
        <v>29</v>
      </c>
      <c r="Y102" s="12">
        <v>0.1797445830796682</v>
      </c>
      <c r="Z102" s="12">
        <v>0.51061783924324489</v>
      </c>
      <c r="AA102" s="12">
        <v>0.30963757767708677</v>
      </c>
      <c r="AB102" s="12">
        <v>1.5927979069654173E-2</v>
      </c>
      <c r="AC102" s="12">
        <v>7.6193168152981661E-2</v>
      </c>
      <c r="AD102" s="12">
        <v>6.7279911133053885E-2</v>
      </c>
      <c r="AE102" s="12">
        <v>18</v>
      </c>
      <c r="AF102" s="12">
        <v>1</v>
      </c>
      <c r="AG102" s="12">
        <v>8</v>
      </c>
      <c r="AH102" s="12">
        <v>3</v>
      </c>
      <c r="AI102" s="12">
        <v>35</v>
      </c>
      <c r="AJ102" s="12">
        <v>29</v>
      </c>
      <c r="AK102" s="12">
        <v>27</v>
      </c>
      <c r="AL102" s="12">
        <v>30</v>
      </c>
      <c r="AM102" s="12">
        <v>25</v>
      </c>
      <c r="AN102" s="12">
        <v>31</v>
      </c>
      <c r="AO102" s="12">
        <v>12</v>
      </c>
      <c r="AP102" s="12">
        <v>9</v>
      </c>
      <c r="AQ102" s="12">
        <v>6</v>
      </c>
      <c r="AR102" s="12">
        <v>12</v>
      </c>
      <c r="AS102" s="12">
        <v>13</v>
      </c>
      <c r="AT102" s="12">
        <v>12</v>
      </c>
      <c r="AU102" s="12">
        <v>0</v>
      </c>
      <c r="AV102" s="12">
        <v>0</v>
      </c>
      <c r="AW102" s="12">
        <v>0</v>
      </c>
    </row>
    <row r="103" spans="1:49" x14ac:dyDescent="0.25">
      <c r="A103" s="10" t="s">
        <v>341</v>
      </c>
      <c r="B103" s="10" t="s">
        <v>342</v>
      </c>
      <c r="C103" s="10" t="s">
        <v>343</v>
      </c>
      <c r="D103" s="10" t="s">
        <v>344</v>
      </c>
      <c r="E103" s="10" t="s">
        <v>345</v>
      </c>
      <c r="F103" s="10" t="s">
        <v>346</v>
      </c>
      <c r="G103" s="10" t="s">
        <v>347</v>
      </c>
      <c r="H103" s="10">
        <v>137.13999999999999</v>
      </c>
      <c r="I103" s="10" t="s">
        <v>348</v>
      </c>
      <c r="J103" s="10" t="s">
        <v>349</v>
      </c>
      <c r="K103" s="10" t="s">
        <v>350</v>
      </c>
      <c r="L103" s="11" t="s">
        <v>58</v>
      </c>
      <c r="M103" s="10" t="s">
        <v>351</v>
      </c>
      <c r="N103" s="10" t="s">
        <v>352</v>
      </c>
      <c r="O103" s="10" t="s">
        <v>58</v>
      </c>
      <c r="P103" s="11" t="s">
        <v>58</v>
      </c>
      <c r="Q103" s="10" t="s">
        <v>135</v>
      </c>
      <c r="R103" s="10">
        <v>1</v>
      </c>
      <c r="S103" s="10">
        <v>0</v>
      </c>
      <c r="T103" s="12">
        <v>-1.7858426447976878</v>
      </c>
      <c r="U103" s="10">
        <v>83</v>
      </c>
      <c r="V103" s="12">
        <v>5.4655495920436692E-5</v>
      </c>
      <c r="W103" s="12">
        <v>1.1241453718542288E-5</v>
      </c>
      <c r="X103" s="12">
        <v>30</v>
      </c>
      <c r="Y103" s="12">
        <v>0.14378141259606225</v>
      </c>
      <c r="Z103" s="12">
        <v>0.62476204390869317</v>
      </c>
      <c r="AA103" s="12">
        <v>0.23145654349524464</v>
      </c>
      <c r="AB103" s="12">
        <v>2.8908421653447088E-2</v>
      </c>
      <c r="AC103" s="12">
        <v>7.5935314916382168E-2</v>
      </c>
      <c r="AD103" s="12">
        <v>5.8950562738758226E-2</v>
      </c>
      <c r="AE103" s="12">
        <v>372</v>
      </c>
      <c r="AF103" s="12">
        <v>185</v>
      </c>
      <c r="AG103" s="12">
        <v>244</v>
      </c>
      <c r="AH103" s="12">
        <v>293</v>
      </c>
      <c r="AI103" s="12">
        <v>38</v>
      </c>
      <c r="AJ103" s="12">
        <v>41</v>
      </c>
      <c r="AK103" s="12">
        <v>39</v>
      </c>
      <c r="AL103" s="12">
        <v>47</v>
      </c>
      <c r="AM103" s="12">
        <v>36</v>
      </c>
      <c r="AN103" s="12">
        <v>41</v>
      </c>
      <c r="AO103" s="12">
        <v>14</v>
      </c>
      <c r="AP103" s="12">
        <v>9</v>
      </c>
      <c r="AQ103" s="12">
        <v>10</v>
      </c>
      <c r="AR103" s="12">
        <v>13</v>
      </c>
      <c r="AS103" s="12">
        <v>10</v>
      </c>
      <c r="AT103" s="12">
        <v>8</v>
      </c>
      <c r="AU103" s="12">
        <v>0</v>
      </c>
      <c r="AV103" s="12">
        <v>0</v>
      </c>
      <c r="AW103" s="12">
        <v>0</v>
      </c>
    </row>
    <row r="104" spans="1:49" x14ac:dyDescent="0.25">
      <c r="A104" s="10" t="s">
        <v>353</v>
      </c>
      <c r="B104" s="10" t="s">
        <v>354</v>
      </c>
      <c r="C104" s="10" t="s">
        <v>355</v>
      </c>
      <c r="D104" s="10" t="s">
        <v>356</v>
      </c>
      <c r="E104" s="10" t="s">
        <v>357</v>
      </c>
      <c r="F104" s="10" t="s">
        <v>358</v>
      </c>
      <c r="G104" s="10" t="s">
        <v>359</v>
      </c>
      <c r="H104" s="10">
        <v>49.514000000000003</v>
      </c>
      <c r="I104" s="10" t="s">
        <v>360</v>
      </c>
      <c r="J104" s="10" t="s">
        <v>361</v>
      </c>
      <c r="K104" s="10" t="s">
        <v>362</v>
      </c>
      <c r="L104" s="11" t="s">
        <v>58</v>
      </c>
      <c r="M104" s="10" t="s">
        <v>363</v>
      </c>
      <c r="N104" s="10" t="s">
        <v>364</v>
      </c>
      <c r="O104" s="10" t="s">
        <v>58</v>
      </c>
      <c r="P104" s="10" t="s">
        <v>58</v>
      </c>
      <c r="Q104" s="10" t="s">
        <v>135</v>
      </c>
      <c r="R104" s="10">
        <v>1</v>
      </c>
      <c r="S104" s="10">
        <v>0</v>
      </c>
      <c r="T104" s="12">
        <v>-1.8433259982303671</v>
      </c>
      <c r="U104" s="10">
        <v>92</v>
      </c>
      <c r="V104" s="12">
        <v>5.056894165321241E-5</v>
      </c>
      <c r="W104" s="12">
        <v>2.0132651792782436E-5</v>
      </c>
      <c r="X104" s="12">
        <v>31</v>
      </c>
      <c r="Y104" s="12">
        <v>0.69942757078265783</v>
      </c>
      <c r="Z104" s="12">
        <v>8.1112136352954778E-2</v>
      </c>
      <c r="AA104" s="12">
        <v>0.2194602928643874</v>
      </c>
      <c r="AB104" s="12">
        <v>5.0316015651198184E-2</v>
      </c>
      <c r="AC104" s="12">
        <v>3.8758484780349926E-2</v>
      </c>
      <c r="AD104" s="12">
        <v>1.8820665773540905E-2</v>
      </c>
      <c r="AE104" s="12">
        <v>64</v>
      </c>
      <c r="AF104" s="12">
        <v>327</v>
      </c>
      <c r="AG104" s="12">
        <v>142</v>
      </c>
      <c r="AH104" s="12">
        <v>116</v>
      </c>
      <c r="AI104" s="12">
        <v>21</v>
      </c>
      <c r="AJ104" s="12">
        <v>19</v>
      </c>
      <c r="AK104" s="12">
        <v>17</v>
      </c>
      <c r="AL104" s="12">
        <v>13</v>
      </c>
      <c r="AM104" s="12">
        <v>9</v>
      </c>
      <c r="AN104" s="12">
        <v>13</v>
      </c>
      <c r="AO104" s="12">
        <v>10</v>
      </c>
      <c r="AP104" s="12">
        <v>8</v>
      </c>
      <c r="AQ104" s="12">
        <v>9</v>
      </c>
      <c r="AR104" s="12">
        <v>13</v>
      </c>
      <c r="AS104" s="12">
        <v>12</v>
      </c>
      <c r="AT104" s="12">
        <v>11</v>
      </c>
      <c r="AU104" s="12">
        <v>0</v>
      </c>
      <c r="AV104" s="12">
        <v>0</v>
      </c>
      <c r="AW104" s="12">
        <v>0</v>
      </c>
    </row>
    <row r="105" spans="1:49" x14ac:dyDescent="0.25">
      <c r="A105" s="10" t="s">
        <v>377</v>
      </c>
      <c r="B105" s="10" t="s">
        <v>378</v>
      </c>
      <c r="C105" s="10" t="s">
        <v>379</v>
      </c>
      <c r="D105" s="10" t="s">
        <v>380</v>
      </c>
      <c r="E105" s="10" t="s">
        <v>381</v>
      </c>
      <c r="F105" s="10" t="s">
        <v>382</v>
      </c>
      <c r="G105" s="10" t="s">
        <v>383</v>
      </c>
      <c r="H105" s="10">
        <v>53.932000000000002</v>
      </c>
      <c r="I105" s="10" t="s">
        <v>384</v>
      </c>
      <c r="J105" s="10" t="s">
        <v>207</v>
      </c>
      <c r="K105" s="10" t="s">
        <v>385</v>
      </c>
      <c r="L105" s="11" t="s">
        <v>58</v>
      </c>
      <c r="M105" s="10" t="s">
        <v>386</v>
      </c>
      <c r="N105" s="10" t="s">
        <v>387</v>
      </c>
      <c r="O105" s="10" t="s">
        <v>58</v>
      </c>
      <c r="P105" s="10" t="s">
        <v>58</v>
      </c>
      <c r="Q105" s="10" t="s">
        <v>135</v>
      </c>
      <c r="R105" s="10">
        <v>1</v>
      </c>
      <c r="S105" s="10">
        <v>0</v>
      </c>
      <c r="T105" s="12">
        <v>-2.5116649737459587</v>
      </c>
      <c r="U105" s="10">
        <v>189</v>
      </c>
      <c r="V105" s="12">
        <v>3.6704773708366174E-5</v>
      </c>
      <c r="W105" s="12">
        <v>4.4096226919532733E-6</v>
      </c>
      <c r="X105" s="12">
        <v>33</v>
      </c>
      <c r="Y105" s="12">
        <v>0.34672282136814658</v>
      </c>
      <c r="Z105" s="12">
        <v>0.54793658218250585</v>
      </c>
      <c r="AA105" s="12">
        <v>0.10534059644934758</v>
      </c>
      <c r="AB105" s="12">
        <v>1.9084126335674186E-2</v>
      </c>
      <c r="AC105" s="12">
        <v>2.6065590430594417E-2</v>
      </c>
      <c r="AD105" s="12">
        <v>8.4689887284390471E-3</v>
      </c>
      <c r="AE105" s="12">
        <v>57</v>
      </c>
      <c r="AF105" s="12">
        <v>24</v>
      </c>
      <c r="AG105" s="12">
        <v>133</v>
      </c>
      <c r="AH105" s="12">
        <v>68</v>
      </c>
      <c r="AI105" s="12">
        <v>31</v>
      </c>
      <c r="AJ105" s="12">
        <v>30</v>
      </c>
      <c r="AK105" s="12">
        <v>30</v>
      </c>
      <c r="AL105" s="12">
        <v>33</v>
      </c>
      <c r="AM105" s="12">
        <v>29</v>
      </c>
      <c r="AN105" s="12">
        <v>34</v>
      </c>
      <c r="AO105" s="12">
        <v>8</v>
      </c>
      <c r="AP105" s="12">
        <v>8</v>
      </c>
      <c r="AQ105" s="12">
        <v>8</v>
      </c>
      <c r="AR105" s="12">
        <v>11</v>
      </c>
      <c r="AS105" s="12">
        <v>11</v>
      </c>
      <c r="AT105" s="12">
        <v>13</v>
      </c>
      <c r="AU105" s="12">
        <v>0</v>
      </c>
      <c r="AV105" s="12">
        <v>0</v>
      </c>
      <c r="AW105" s="12">
        <v>0</v>
      </c>
    </row>
    <row r="106" spans="1:49" x14ac:dyDescent="0.25">
      <c r="A106" s="10" t="s">
        <v>388</v>
      </c>
      <c r="B106" s="10" t="s">
        <v>389</v>
      </c>
      <c r="C106" s="10" t="s">
        <v>390</v>
      </c>
      <c r="D106" s="10" t="s">
        <v>391</v>
      </c>
      <c r="E106" s="10" t="s">
        <v>392</v>
      </c>
      <c r="F106" s="10" t="s">
        <v>393</v>
      </c>
      <c r="G106" s="10" t="s">
        <v>394</v>
      </c>
      <c r="H106" s="10">
        <v>50.152999999999999</v>
      </c>
      <c r="I106" s="10" t="s">
        <v>395</v>
      </c>
      <c r="J106" s="10" t="s">
        <v>396</v>
      </c>
      <c r="K106" s="10" t="s">
        <v>397</v>
      </c>
      <c r="L106" s="11" t="s">
        <v>58</v>
      </c>
      <c r="M106" s="10" t="s">
        <v>398</v>
      </c>
      <c r="N106" s="10" t="s">
        <v>399</v>
      </c>
      <c r="O106" s="10" t="s">
        <v>58</v>
      </c>
      <c r="P106" s="10" t="s">
        <v>58</v>
      </c>
      <c r="Q106" s="10" t="s">
        <v>135</v>
      </c>
      <c r="R106" s="10">
        <v>1</v>
      </c>
      <c r="S106" s="10">
        <v>0</v>
      </c>
      <c r="T106" s="12">
        <v>-2.0407238328862269</v>
      </c>
      <c r="U106" s="10">
        <v>124</v>
      </c>
      <c r="V106" s="12">
        <v>3.6353266065401687E-5</v>
      </c>
      <c r="W106" s="12">
        <v>6.3854422703639134E-6</v>
      </c>
      <c r="X106" s="12">
        <v>34</v>
      </c>
      <c r="Y106" s="12">
        <v>0.77375843697645419</v>
      </c>
      <c r="Z106" s="12">
        <v>0.18489582265512841</v>
      </c>
      <c r="AA106" s="12">
        <v>4.1345740368417649E-2</v>
      </c>
      <c r="AB106" s="12">
        <v>4.8270777221439097E-2</v>
      </c>
      <c r="AC106" s="12">
        <v>5.218107978095346E-2</v>
      </c>
      <c r="AD106" s="12">
        <v>4.5857979185197481E-3</v>
      </c>
      <c r="AE106" s="12">
        <v>68</v>
      </c>
      <c r="AF106" s="12">
        <v>190</v>
      </c>
      <c r="AG106" s="12">
        <v>326</v>
      </c>
      <c r="AH106" s="12">
        <v>128</v>
      </c>
      <c r="AI106" s="12">
        <v>30</v>
      </c>
      <c r="AJ106" s="12">
        <v>24</v>
      </c>
      <c r="AK106" s="12">
        <v>23</v>
      </c>
      <c r="AL106" s="12">
        <v>19</v>
      </c>
      <c r="AM106" s="12">
        <v>19</v>
      </c>
      <c r="AN106" s="12">
        <v>17</v>
      </c>
      <c r="AO106" s="12">
        <v>10</v>
      </c>
      <c r="AP106" s="12">
        <v>7</v>
      </c>
      <c r="AQ106" s="12">
        <v>7</v>
      </c>
      <c r="AR106" s="12">
        <v>11</v>
      </c>
      <c r="AS106" s="12">
        <v>10</v>
      </c>
      <c r="AT106" s="12">
        <v>13</v>
      </c>
      <c r="AU106" s="12">
        <v>0</v>
      </c>
      <c r="AV106" s="12">
        <v>0</v>
      </c>
      <c r="AW106" s="12">
        <v>0</v>
      </c>
    </row>
    <row r="107" spans="1:49" x14ac:dyDescent="0.25">
      <c r="A107" s="10" t="s">
        <v>400</v>
      </c>
      <c r="B107" s="10" t="s">
        <v>58</v>
      </c>
      <c r="C107" s="10" t="s">
        <v>401</v>
      </c>
      <c r="D107" s="10" t="s">
        <v>401</v>
      </c>
      <c r="E107" s="10" t="s">
        <v>402</v>
      </c>
      <c r="F107" s="10" t="s">
        <v>403</v>
      </c>
      <c r="G107" s="10" t="s">
        <v>404</v>
      </c>
      <c r="H107" s="10">
        <v>56.822000000000003</v>
      </c>
      <c r="I107" s="10" t="s">
        <v>405</v>
      </c>
      <c r="J107" s="10" t="s">
        <v>406</v>
      </c>
      <c r="K107" s="10" t="s">
        <v>407</v>
      </c>
      <c r="L107" s="11" t="s">
        <v>58</v>
      </c>
      <c r="M107" s="11" t="s">
        <v>58</v>
      </c>
      <c r="N107" s="11" t="s">
        <v>58</v>
      </c>
      <c r="O107" s="10" t="s">
        <v>66</v>
      </c>
      <c r="P107" s="10">
        <v>1</v>
      </c>
      <c r="Q107" s="10" t="s">
        <v>60</v>
      </c>
      <c r="R107" s="10">
        <v>1</v>
      </c>
      <c r="S107" s="10">
        <v>2</v>
      </c>
      <c r="T107" s="12">
        <v>-2.1364951915316683</v>
      </c>
      <c r="U107" s="10">
        <v>142</v>
      </c>
      <c r="V107" s="12">
        <v>3.4832117060157291E-5</v>
      </c>
      <c r="W107" s="12">
        <v>8.5806292593139731E-6</v>
      </c>
      <c r="X107" s="12">
        <v>35</v>
      </c>
      <c r="Y107" s="12">
        <v>0.12879415765072083</v>
      </c>
      <c r="Z107" s="12">
        <v>0.21201996050175073</v>
      </c>
      <c r="AA107" s="12">
        <v>0.65918588184752835</v>
      </c>
      <c r="AB107" s="12">
        <v>7.3001940181504814E-3</v>
      </c>
      <c r="AC107" s="12">
        <v>0.10107305620865678</v>
      </c>
      <c r="AD107" s="12">
        <v>0.1034592868789616</v>
      </c>
      <c r="AE107" s="12">
        <v>102</v>
      </c>
      <c r="AF107" s="12">
        <v>60</v>
      </c>
      <c r="AG107" s="12">
        <v>17</v>
      </c>
      <c r="AH107" s="12">
        <v>50</v>
      </c>
      <c r="AI107" s="12">
        <v>29</v>
      </c>
      <c r="AJ107" s="12">
        <v>24</v>
      </c>
      <c r="AK107" s="12">
        <v>24</v>
      </c>
      <c r="AL107" s="12">
        <v>28</v>
      </c>
      <c r="AM107" s="12">
        <v>18</v>
      </c>
      <c r="AN107" s="12">
        <v>27</v>
      </c>
      <c r="AO107" s="12">
        <v>11</v>
      </c>
      <c r="AP107" s="12">
        <v>8</v>
      </c>
      <c r="AQ107" s="12">
        <v>9</v>
      </c>
      <c r="AR107" s="12">
        <v>8</v>
      </c>
      <c r="AS107" s="12">
        <v>7</v>
      </c>
      <c r="AT107" s="12">
        <v>6</v>
      </c>
      <c r="AU107" s="12">
        <v>0</v>
      </c>
      <c r="AV107" s="12">
        <v>1</v>
      </c>
      <c r="AW107" s="12">
        <v>1</v>
      </c>
    </row>
    <row r="108" spans="1:49" x14ac:dyDescent="0.25">
      <c r="A108" s="10" t="s">
        <v>417</v>
      </c>
      <c r="B108" s="10" t="s">
        <v>418</v>
      </c>
      <c r="C108" s="10" t="s">
        <v>419</v>
      </c>
      <c r="D108" s="10" t="s">
        <v>420</v>
      </c>
      <c r="E108" s="10" t="s">
        <v>421</v>
      </c>
      <c r="F108" s="10" t="s">
        <v>422</v>
      </c>
      <c r="G108" s="10" t="s">
        <v>423</v>
      </c>
      <c r="H108" s="10">
        <v>37.256</v>
      </c>
      <c r="I108" s="10" t="s">
        <v>424</v>
      </c>
      <c r="J108" s="10" t="s">
        <v>425</v>
      </c>
      <c r="K108" s="10" t="s">
        <v>426</v>
      </c>
      <c r="L108" s="11" t="s">
        <v>58</v>
      </c>
      <c r="M108" s="10" t="s">
        <v>427</v>
      </c>
      <c r="N108" s="10" t="s">
        <v>428</v>
      </c>
      <c r="O108" s="10" t="s">
        <v>58</v>
      </c>
      <c r="P108" s="10" t="s">
        <v>58</v>
      </c>
      <c r="Q108" s="10" t="s">
        <v>135</v>
      </c>
      <c r="R108" s="10">
        <v>1</v>
      </c>
      <c r="S108" s="10">
        <v>0</v>
      </c>
      <c r="T108" s="12">
        <v>-2.3726989741895248</v>
      </c>
      <c r="U108" s="10">
        <v>171</v>
      </c>
      <c r="V108" s="12">
        <v>3.196611283858676E-5</v>
      </c>
      <c r="W108" s="12">
        <v>1.1503083342101312E-5</v>
      </c>
      <c r="X108" s="12">
        <v>37</v>
      </c>
      <c r="Y108" s="12">
        <v>0.29429064978556613</v>
      </c>
      <c r="Z108" s="12">
        <v>0.60359053817515929</v>
      </c>
      <c r="AA108" s="12">
        <v>0.10211881203927468</v>
      </c>
      <c r="AB108" s="12">
        <v>0.11319149067761307</v>
      </c>
      <c r="AC108" s="12">
        <v>0.12210353634564218</v>
      </c>
      <c r="AD108" s="12">
        <v>2.234808180988157E-2</v>
      </c>
      <c r="AE108" s="12">
        <v>88</v>
      </c>
      <c r="AF108" s="12">
        <v>34</v>
      </c>
      <c r="AG108" s="12">
        <v>167</v>
      </c>
      <c r="AH108" s="12">
        <v>93</v>
      </c>
      <c r="AI108" s="12">
        <v>23</v>
      </c>
      <c r="AJ108" s="12">
        <v>19</v>
      </c>
      <c r="AK108" s="12">
        <v>19</v>
      </c>
      <c r="AL108" s="12">
        <v>16</v>
      </c>
      <c r="AM108" s="12">
        <v>11</v>
      </c>
      <c r="AN108" s="12">
        <v>15</v>
      </c>
      <c r="AO108" s="12">
        <v>6</v>
      </c>
      <c r="AP108" s="12">
        <v>5</v>
      </c>
      <c r="AQ108" s="12">
        <v>5</v>
      </c>
      <c r="AR108" s="12">
        <v>7</v>
      </c>
      <c r="AS108" s="12">
        <v>6</v>
      </c>
      <c r="AT108" s="12">
        <v>8</v>
      </c>
      <c r="AU108" s="12">
        <v>0</v>
      </c>
      <c r="AV108" s="12">
        <v>0</v>
      </c>
      <c r="AW108" s="12">
        <v>0</v>
      </c>
    </row>
    <row r="109" spans="1:49" x14ac:dyDescent="0.25">
      <c r="A109" s="10" t="s">
        <v>429</v>
      </c>
      <c r="B109" s="10" t="s">
        <v>430</v>
      </c>
      <c r="C109" s="10" t="s">
        <v>431</v>
      </c>
      <c r="D109" s="10" t="s">
        <v>432</v>
      </c>
      <c r="E109" s="10" t="s">
        <v>433</v>
      </c>
      <c r="F109" s="10" t="s">
        <v>434</v>
      </c>
      <c r="G109" s="10" t="s">
        <v>435</v>
      </c>
      <c r="H109" s="10">
        <v>21.009</v>
      </c>
      <c r="I109" s="10" t="s">
        <v>436</v>
      </c>
      <c r="J109" s="10" t="s">
        <v>425</v>
      </c>
      <c r="K109" s="10" t="s">
        <v>437</v>
      </c>
      <c r="L109" s="11" t="s">
        <v>58</v>
      </c>
      <c r="M109" s="11" t="s">
        <v>58</v>
      </c>
      <c r="N109" s="11" t="s">
        <v>58</v>
      </c>
      <c r="O109" s="10" t="s">
        <v>58</v>
      </c>
      <c r="P109" s="10">
        <v>1</v>
      </c>
      <c r="Q109" s="10" t="s">
        <v>135</v>
      </c>
      <c r="R109" s="10">
        <v>1</v>
      </c>
      <c r="S109" s="10">
        <v>0</v>
      </c>
      <c r="T109" s="12">
        <v>-2.1420150552039776</v>
      </c>
      <c r="U109" s="10">
        <v>143</v>
      </c>
      <c r="V109" s="12">
        <v>3.1880185890020607E-5</v>
      </c>
      <c r="W109" s="12">
        <v>4.684616887663137E-6</v>
      </c>
      <c r="X109" s="12">
        <v>38</v>
      </c>
      <c r="Y109" s="12">
        <v>0.34279919361476946</v>
      </c>
      <c r="Z109" s="12">
        <v>0.61037006248012848</v>
      </c>
      <c r="AA109" s="12">
        <v>4.6830743905102133E-2</v>
      </c>
      <c r="AB109" s="12">
        <v>0.11532078936475804</v>
      </c>
      <c r="AC109" s="12">
        <v>0.12124209021851438</v>
      </c>
      <c r="AD109" s="12">
        <v>3.143584190068064E-2</v>
      </c>
      <c r="AE109" s="12">
        <v>109</v>
      </c>
      <c r="AF109" s="12">
        <v>62</v>
      </c>
      <c r="AG109" s="12">
        <v>291</v>
      </c>
      <c r="AH109" s="12">
        <v>119</v>
      </c>
      <c r="AI109" s="12">
        <v>16</v>
      </c>
      <c r="AJ109" s="12">
        <v>11</v>
      </c>
      <c r="AK109" s="12">
        <v>11</v>
      </c>
      <c r="AL109" s="12">
        <v>13</v>
      </c>
      <c r="AM109" s="12">
        <v>14</v>
      </c>
      <c r="AN109" s="12">
        <v>11</v>
      </c>
      <c r="AO109" s="12">
        <v>4</v>
      </c>
      <c r="AP109" s="12">
        <v>6</v>
      </c>
      <c r="AQ109" s="12">
        <v>4</v>
      </c>
      <c r="AR109" s="12">
        <v>8</v>
      </c>
      <c r="AS109" s="12">
        <v>7</v>
      </c>
      <c r="AT109" s="12">
        <v>10</v>
      </c>
      <c r="AU109" s="12">
        <v>0</v>
      </c>
      <c r="AV109" s="12">
        <v>0</v>
      </c>
      <c r="AW109" s="12">
        <v>0</v>
      </c>
    </row>
    <row r="110" spans="1:49" x14ac:dyDescent="0.25">
      <c r="A110" s="10" t="s">
        <v>438</v>
      </c>
      <c r="B110" s="10" t="s">
        <v>439</v>
      </c>
      <c r="C110" s="10" t="s">
        <v>440</v>
      </c>
      <c r="D110" s="10" t="s">
        <v>441</v>
      </c>
      <c r="E110" s="10" t="s">
        <v>442</v>
      </c>
      <c r="F110" s="10" t="s">
        <v>443</v>
      </c>
      <c r="G110" s="10" t="s">
        <v>444</v>
      </c>
      <c r="H110" s="10">
        <v>43.466000000000001</v>
      </c>
      <c r="I110" s="10" t="s">
        <v>445</v>
      </c>
      <c r="J110" s="10" t="s">
        <v>446</v>
      </c>
      <c r="K110" s="10" t="s">
        <v>447</v>
      </c>
      <c r="L110" s="11" t="s">
        <v>58</v>
      </c>
      <c r="M110" s="10" t="s">
        <v>448</v>
      </c>
      <c r="N110" s="10" t="s">
        <v>449</v>
      </c>
      <c r="O110" s="10" t="s">
        <v>58</v>
      </c>
      <c r="P110" s="11" t="s">
        <v>58</v>
      </c>
      <c r="Q110" s="10" t="s">
        <v>135</v>
      </c>
      <c r="R110" s="10">
        <v>1</v>
      </c>
      <c r="S110" s="10">
        <v>0</v>
      </c>
      <c r="T110" s="12">
        <v>-1.8947332387797289</v>
      </c>
      <c r="U110" s="10">
        <v>104</v>
      </c>
      <c r="V110" s="12">
        <v>3.1007440124014202E-5</v>
      </c>
      <c r="W110" s="12">
        <v>1.6766649165443804E-5</v>
      </c>
      <c r="X110" s="12">
        <v>39</v>
      </c>
      <c r="Y110" s="12">
        <v>0.31187516670474841</v>
      </c>
      <c r="Z110" s="12">
        <v>0.48155529907415418</v>
      </c>
      <c r="AA110" s="12">
        <v>0.20656953422109745</v>
      </c>
      <c r="AB110" s="12">
        <v>6.5424826505349823E-2</v>
      </c>
      <c r="AC110" s="12">
        <v>6.9842763709082795E-2</v>
      </c>
      <c r="AD110" s="12">
        <v>2.0301655025906477E-2</v>
      </c>
      <c r="AE110" s="12">
        <v>183</v>
      </c>
      <c r="AF110" s="12">
        <v>125</v>
      </c>
      <c r="AG110" s="12">
        <v>194</v>
      </c>
      <c r="AH110" s="12">
        <v>179</v>
      </c>
      <c r="AI110" s="12">
        <v>22</v>
      </c>
      <c r="AJ110" s="12">
        <v>23</v>
      </c>
      <c r="AK110" s="12">
        <v>21</v>
      </c>
      <c r="AL110" s="12">
        <v>19</v>
      </c>
      <c r="AM110" s="12">
        <v>16</v>
      </c>
      <c r="AN110" s="12">
        <v>20</v>
      </c>
      <c r="AO110" s="12">
        <v>9</v>
      </c>
      <c r="AP110" s="12">
        <v>9</v>
      </c>
      <c r="AQ110" s="12">
        <v>8</v>
      </c>
      <c r="AR110" s="12">
        <v>9</v>
      </c>
      <c r="AS110" s="12">
        <v>9</v>
      </c>
      <c r="AT110" s="12">
        <v>6</v>
      </c>
      <c r="AU110" s="12">
        <v>0</v>
      </c>
      <c r="AV110" s="12">
        <v>0</v>
      </c>
      <c r="AW110" s="12">
        <v>0</v>
      </c>
    </row>
    <row r="111" spans="1:49" x14ac:dyDescent="0.25">
      <c r="A111" s="10" t="s">
        <v>479</v>
      </c>
      <c r="B111" s="10" t="s">
        <v>480</v>
      </c>
      <c r="C111" s="10" t="s">
        <v>481</v>
      </c>
      <c r="D111" s="10" t="s">
        <v>482</v>
      </c>
      <c r="E111" s="10" t="s">
        <v>483</v>
      </c>
      <c r="F111" s="10" t="s">
        <v>484</v>
      </c>
      <c r="G111" s="10" t="s">
        <v>485</v>
      </c>
      <c r="H111" s="10">
        <v>63.473999999999997</v>
      </c>
      <c r="I111" s="10" t="s">
        <v>486</v>
      </c>
      <c r="J111" s="10" t="s">
        <v>487</v>
      </c>
      <c r="K111" s="10" t="s">
        <v>488</v>
      </c>
      <c r="L111" s="11" t="s">
        <v>58</v>
      </c>
      <c r="M111" s="10" t="s">
        <v>489</v>
      </c>
      <c r="N111" s="10" t="s">
        <v>490</v>
      </c>
      <c r="O111" s="10" t="s">
        <v>58</v>
      </c>
      <c r="P111" s="10" t="s">
        <v>58</v>
      </c>
      <c r="Q111" s="10" t="s">
        <v>135</v>
      </c>
      <c r="R111" s="10">
        <v>1</v>
      </c>
      <c r="S111" s="10">
        <v>0</v>
      </c>
      <c r="T111" s="12">
        <v>-2.5305579693028322</v>
      </c>
      <c r="U111" s="10">
        <v>192</v>
      </c>
      <c r="V111" s="12">
        <v>2.9302871353608379E-5</v>
      </c>
      <c r="W111" s="12">
        <v>1.6204618919036765E-5</v>
      </c>
      <c r="X111" s="12">
        <v>43</v>
      </c>
      <c r="Y111" s="12">
        <v>0.32167849833245893</v>
      </c>
      <c r="Z111" s="12">
        <v>0.56816530675281518</v>
      </c>
      <c r="AA111" s="12">
        <v>0.11015619491472578</v>
      </c>
      <c r="AB111" s="12">
        <v>1.9703465910920891E-2</v>
      </c>
      <c r="AC111" s="12">
        <v>2.3045076812279464E-2</v>
      </c>
      <c r="AD111" s="12">
        <v>1.2879646657951426E-2</v>
      </c>
      <c r="AE111" s="12">
        <v>63</v>
      </c>
      <c r="AF111" s="12">
        <v>26</v>
      </c>
      <c r="AG111" s="12">
        <v>135</v>
      </c>
      <c r="AH111" s="12">
        <v>72</v>
      </c>
      <c r="AI111" s="12">
        <v>29</v>
      </c>
      <c r="AJ111" s="12">
        <v>22</v>
      </c>
      <c r="AK111" s="12">
        <v>23</v>
      </c>
      <c r="AL111" s="12">
        <v>32</v>
      </c>
      <c r="AM111" s="12">
        <v>28</v>
      </c>
      <c r="AN111" s="12">
        <v>30</v>
      </c>
      <c r="AO111" s="12">
        <v>12</v>
      </c>
      <c r="AP111" s="12">
        <v>10</v>
      </c>
      <c r="AQ111" s="12">
        <v>10</v>
      </c>
      <c r="AR111" s="12">
        <v>11</v>
      </c>
      <c r="AS111" s="12">
        <v>10</v>
      </c>
      <c r="AT111" s="12">
        <v>12</v>
      </c>
      <c r="AU111" s="12">
        <v>0</v>
      </c>
      <c r="AV111" s="12">
        <v>0</v>
      </c>
      <c r="AW111" s="12">
        <v>0</v>
      </c>
    </row>
    <row r="112" spans="1:49" x14ac:dyDescent="0.25">
      <c r="A112" s="10" t="s">
        <v>543</v>
      </c>
      <c r="B112" s="10" t="s">
        <v>543</v>
      </c>
      <c r="C112" s="10" t="s">
        <v>544</v>
      </c>
      <c r="D112" s="10" t="s">
        <v>545</v>
      </c>
      <c r="E112" s="10" t="s">
        <v>546</v>
      </c>
      <c r="F112" s="10" t="s">
        <v>547</v>
      </c>
      <c r="G112" s="10" t="s">
        <v>548</v>
      </c>
      <c r="H112" s="10">
        <v>49.356000000000002</v>
      </c>
      <c r="I112" s="10" t="s">
        <v>549</v>
      </c>
      <c r="J112" s="10" t="s">
        <v>550</v>
      </c>
      <c r="K112" s="10" t="s">
        <v>551</v>
      </c>
      <c r="L112" s="11" t="s">
        <v>58</v>
      </c>
      <c r="M112" s="10" t="s">
        <v>552</v>
      </c>
      <c r="N112" s="10" t="s">
        <v>553</v>
      </c>
      <c r="O112" s="10" t="s">
        <v>66</v>
      </c>
      <c r="P112" s="10">
        <v>1</v>
      </c>
      <c r="Q112" s="10" t="s">
        <v>135</v>
      </c>
      <c r="R112" s="10">
        <v>1</v>
      </c>
      <c r="S112" s="10">
        <v>0</v>
      </c>
      <c r="T112" s="12">
        <v>-1.85242662333584</v>
      </c>
      <c r="U112" s="10">
        <v>96</v>
      </c>
      <c r="V112" s="12">
        <v>2.4106885688426211E-5</v>
      </c>
      <c r="W112" s="12">
        <v>6.8706919813911841E-6</v>
      </c>
      <c r="X112" s="12">
        <v>49</v>
      </c>
      <c r="Y112" s="12">
        <v>7.7172625931660466E-2</v>
      </c>
      <c r="Z112" s="12">
        <v>0.89134447247728965</v>
      </c>
      <c r="AA112" s="12">
        <v>3.1482901591049911E-2</v>
      </c>
      <c r="AB112" s="12">
        <v>5.4736359313111941E-3</v>
      </c>
      <c r="AC112" s="12">
        <v>1.3137651767343808E-2</v>
      </c>
      <c r="AD112" s="12">
        <v>1.7727596186560522E-2</v>
      </c>
      <c r="AE112" s="12">
        <v>434</v>
      </c>
      <c r="AF112" s="12">
        <v>113</v>
      </c>
      <c r="AG112" s="12">
        <v>533</v>
      </c>
      <c r="AH112" s="12">
        <v>243</v>
      </c>
      <c r="AI112" s="12">
        <v>14</v>
      </c>
      <c r="AJ112" s="12">
        <v>14</v>
      </c>
      <c r="AK112" s="12">
        <v>12</v>
      </c>
      <c r="AL112" s="12">
        <v>15</v>
      </c>
      <c r="AM112" s="12">
        <v>13</v>
      </c>
      <c r="AN112" s="12">
        <v>17</v>
      </c>
      <c r="AO112" s="12">
        <v>5</v>
      </c>
      <c r="AP112" s="12">
        <v>3</v>
      </c>
      <c r="AQ112" s="12">
        <v>5</v>
      </c>
      <c r="AR112" s="12">
        <v>9</v>
      </c>
      <c r="AS112" s="12">
        <v>6</v>
      </c>
      <c r="AT112" s="12">
        <v>7</v>
      </c>
      <c r="AU112" s="12">
        <v>1</v>
      </c>
      <c r="AV112" s="12">
        <v>1</v>
      </c>
      <c r="AW112" s="12">
        <v>0</v>
      </c>
    </row>
    <row r="113" spans="1:49" x14ac:dyDescent="0.25">
      <c r="A113" s="10" t="s">
        <v>554</v>
      </c>
      <c r="B113" s="10" t="s">
        <v>555</v>
      </c>
      <c r="C113" s="10" t="s">
        <v>556</v>
      </c>
      <c r="D113" s="10" t="s">
        <v>557</v>
      </c>
      <c r="E113" s="10" t="s">
        <v>558</v>
      </c>
      <c r="F113" s="10" t="s">
        <v>559</v>
      </c>
      <c r="G113" s="10" t="s">
        <v>560</v>
      </c>
      <c r="H113" s="10">
        <v>13.776999999999999</v>
      </c>
      <c r="I113" s="10" t="s">
        <v>561</v>
      </c>
      <c r="J113" s="10" t="s">
        <v>562</v>
      </c>
      <c r="K113" s="10" t="s">
        <v>563</v>
      </c>
      <c r="L113" s="11" t="s">
        <v>58</v>
      </c>
      <c r="M113" s="10" t="s">
        <v>564</v>
      </c>
      <c r="N113" s="10" t="s">
        <v>565</v>
      </c>
      <c r="O113" s="10" t="s">
        <v>58</v>
      </c>
      <c r="P113" s="10" t="s">
        <v>58</v>
      </c>
      <c r="Q113" s="10" t="s">
        <v>135</v>
      </c>
      <c r="R113" s="10">
        <v>1</v>
      </c>
      <c r="S113" s="10">
        <v>1</v>
      </c>
      <c r="T113" s="12">
        <v>-2.0679522469979177</v>
      </c>
      <c r="U113" s="10">
        <v>129</v>
      </c>
      <c r="V113" s="12">
        <v>2.3688511443585448E-5</v>
      </c>
      <c r="W113" s="12">
        <v>1.5736660600179078E-5</v>
      </c>
      <c r="X113" s="12">
        <v>50</v>
      </c>
      <c r="Y113" s="12">
        <v>0.37192948144762644</v>
      </c>
      <c r="Z113" s="12">
        <v>0.28736906188123268</v>
      </c>
      <c r="AA113" s="12">
        <v>0.34070145667114088</v>
      </c>
      <c r="AB113" s="12">
        <v>0.15143294967415422</v>
      </c>
      <c r="AC113" s="12">
        <v>0.16801273893510069</v>
      </c>
      <c r="AD113" s="12">
        <v>2.1795205933928311E-2</v>
      </c>
      <c r="AE113" s="12">
        <v>48</v>
      </c>
      <c r="AF113" s="12">
        <v>42</v>
      </c>
      <c r="AG113" s="12">
        <v>42</v>
      </c>
      <c r="AH113" s="12">
        <v>54</v>
      </c>
      <c r="AI113" s="12">
        <v>12</v>
      </c>
      <c r="AJ113" s="12">
        <v>10</v>
      </c>
      <c r="AK113" s="12">
        <v>8</v>
      </c>
      <c r="AL113" s="12">
        <v>12</v>
      </c>
      <c r="AM113" s="12">
        <v>6</v>
      </c>
      <c r="AN113" s="12">
        <v>8</v>
      </c>
      <c r="AO113" s="12">
        <v>5</v>
      </c>
      <c r="AP113" s="12">
        <v>4</v>
      </c>
      <c r="AQ113" s="12">
        <v>5</v>
      </c>
      <c r="AR113" s="12">
        <v>4</v>
      </c>
      <c r="AS113" s="12">
        <v>3</v>
      </c>
      <c r="AT113" s="12">
        <v>4</v>
      </c>
      <c r="AU113" s="12">
        <v>0</v>
      </c>
      <c r="AV113" s="12">
        <v>0</v>
      </c>
      <c r="AW113" s="12">
        <v>0</v>
      </c>
    </row>
    <row r="114" spans="1:49" x14ac:dyDescent="0.25">
      <c r="A114" s="10" t="s">
        <v>584</v>
      </c>
      <c r="B114" s="10" t="s">
        <v>585</v>
      </c>
      <c r="C114" s="10" t="s">
        <v>586</v>
      </c>
      <c r="D114" s="10" t="s">
        <v>586</v>
      </c>
      <c r="E114" s="10" t="s">
        <v>587</v>
      </c>
      <c r="F114" s="10" t="s">
        <v>588</v>
      </c>
      <c r="G114" s="10" t="s">
        <v>589</v>
      </c>
      <c r="H114" s="10">
        <v>108.77</v>
      </c>
      <c r="I114" s="10" t="s">
        <v>590</v>
      </c>
      <c r="J114" s="10" t="s">
        <v>591</v>
      </c>
      <c r="K114" s="10" t="s">
        <v>592</v>
      </c>
      <c r="L114" s="11" t="s">
        <v>58</v>
      </c>
      <c r="M114" s="10" t="s">
        <v>593</v>
      </c>
      <c r="N114" s="10" t="s">
        <v>594</v>
      </c>
      <c r="O114" s="10" t="s">
        <v>58</v>
      </c>
      <c r="P114" s="10">
        <v>7</v>
      </c>
      <c r="Q114" s="10" t="s">
        <v>135</v>
      </c>
      <c r="R114" s="10">
        <v>1</v>
      </c>
      <c r="S114" s="10">
        <v>1</v>
      </c>
      <c r="T114" s="12">
        <v>-1.9560432720693246</v>
      </c>
      <c r="U114" s="10">
        <v>118</v>
      </c>
      <c r="V114" s="12">
        <v>2.1782719648905018E-5</v>
      </c>
      <c r="W114" s="12">
        <v>6.1829007194970096E-6</v>
      </c>
      <c r="X114" s="12">
        <v>53</v>
      </c>
      <c r="Y114" s="12">
        <v>0.15215213928696167</v>
      </c>
      <c r="Z114" s="12">
        <v>0.47860314038205953</v>
      </c>
      <c r="AA114" s="12">
        <v>0.36924472033097883</v>
      </c>
      <c r="AB114" s="12">
        <v>3.0381523584888073E-2</v>
      </c>
      <c r="AC114" s="12">
        <v>2.0639850904405923E-2</v>
      </c>
      <c r="AD114" s="12">
        <v>2.6113663967978189E-2</v>
      </c>
      <c r="AE114" s="12">
        <v>337</v>
      </c>
      <c r="AF114" s="12">
        <v>206</v>
      </c>
      <c r="AG114" s="12">
        <v>195</v>
      </c>
      <c r="AH114" s="12">
        <v>259</v>
      </c>
      <c r="AI114" s="12">
        <v>29</v>
      </c>
      <c r="AJ114" s="12">
        <v>30</v>
      </c>
      <c r="AK114" s="12">
        <v>30</v>
      </c>
      <c r="AL114" s="12">
        <v>30</v>
      </c>
      <c r="AM114" s="12">
        <v>18</v>
      </c>
      <c r="AN114" s="12">
        <v>25</v>
      </c>
      <c r="AO114" s="12">
        <v>14</v>
      </c>
      <c r="AP114" s="12">
        <v>13</v>
      </c>
      <c r="AQ114" s="12">
        <v>11</v>
      </c>
      <c r="AR114" s="12">
        <v>11</v>
      </c>
      <c r="AS114" s="12">
        <v>10</v>
      </c>
      <c r="AT114" s="12">
        <v>6</v>
      </c>
      <c r="AU114" s="12">
        <v>0</v>
      </c>
      <c r="AV114" s="12">
        <v>0</v>
      </c>
      <c r="AW114" s="12">
        <v>0</v>
      </c>
    </row>
    <row r="115" spans="1:49" x14ac:dyDescent="0.25">
      <c r="A115" s="10" t="s">
        <v>595</v>
      </c>
      <c r="B115" s="10" t="s">
        <v>596</v>
      </c>
      <c r="C115" s="10" t="s">
        <v>597</v>
      </c>
      <c r="D115" s="10" t="s">
        <v>598</v>
      </c>
      <c r="E115" s="10" t="s">
        <v>599</v>
      </c>
      <c r="F115" s="10" t="s">
        <v>600</v>
      </c>
      <c r="G115" s="10" t="s">
        <v>601</v>
      </c>
      <c r="H115" s="10">
        <v>15.077</v>
      </c>
      <c r="I115" s="10" t="s">
        <v>602</v>
      </c>
      <c r="J115" s="10" t="s">
        <v>603</v>
      </c>
      <c r="K115" s="10" t="s">
        <v>604</v>
      </c>
      <c r="L115" s="11" t="s">
        <v>58</v>
      </c>
      <c r="M115" s="10" t="s">
        <v>605</v>
      </c>
      <c r="N115" s="10" t="s">
        <v>606</v>
      </c>
      <c r="O115" s="10" t="s">
        <v>58</v>
      </c>
      <c r="P115" s="10" t="s">
        <v>58</v>
      </c>
      <c r="Q115" s="10" t="s">
        <v>135</v>
      </c>
      <c r="R115" s="10">
        <v>1</v>
      </c>
      <c r="S115" s="10">
        <v>0</v>
      </c>
      <c r="T115" s="12">
        <v>-2.0501512230145393</v>
      </c>
      <c r="U115" s="10">
        <v>125</v>
      </c>
      <c r="V115" s="12">
        <v>2.1006200974245094E-5</v>
      </c>
      <c r="W115" s="12">
        <v>9.2248308433759458E-6</v>
      </c>
      <c r="X115" s="12">
        <v>54</v>
      </c>
      <c r="Y115" s="12">
        <v>0.39251050572704183</v>
      </c>
      <c r="Z115" s="12">
        <v>0.35986040717352824</v>
      </c>
      <c r="AA115" s="12">
        <v>0.24762908709942991</v>
      </c>
      <c r="AB115" s="12">
        <v>0.10822727971302709</v>
      </c>
      <c r="AC115" s="12">
        <v>0.11376041368909108</v>
      </c>
      <c r="AD115" s="12">
        <v>9.1711376961658136E-3</v>
      </c>
      <c r="AE115" s="12">
        <v>52</v>
      </c>
      <c r="AF115" s="12">
        <v>38</v>
      </c>
      <c r="AG115" s="12">
        <v>65</v>
      </c>
      <c r="AH115" s="12">
        <v>67</v>
      </c>
      <c r="AI115" s="12">
        <v>6</v>
      </c>
      <c r="AJ115" s="12">
        <v>5</v>
      </c>
      <c r="AK115" s="12">
        <v>5</v>
      </c>
      <c r="AL115" s="12">
        <v>6</v>
      </c>
      <c r="AM115" s="12">
        <v>5</v>
      </c>
      <c r="AN115" s="12">
        <v>7</v>
      </c>
      <c r="AO115" s="12">
        <v>4</v>
      </c>
      <c r="AP115" s="12">
        <v>4</v>
      </c>
      <c r="AQ115" s="12">
        <v>4</v>
      </c>
      <c r="AR115" s="12">
        <v>7</v>
      </c>
      <c r="AS115" s="12">
        <v>7</v>
      </c>
      <c r="AT115" s="12">
        <v>7</v>
      </c>
      <c r="AU115" s="12">
        <v>0</v>
      </c>
      <c r="AV115" s="12">
        <v>0</v>
      </c>
      <c r="AW115" s="12">
        <v>0</v>
      </c>
    </row>
    <row r="116" spans="1:49" x14ac:dyDescent="0.25">
      <c r="A116" s="10" t="s">
        <v>607</v>
      </c>
      <c r="B116" s="10" t="s">
        <v>608</v>
      </c>
      <c r="C116" s="10" t="s">
        <v>609</v>
      </c>
      <c r="D116" s="10" t="s">
        <v>610</v>
      </c>
      <c r="E116" s="10" t="s">
        <v>611</v>
      </c>
      <c r="F116" s="10" t="s">
        <v>612</v>
      </c>
      <c r="G116" s="10" t="s">
        <v>613</v>
      </c>
      <c r="H116" s="10">
        <v>38.735999999999997</v>
      </c>
      <c r="I116" s="10" t="s">
        <v>614</v>
      </c>
      <c r="J116" s="10" t="s">
        <v>615</v>
      </c>
      <c r="K116" s="10" t="s">
        <v>616</v>
      </c>
      <c r="L116" s="11" t="s">
        <v>58</v>
      </c>
      <c r="M116" s="10" t="s">
        <v>617</v>
      </c>
      <c r="N116" s="10" t="s">
        <v>618</v>
      </c>
      <c r="O116" s="10" t="s">
        <v>58</v>
      </c>
      <c r="P116" s="10" t="s">
        <v>58</v>
      </c>
      <c r="Q116" s="10" t="s">
        <v>135</v>
      </c>
      <c r="R116" s="10">
        <v>1</v>
      </c>
      <c r="S116" s="10">
        <v>0</v>
      </c>
      <c r="T116" s="12">
        <v>-2.6622147805717034</v>
      </c>
      <c r="U116" s="10">
        <v>203</v>
      </c>
      <c r="V116" s="12">
        <v>2.0400123156997619E-5</v>
      </c>
      <c r="W116" s="12">
        <v>1.6998048461538875E-6</v>
      </c>
      <c r="X116" s="12">
        <v>55</v>
      </c>
      <c r="Y116" s="12">
        <v>0.55259496104491623</v>
      </c>
      <c r="Z116" s="12">
        <v>0.32860588006710989</v>
      </c>
      <c r="AA116" s="12">
        <v>0.11879915888797392</v>
      </c>
      <c r="AB116" s="12">
        <v>3.4874772855011664E-2</v>
      </c>
      <c r="AC116" s="12">
        <v>5.0542574518626461E-2</v>
      </c>
      <c r="AD116" s="12">
        <v>3.5157806985214146E-2</v>
      </c>
      <c r="AE116" s="12">
        <v>20</v>
      </c>
      <c r="AF116" s="12">
        <v>27</v>
      </c>
      <c r="AG116" s="12">
        <v>81</v>
      </c>
      <c r="AH116" s="12">
        <v>31</v>
      </c>
      <c r="AI116" s="12">
        <v>23</v>
      </c>
      <c r="AJ116" s="12">
        <v>17</v>
      </c>
      <c r="AK116" s="12">
        <v>16</v>
      </c>
      <c r="AL116" s="12">
        <v>20</v>
      </c>
      <c r="AM116" s="12">
        <v>11</v>
      </c>
      <c r="AN116" s="12">
        <v>14</v>
      </c>
      <c r="AO116" s="12">
        <v>7</v>
      </c>
      <c r="AP116" s="12">
        <v>4</v>
      </c>
      <c r="AQ116" s="12">
        <v>3</v>
      </c>
      <c r="AR116" s="12">
        <v>5</v>
      </c>
      <c r="AS116" s="12">
        <v>3</v>
      </c>
      <c r="AT116" s="12">
        <v>4</v>
      </c>
      <c r="AU116" s="12">
        <v>0</v>
      </c>
      <c r="AV116" s="12">
        <v>0</v>
      </c>
      <c r="AW116" s="12">
        <v>0</v>
      </c>
    </row>
    <row r="117" spans="1:49" x14ac:dyDescent="0.25">
      <c r="A117" s="10" t="s">
        <v>664</v>
      </c>
      <c r="B117" s="10" t="s">
        <v>665</v>
      </c>
      <c r="C117" s="10" t="s">
        <v>666</v>
      </c>
      <c r="D117" s="10" t="s">
        <v>667</v>
      </c>
      <c r="E117" s="10" t="s">
        <v>668</v>
      </c>
      <c r="F117" s="10" t="s">
        <v>669</v>
      </c>
      <c r="G117" s="10" t="s">
        <v>670</v>
      </c>
      <c r="H117" s="10">
        <v>62.22</v>
      </c>
      <c r="I117" s="10" t="s">
        <v>671</v>
      </c>
      <c r="J117" s="10" t="s">
        <v>672</v>
      </c>
      <c r="K117" s="10" t="s">
        <v>673</v>
      </c>
      <c r="L117" s="11" t="s">
        <v>58</v>
      </c>
      <c r="M117" s="10" t="s">
        <v>674</v>
      </c>
      <c r="N117" s="10" t="s">
        <v>675</v>
      </c>
      <c r="O117" s="10" t="s">
        <v>58</v>
      </c>
      <c r="P117" s="11" t="s">
        <v>58</v>
      </c>
      <c r="Q117" s="10" t="s">
        <v>135</v>
      </c>
      <c r="R117" s="10">
        <v>1</v>
      </c>
      <c r="S117" s="10">
        <v>0</v>
      </c>
      <c r="T117" s="12">
        <v>-2.1835167822385455</v>
      </c>
      <c r="U117" s="10">
        <v>149</v>
      </c>
      <c r="V117" s="12">
        <v>1.7359526451243253E-5</v>
      </c>
      <c r="W117" s="12">
        <v>1.2806788030254613E-6</v>
      </c>
      <c r="X117" s="12">
        <v>60</v>
      </c>
      <c r="Y117" s="12">
        <v>0.15003992463051344</v>
      </c>
      <c r="Z117" s="12">
        <v>0.81496015698749202</v>
      </c>
      <c r="AA117" s="12">
        <v>3.4999918381994441E-2</v>
      </c>
      <c r="AB117" s="12">
        <v>7.2968165049360392E-2</v>
      </c>
      <c r="AC117" s="12">
        <v>6.7287983627748446E-2</v>
      </c>
      <c r="AD117" s="12">
        <v>2.8474532656375399E-2</v>
      </c>
      <c r="AE117" s="12">
        <v>259</v>
      </c>
      <c r="AF117" s="12">
        <v>82</v>
      </c>
      <c r="AG117" s="12">
        <v>429</v>
      </c>
      <c r="AH117" s="12">
        <v>185</v>
      </c>
      <c r="AI117" s="12">
        <v>19</v>
      </c>
      <c r="AJ117" s="12">
        <v>18</v>
      </c>
      <c r="AK117" s="12">
        <v>18</v>
      </c>
      <c r="AL117" s="12">
        <v>27</v>
      </c>
      <c r="AM117" s="12">
        <v>21</v>
      </c>
      <c r="AN117" s="12">
        <v>27</v>
      </c>
      <c r="AO117" s="12">
        <v>4</v>
      </c>
      <c r="AP117" s="12">
        <v>2</v>
      </c>
      <c r="AQ117" s="12">
        <v>1</v>
      </c>
      <c r="AR117" s="12">
        <v>9</v>
      </c>
      <c r="AS117" s="12">
        <v>7</v>
      </c>
      <c r="AT117" s="12">
        <v>8</v>
      </c>
      <c r="AU117" s="12">
        <v>0</v>
      </c>
      <c r="AV117" s="12">
        <v>0</v>
      </c>
      <c r="AW117" s="12">
        <v>0</v>
      </c>
    </row>
    <row r="118" spans="1:49" x14ac:dyDescent="0.25">
      <c r="A118" s="10" t="s">
        <v>676</v>
      </c>
      <c r="B118" s="10" t="s">
        <v>677</v>
      </c>
      <c r="C118" s="10" t="s">
        <v>678</v>
      </c>
      <c r="D118" s="10" t="s">
        <v>679</v>
      </c>
      <c r="E118" s="10" t="s">
        <v>680</v>
      </c>
      <c r="F118" s="10" t="s">
        <v>681</v>
      </c>
      <c r="G118" s="10" t="s">
        <v>682</v>
      </c>
      <c r="H118" s="10">
        <v>74.438000000000002</v>
      </c>
      <c r="I118" s="10" t="s">
        <v>683</v>
      </c>
      <c r="J118" s="10" t="s">
        <v>684</v>
      </c>
      <c r="K118" s="10" t="s">
        <v>685</v>
      </c>
      <c r="L118" s="11" t="s">
        <v>58</v>
      </c>
      <c r="M118" s="10" t="s">
        <v>686</v>
      </c>
      <c r="N118" s="10" t="s">
        <v>687</v>
      </c>
      <c r="O118" s="10" t="s">
        <v>58</v>
      </c>
      <c r="P118" s="11" t="s">
        <v>58</v>
      </c>
      <c r="Q118" s="10" t="s">
        <v>135</v>
      </c>
      <c r="R118" s="10">
        <v>1</v>
      </c>
      <c r="S118" s="10">
        <v>0</v>
      </c>
      <c r="T118" s="12">
        <v>-2.4257783318564594</v>
      </c>
      <c r="U118" s="10">
        <v>173</v>
      </c>
      <c r="V118" s="12">
        <v>1.7259256645201437E-5</v>
      </c>
      <c r="W118" s="12">
        <v>1.217576341882351E-5</v>
      </c>
      <c r="X118" s="12">
        <v>61</v>
      </c>
      <c r="Y118" s="12">
        <v>0.58175954318843892</v>
      </c>
      <c r="Z118" s="12">
        <v>0.39159990107869697</v>
      </c>
      <c r="AA118" s="12">
        <v>2.6640555732864151E-2</v>
      </c>
      <c r="AB118" s="12">
        <v>8.4677120325970426E-2</v>
      </c>
      <c r="AC118" s="12">
        <v>6.2044506588932395E-2</v>
      </c>
      <c r="AD118" s="12">
        <v>2.3059865951595038E-2</v>
      </c>
      <c r="AE118" s="12">
        <v>140</v>
      </c>
      <c r="AF118" s="12">
        <v>183</v>
      </c>
      <c r="AG118" s="12">
        <v>523</v>
      </c>
      <c r="AH118" s="12">
        <v>208</v>
      </c>
      <c r="AI118" s="12">
        <v>33</v>
      </c>
      <c r="AJ118" s="12">
        <v>30</v>
      </c>
      <c r="AK118" s="12">
        <v>31</v>
      </c>
      <c r="AL118" s="12">
        <v>21</v>
      </c>
      <c r="AM118" s="12">
        <v>15</v>
      </c>
      <c r="AN118" s="12">
        <v>19</v>
      </c>
      <c r="AO118" s="12">
        <v>4</v>
      </c>
      <c r="AP118" s="12">
        <v>5</v>
      </c>
      <c r="AQ118" s="12">
        <v>6</v>
      </c>
      <c r="AR118" s="12">
        <v>3</v>
      </c>
      <c r="AS118" s="12">
        <v>3</v>
      </c>
      <c r="AT118" s="12">
        <v>2</v>
      </c>
      <c r="AU118" s="12">
        <v>0</v>
      </c>
      <c r="AV118" s="12">
        <v>0</v>
      </c>
      <c r="AW118" s="12">
        <v>0</v>
      </c>
    </row>
    <row r="119" spans="1:49" x14ac:dyDescent="0.25">
      <c r="A119" s="10" t="s">
        <v>688</v>
      </c>
      <c r="B119" s="10" t="s">
        <v>689</v>
      </c>
      <c r="C119" s="10" t="s">
        <v>690</v>
      </c>
      <c r="D119" s="10" t="s">
        <v>691</v>
      </c>
      <c r="E119" s="10" t="s">
        <v>692</v>
      </c>
      <c r="F119" s="10" t="s">
        <v>693</v>
      </c>
      <c r="G119" s="10" t="s">
        <v>694</v>
      </c>
      <c r="H119" s="10">
        <v>22.364999999999998</v>
      </c>
      <c r="I119" s="10" t="s">
        <v>695</v>
      </c>
      <c r="J119" s="10" t="s">
        <v>696</v>
      </c>
      <c r="K119" s="10" t="s">
        <v>697</v>
      </c>
      <c r="L119" s="11" t="s">
        <v>58</v>
      </c>
      <c r="M119" s="10" t="s">
        <v>698</v>
      </c>
      <c r="N119" s="10" t="s">
        <v>699</v>
      </c>
      <c r="O119" s="10" t="s">
        <v>58</v>
      </c>
      <c r="P119" s="10" t="s">
        <v>58</v>
      </c>
      <c r="Q119" s="10" t="s">
        <v>135</v>
      </c>
      <c r="R119" s="10">
        <v>1</v>
      </c>
      <c r="S119" s="10">
        <v>0</v>
      </c>
      <c r="T119" s="12">
        <v>-3.0435504882570412</v>
      </c>
      <c r="U119" s="10">
        <v>217</v>
      </c>
      <c r="V119" s="12">
        <v>1.667328239855948E-5</v>
      </c>
      <c r="W119" s="12">
        <v>1.203065094876321E-5</v>
      </c>
      <c r="X119" s="12">
        <v>62</v>
      </c>
      <c r="Y119" s="12">
        <v>0.72625526285256647</v>
      </c>
      <c r="Z119" s="12">
        <v>8.8139816653365677E-2</v>
      </c>
      <c r="AA119" s="12">
        <v>0.18560492049406804</v>
      </c>
      <c r="AB119" s="12">
        <v>9.902173890639826E-2</v>
      </c>
      <c r="AC119" s="12">
        <v>0.10240877346921533</v>
      </c>
      <c r="AD119" s="12">
        <v>1.1600650361318224E-2</v>
      </c>
      <c r="AE119" s="12">
        <v>5</v>
      </c>
      <c r="AF119" s="12">
        <v>59</v>
      </c>
      <c r="AG119" s="12">
        <v>28</v>
      </c>
      <c r="AH119" s="12">
        <v>10</v>
      </c>
      <c r="AI119" s="12">
        <v>19</v>
      </c>
      <c r="AJ119" s="12">
        <v>18</v>
      </c>
      <c r="AK119" s="12">
        <v>17</v>
      </c>
      <c r="AL119" s="12">
        <v>12</v>
      </c>
      <c r="AM119" s="12">
        <v>6</v>
      </c>
      <c r="AN119" s="12">
        <v>11</v>
      </c>
      <c r="AO119" s="12">
        <v>6</v>
      </c>
      <c r="AP119" s="12">
        <v>5</v>
      </c>
      <c r="AQ119" s="12">
        <v>5</v>
      </c>
      <c r="AR119" s="12">
        <v>5</v>
      </c>
      <c r="AS119" s="12">
        <v>4</v>
      </c>
      <c r="AT119" s="12">
        <v>5</v>
      </c>
      <c r="AU119" s="12">
        <v>0</v>
      </c>
      <c r="AV119" s="12">
        <v>0</v>
      </c>
      <c r="AW119" s="12">
        <v>0</v>
      </c>
    </row>
    <row r="120" spans="1:49" x14ac:dyDescent="0.25">
      <c r="A120" s="10" t="s">
        <v>709</v>
      </c>
      <c r="B120" s="10" t="s">
        <v>58</v>
      </c>
      <c r="C120" s="10" t="s">
        <v>710</v>
      </c>
      <c r="D120" s="10" t="s">
        <v>710</v>
      </c>
      <c r="E120" s="10" t="s">
        <v>711</v>
      </c>
      <c r="F120" s="10" t="s">
        <v>712</v>
      </c>
      <c r="G120" s="10" t="s">
        <v>713</v>
      </c>
      <c r="H120" s="10">
        <v>26.093</v>
      </c>
      <c r="I120" s="11" t="s">
        <v>58</v>
      </c>
      <c r="J120" s="11" t="s">
        <v>58</v>
      </c>
      <c r="K120" s="10" t="s">
        <v>58</v>
      </c>
      <c r="L120" s="11" t="s">
        <v>58</v>
      </c>
      <c r="M120" s="11" t="s">
        <v>58</v>
      </c>
      <c r="N120" s="11" t="s">
        <v>58</v>
      </c>
      <c r="O120" s="10" t="s">
        <v>66</v>
      </c>
      <c r="P120" s="10">
        <v>1</v>
      </c>
      <c r="Q120" s="10" t="s">
        <v>60</v>
      </c>
      <c r="R120" s="10">
        <v>1</v>
      </c>
      <c r="S120" s="10">
        <v>2</v>
      </c>
      <c r="T120" s="12">
        <v>-2.1753122478983742</v>
      </c>
      <c r="U120" s="10">
        <v>146</v>
      </c>
      <c r="V120" s="12">
        <v>1.6382657702142819E-5</v>
      </c>
      <c r="W120" s="12">
        <v>1.4211217356096964E-6</v>
      </c>
      <c r="X120" s="12">
        <v>64</v>
      </c>
      <c r="Y120" s="12">
        <v>5.7791807836111229E-2</v>
      </c>
      <c r="Z120" s="12">
        <v>0.29326981948861153</v>
      </c>
      <c r="AA120" s="12">
        <v>0.64893837267527732</v>
      </c>
      <c r="AB120" s="12">
        <v>1.5867239365088995E-2</v>
      </c>
      <c r="AC120" s="12">
        <v>7.1071216558090025E-2</v>
      </c>
      <c r="AD120" s="12">
        <v>8.5487521661835666E-2</v>
      </c>
      <c r="AE120" s="12">
        <v>145</v>
      </c>
      <c r="AF120" s="12">
        <v>31</v>
      </c>
      <c r="AG120" s="12">
        <v>12</v>
      </c>
      <c r="AH120" s="12">
        <v>28</v>
      </c>
      <c r="AI120" s="12">
        <v>10</v>
      </c>
      <c r="AJ120" s="12">
        <v>11</v>
      </c>
      <c r="AK120" s="12">
        <v>9</v>
      </c>
      <c r="AL120" s="12">
        <v>10</v>
      </c>
      <c r="AM120" s="12">
        <v>9</v>
      </c>
      <c r="AN120" s="12">
        <v>9</v>
      </c>
      <c r="AO120" s="12">
        <v>9</v>
      </c>
      <c r="AP120" s="12">
        <v>9</v>
      </c>
      <c r="AQ120" s="12">
        <v>8</v>
      </c>
      <c r="AR120" s="12">
        <v>3</v>
      </c>
      <c r="AS120" s="12">
        <v>3</v>
      </c>
      <c r="AT120" s="12">
        <v>3</v>
      </c>
      <c r="AU120" s="12">
        <v>0</v>
      </c>
      <c r="AV120" s="12">
        <v>0</v>
      </c>
      <c r="AW120" s="12">
        <v>0</v>
      </c>
    </row>
    <row r="121" spans="1:49" x14ac:dyDescent="0.25">
      <c r="A121" s="10" t="s">
        <v>714</v>
      </c>
      <c r="B121" s="10" t="s">
        <v>714</v>
      </c>
      <c r="C121" s="10" t="s">
        <v>715</v>
      </c>
      <c r="D121" s="10" t="s">
        <v>716</v>
      </c>
      <c r="E121" s="10" t="s">
        <v>717</v>
      </c>
      <c r="F121" s="10" t="s">
        <v>718</v>
      </c>
      <c r="G121" s="10" t="s">
        <v>719</v>
      </c>
      <c r="H121" s="10">
        <v>56.869</v>
      </c>
      <c r="I121" s="10" t="s">
        <v>720</v>
      </c>
      <c r="J121" s="10" t="s">
        <v>721</v>
      </c>
      <c r="K121" s="10" t="s">
        <v>722</v>
      </c>
      <c r="L121" s="11" t="s">
        <v>58</v>
      </c>
      <c r="M121" s="10" t="s">
        <v>723</v>
      </c>
      <c r="N121" s="10" t="s">
        <v>724</v>
      </c>
      <c r="O121" s="10" t="s">
        <v>58</v>
      </c>
      <c r="P121" s="11" t="s">
        <v>58</v>
      </c>
      <c r="Q121" s="10" t="s">
        <v>135</v>
      </c>
      <c r="R121" s="10">
        <v>1</v>
      </c>
      <c r="S121" s="10">
        <v>0</v>
      </c>
      <c r="T121" s="12">
        <v>-2.3218724494734082</v>
      </c>
      <c r="U121" s="10">
        <v>166</v>
      </c>
      <c r="V121" s="12">
        <v>1.6259627749114597E-5</v>
      </c>
      <c r="W121" s="12">
        <v>3.9824000631182095E-6</v>
      </c>
      <c r="X121" s="12">
        <v>65</v>
      </c>
      <c r="Y121" s="12">
        <v>0.16205069447142764</v>
      </c>
      <c r="Z121" s="12">
        <v>0.78798688109867954</v>
      </c>
      <c r="AA121" s="12">
        <v>4.996242442989287E-2</v>
      </c>
      <c r="AB121" s="12">
        <v>1.2533071830515779E-2</v>
      </c>
      <c r="AC121" s="12">
        <v>9.6342603649727607E-3</v>
      </c>
      <c r="AD121" s="12">
        <v>3.4579625014676033E-3</v>
      </c>
      <c r="AE121" s="12">
        <v>243</v>
      </c>
      <c r="AF121" s="12">
        <v>78</v>
      </c>
      <c r="AG121" s="12">
        <v>365</v>
      </c>
      <c r="AH121" s="12">
        <v>168</v>
      </c>
      <c r="AI121" s="12">
        <v>22</v>
      </c>
      <c r="AJ121" s="12">
        <v>20</v>
      </c>
      <c r="AK121" s="12">
        <v>20</v>
      </c>
      <c r="AL121" s="12">
        <v>18</v>
      </c>
      <c r="AM121" s="12">
        <v>12</v>
      </c>
      <c r="AN121" s="12">
        <v>15</v>
      </c>
      <c r="AO121" s="12">
        <v>4</v>
      </c>
      <c r="AP121" s="12">
        <v>1</v>
      </c>
      <c r="AQ121" s="12">
        <v>5</v>
      </c>
      <c r="AR121" s="12">
        <v>5</v>
      </c>
      <c r="AS121" s="12">
        <v>4</v>
      </c>
      <c r="AT121" s="12">
        <v>4</v>
      </c>
      <c r="AU121" s="12">
        <v>0</v>
      </c>
      <c r="AV121" s="12">
        <v>0</v>
      </c>
      <c r="AW121" s="12">
        <v>0</v>
      </c>
    </row>
    <row r="122" spans="1:49" x14ac:dyDescent="0.25">
      <c r="A122" s="10" t="s">
        <v>744</v>
      </c>
      <c r="B122" s="10" t="s">
        <v>745</v>
      </c>
      <c r="C122" s="10" t="s">
        <v>746</v>
      </c>
      <c r="D122" s="10" t="s">
        <v>747</v>
      </c>
      <c r="E122" s="10" t="s">
        <v>748</v>
      </c>
      <c r="F122" s="10" t="s">
        <v>749</v>
      </c>
      <c r="G122" s="10" t="s">
        <v>750</v>
      </c>
      <c r="H122" s="10">
        <v>77.325000000000003</v>
      </c>
      <c r="I122" s="10" t="s">
        <v>751</v>
      </c>
      <c r="J122" s="10" t="s">
        <v>752</v>
      </c>
      <c r="K122" s="10" t="s">
        <v>753</v>
      </c>
      <c r="L122" s="11" t="s">
        <v>58</v>
      </c>
      <c r="M122" s="10" t="s">
        <v>754</v>
      </c>
      <c r="N122" s="10" t="s">
        <v>755</v>
      </c>
      <c r="O122" s="10" t="s">
        <v>58</v>
      </c>
      <c r="P122" s="10" t="s">
        <v>58</v>
      </c>
      <c r="Q122" s="10" t="s">
        <v>135</v>
      </c>
      <c r="R122" s="10">
        <v>1</v>
      </c>
      <c r="S122" s="10">
        <v>0</v>
      </c>
      <c r="T122" s="12">
        <v>-2.9320977196431808</v>
      </c>
      <c r="U122" s="10">
        <v>212</v>
      </c>
      <c r="V122" s="12">
        <v>1.4660028465982233E-5</v>
      </c>
      <c r="W122" s="12">
        <v>5.6933985045812942E-6</v>
      </c>
      <c r="X122" s="12">
        <v>68</v>
      </c>
      <c r="Y122" s="12">
        <v>0.17018935182492703</v>
      </c>
      <c r="Z122" s="12">
        <v>0.69223256559424795</v>
      </c>
      <c r="AA122" s="12">
        <v>0.1375780825808248</v>
      </c>
      <c r="AB122" s="12">
        <v>6.3718049842875213E-2</v>
      </c>
      <c r="AC122" s="12">
        <v>6.0903911472105651E-2</v>
      </c>
      <c r="AD122" s="12">
        <v>7.2974490713142229E-3</v>
      </c>
      <c r="AE122" s="12">
        <v>121</v>
      </c>
      <c r="AF122" s="12">
        <v>28</v>
      </c>
      <c r="AG122" s="12">
        <v>134</v>
      </c>
      <c r="AH122" s="12">
        <v>83</v>
      </c>
      <c r="AI122" s="12">
        <v>36</v>
      </c>
      <c r="AJ122" s="12">
        <v>38</v>
      </c>
      <c r="AK122" s="12">
        <v>35</v>
      </c>
      <c r="AL122" s="12">
        <v>42</v>
      </c>
      <c r="AM122" s="12">
        <v>29</v>
      </c>
      <c r="AN122" s="12">
        <v>39</v>
      </c>
      <c r="AO122" s="12">
        <v>12</v>
      </c>
      <c r="AP122" s="12">
        <v>9</v>
      </c>
      <c r="AQ122" s="12">
        <v>11</v>
      </c>
      <c r="AR122" s="12">
        <v>8</v>
      </c>
      <c r="AS122" s="12">
        <v>5</v>
      </c>
      <c r="AT122" s="12">
        <v>6</v>
      </c>
      <c r="AU122" s="12">
        <v>0</v>
      </c>
      <c r="AV122" s="12">
        <v>0</v>
      </c>
      <c r="AW122" s="12">
        <v>0</v>
      </c>
    </row>
    <row r="123" spans="1:49" x14ac:dyDescent="0.25">
      <c r="A123" s="10" t="s">
        <v>756</v>
      </c>
      <c r="B123" s="10" t="s">
        <v>757</v>
      </c>
      <c r="C123" s="10" t="s">
        <v>758</v>
      </c>
      <c r="D123" s="10" t="s">
        <v>758</v>
      </c>
      <c r="E123" s="10" t="s">
        <v>759</v>
      </c>
      <c r="F123" s="10" t="s">
        <v>760</v>
      </c>
      <c r="G123" s="10" t="s">
        <v>761</v>
      </c>
      <c r="H123" s="10">
        <v>7.3558000000000003</v>
      </c>
      <c r="I123" s="10" t="s">
        <v>762</v>
      </c>
      <c r="J123" s="10" t="s">
        <v>406</v>
      </c>
      <c r="K123" s="10" t="s">
        <v>763</v>
      </c>
      <c r="L123" s="11" t="s">
        <v>58</v>
      </c>
      <c r="M123" s="11" t="s">
        <v>58</v>
      </c>
      <c r="N123" s="11" t="s">
        <v>58</v>
      </c>
      <c r="O123" s="10" t="s">
        <v>58</v>
      </c>
      <c r="P123" s="10" t="s">
        <v>58</v>
      </c>
      <c r="Q123" s="10" t="s">
        <v>135</v>
      </c>
      <c r="R123" s="10">
        <v>1</v>
      </c>
      <c r="S123" s="10">
        <v>1</v>
      </c>
      <c r="T123" s="12">
        <v>-1.9533205022533773</v>
      </c>
      <c r="U123" s="10">
        <v>117</v>
      </c>
      <c r="V123" s="12">
        <v>1.4629912840659768E-5</v>
      </c>
      <c r="W123" s="12">
        <v>7.5293503407361429E-6</v>
      </c>
      <c r="X123" s="12">
        <v>69</v>
      </c>
      <c r="Y123" s="12">
        <v>0.50136936278320654</v>
      </c>
      <c r="Z123" s="12">
        <v>0</v>
      </c>
      <c r="AA123" s="12">
        <v>0.49863063721679335</v>
      </c>
      <c r="AB123" s="12">
        <v>0.10827005858338838</v>
      </c>
      <c r="AC123" s="12">
        <v>0</v>
      </c>
      <c r="AD123" s="12">
        <v>0.10827005858338865</v>
      </c>
      <c r="AE123" s="12">
        <v>58</v>
      </c>
      <c r="AF123" s="12">
        <v>1431</v>
      </c>
      <c r="AG123" s="12">
        <v>56</v>
      </c>
      <c r="AH123" s="12">
        <v>92</v>
      </c>
      <c r="AI123" s="12">
        <v>10</v>
      </c>
      <c r="AJ123" s="12">
        <v>9</v>
      </c>
      <c r="AK123" s="12">
        <v>7</v>
      </c>
      <c r="AL123" s="12">
        <v>0</v>
      </c>
      <c r="AM123" s="12">
        <v>0</v>
      </c>
      <c r="AN123" s="12">
        <v>0</v>
      </c>
      <c r="AO123" s="12">
        <v>5</v>
      </c>
      <c r="AP123" s="12">
        <v>4</v>
      </c>
      <c r="AQ123" s="12">
        <v>5</v>
      </c>
      <c r="AR123" s="12">
        <v>6</v>
      </c>
      <c r="AS123" s="12">
        <v>6</v>
      </c>
      <c r="AT123" s="12">
        <v>4</v>
      </c>
      <c r="AU123" s="12">
        <v>0</v>
      </c>
      <c r="AV123" s="12">
        <v>0</v>
      </c>
      <c r="AW123" s="12">
        <v>0</v>
      </c>
    </row>
    <row r="124" spans="1:49" x14ac:dyDescent="0.25">
      <c r="A124" s="10" t="s">
        <v>199</v>
      </c>
      <c r="B124" s="10" t="s">
        <v>771</v>
      </c>
      <c r="C124" s="10" t="s">
        <v>772</v>
      </c>
      <c r="D124" s="10" t="s">
        <v>772</v>
      </c>
      <c r="E124" s="10" t="s">
        <v>773</v>
      </c>
      <c r="F124" s="10" t="s">
        <v>774</v>
      </c>
      <c r="G124" s="10" t="s">
        <v>775</v>
      </c>
      <c r="H124" s="10">
        <v>26.45</v>
      </c>
      <c r="I124" s="11" t="s">
        <v>58</v>
      </c>
      <c r="J124" s="11" t="s">
        <v>58</v>
      </c>
      <c r="K124" s="10" t="s">
        <v>58</v>
      </c>
      <c r="L124" s="11" t="s">
        <v>58</v>
      </c>
      <c r="M124" s="11" t="s">
        <v>58</v>
      </c>
      <c r="N124" s="11" t="s">
        <v>58</v>
      </c>
      <c r="O124" s="10" t="s">
        <v>58</v>
      </c>
      <c r="P124" s="11" t="s">
        <v>58</v>
      </c>
      <c r="Q124" s="10" t="s">
        <v>135</v>
      </c>
      <c r="R124" s="10">
        <v>1</v>
      </c>
      <c r="S124" s="10">
        <v>1</v>
      </c>
      <c r="T124" s="12">
        <v>-1.9307708930870486</v>
      </c>
      <c r="U124" s="10">
        <v>111</v>
      </c>
      <c r="V124" s="12">
        <v>1.4250277422290441E-5</v>
      </c>
      <c r="W124" s="12">
        <v>9.2379963391670991E-6</v>
      </c>
      <c r="X124" s="12">
        <v>71</v>
      </c>
      <c r="Y124" s="12">
        <v>0.54458176296214311</v>
      </c>
      <c r="Z124" s="12">
        <v>0.10507405985397346</v>
      </c>
      <c r="AA124" s="12">
        <v>0.35034417718388344</v>
      </c>
      <c r="AB124" s="12">
        <v>7.9621356352730766E-2</v>
      </c>
      <c r="AC124" s="12">
        <v>7.6661313850383841E-2</v>
      </c>
      <c r="AD124" s="12">
        <v>4.6975616011366801E-2</v>
      </c>
      <c r="AE124" s="12">
        <v>151</v>
      </c>
      <c r="AF124" s="12">
        <v>491</v>
      </c>
      <c r="AG124" s="12">
        <v>181</v>
      </c>
      <c r="AH124" s="12">
        <v>219</v>
      </c>
      <c r="AI124" s="12">
        <v>20</v>
      </c>
      <c r="AJ124" s="12">
        <v>13</v>
      </c>
      <c r="AK124" s="12">
        <v>14</v>
      </c>
      <c r="AL124" s="12">
        <v>13</v>
      </c>
      <c r="AM124" s="12">
        <v>8</v>
      </c>
      <c r="AN124" s="12">
        <v>9</v>
      </c>
      <c r="AO124" s="12">
        <v>9</v>
      </c>
      <c r="AP124" s="12">
        <v>8</v>
      </c>
      <c r="AQ124" s="12">
        <v>11</v>
      </c>
      <c r="AR124" s="12">
        <v>13</v>
      </c>
      <c r="AS124" s="12">
        <v>10</v>
      </c>
      <c r="AT124" s="12">
        <v>6</v>
      </c>
      <c r="AU124" s="12">
        <v>0</v>
      </c>
      <c r="AV124" s="12">
        <v>0</v>
      </c>
      <c r="AW124" s="12">
        <v>0</v>
      </c>
    </row>
    <row r="125" spans="1:49" x14ac:dyDescent="0.25">
      <c r="A125" s="10" t="s">
        <v>776</v>
      </c>
      <c r="B125" s="10" t="s">
        <v>777</v>
      </c>
      <c r="C125" s="10" t="s">
        <v>778</v>
      </c>
      <c r="D125" s="10" t="s">
        <v>779</v>
      </c>
      <c r="E125" s="10" t="s">
        <v>780</v>
      </c>
      <c r="F125" s="10" t="s">
        <v>781</v>
      </c>
      <c r="G125" s="10" t="s">
        <v>782</v>
      </c>
      <c r="H125" s="10">
        <v>34.281999999999996</v>
      </c>
      <c r="I125" s="10" t="s">
        <v>783</v>
      </c>
      <c r="J125" s="10" t="s">
        <v>784</v>
      </c>
      <c r="K125" s="10" t="s">
        <v>785</v>
      </c>
      <c r="L125" s="11" t="s">
        <v>58</v>
      </c>
      <c r="M125" s="11" t="s">
        <v>58</v>
      </c>
      <c r="N125" s="11" t="s">
        <v>58</v>
      </c>
      <c r="O125" s="10" t="s">
        <v>58</v>
      </c>
      <c r="P125" s="10" t="s">
        <v>58</v>
      </c>
      <c r="Q125" s="10" t="s">
        <v>98</v>
      </c>
      <c r="R125" s="10">
        <v>1</v>
      </c>
      <c r="S125" s="10">
        <v>1</v>
      </c>
      <c r="T125" s="12">
        <v>-2.7877013837804001</v>
      </c>
      <c r="U125" s="10">
        <v>209</v>
      </c>
      <c r="V125" s="12">
        <v>1.4168239271565171E-5</v>
      </c>
      <c r="W125" s="12">
        <v>1.2097704963446782E-5</v>
      </c>
      <c r="X125" s="12">
        <v>72</v>
      </c>
      <c r="Y125" s="12">
        <v>0.22481033173879769</v>
      </c>
      <c r="Z125" s="12">
        <v>0.3021914379205366</v>
      </c>
      <c r="AA125" s="12">
        <v>0.47299823034066557</v>
      </c>
      <c r="AB125" s="12">
        <v>0.1045407290108256</v>
      </c>
      <c r="AC125" s="12">
        <v>7.3778862626483255E-2</v>
      </c>
      <c r="AD125" s="12">
        <v>0.14420078916679152</v>
      </c>
      <c r="AE125" s="12">
        <v>73</v>
      </c>
      <c r="AF125" s="12">
        <v>50</v>
      </c>
      <c r="AG125" s="12">
        <v>36</v>
      </c>
      <c r="AH125" s="12">
        <v>66</v>
      </c>
      <c r="AI125" s="12">
        <v>14</v>
      </c>
      <c r="AJ125" s="12">
        <v>13</v>
      </c>
      <c r="AK125" s="12">
        <v>13</v>
      </c>
      <c r="AL125" s="12">
        <v>16</v>
      </c>
      <c r="AM125" s="12">
        <v>12</v>
      </c>
      <c r="AN125" s="12">
        <v>16</v>
      </c>
      <c r="AO125" s="12">
        <v>5</v>
      </c>
      <c r="AP125" s="12">
        <v>4</v>
      </c>
      <c r="AQ125" s="12">
        <v>4</v>
      </c>
      <c r="AR125" s="12">
        <v>4</v>
      </c>
      <c r="AS125" s="12">
        <v>4</v>
      </c>
      <c r="AT125" s="12">
        <v>3</v>
      </c>
      <c r="AU125" s="12">
        <v>0</v>
      </c>
      <c r="AV125" s="12">
        <v>0</v>
      </c>
      <c r="AW125" s="12">
        <v>2</v>
      </c>
    </row>
    <row r="126" spans="1:49" x14ac:dyDescent="0.25">
      <c r="A126" s="10" t="s">
        <v>786</v>
      </c>
      <c r="B126" s="10" t="s">
        <v>787</v>
      </c>
      <c r="C126" s="10" t="s">
        <v>788</v>
      </c>
      <c r="D126" s="10" t="s">
        <v>789</v>
      </c>
      <c r="E126" s="10" t="s">
        <v>790</v>
      </c>
      <c r="F126" s="10" t="s">
        <v>791</v>
      </c>
      <c r="G126" s="10" t="s">
        <v>792</v>
      </c>
      <c r="H126" s="10">
        <v>58.261000000000003</v>
      </c>
      <c r="I126" s="10" t="s">
        <v>278</v>
      </c>
      <c r="J126" s="10" t="s">
        <v>279</v>
      </c>
      <c r="K126" s="10" t="s">
        <v>280</v>
      </c>
      <c r="L126" s="11" t="s">
        <v>58</v>
      </c>
      <c r="M126" s="11" t="s">
        <v>58</v>
      </c>
      <c r="N126" s="11" t="s">
        <v>58</v>
      </c>
      <c r="O126" s="10" t="s">
        <v>58</v>
      </c>
      <c r="P126" s="10" t="s">
        <v>58</v>
      </c>
      <c r="Q126" s="10" t="s">
        <v>98</v>
      </c>
      <c r="R126" s="10">
        <v>1</v>
      </c>
      <c r="S126" s="10">
        <v>1</v>
      </c>
      <c r="T126" s="12">
        <v>-2.5004191510432294</v>
      </c>
      <c r="U126" s="10">
        <v>185</v>
      </c>
      <c r="V126" s="12">
        <v>1.4061148842574602E-5</v>
      </c>
      <c r="W126" s="12">
        <v>8.1836656256514067E-6</v>
      </c>
      <c r="X126" s="12">
        <v>73</v>
      </c>
      <c r="Y126" s="12">
        <v>0.1836573955872336</v>
      </c>
      <c r="Z126" s="12">
        <v>0.42383941565349037</v>
      </c>
      <c r="AA126" s="12">
        <v>0.39250318875927614</v>
      </c>
      <c r="AB126" s="12">
        <v>4.7121169306207113E-2</v>
      </c>
      <c r="AC126" s="12">
        <v>3.6284267157207492E-2</v>
      </c>
      <c r="AD126" s="12">
        <v>1.2012924043430896E-2</v>
      </c>
      <c r="AE126" s="12">
        <v>149</v>
      </c>
      <c r="AF126" s="12">
        <v>70</v>
      </c>
      <c r="AG126" s="12">
        <v>75</v>
      </c>
      <c r="AH126" s="12">
        <v>104</v>
      </c>
      <c r="AI126" s="12">
        <v>30</v>
      </c>
      <c r="AJ126" s="12">
        <v>24</v>
      </c>
      <c r="AK126" s="12">
        <v>24</v>
      </c>
      <c r="AL126" s="12">
        <v>31</v>
      </c>
      <c r="AM126" s="12">
        <v>20</v>
      </c>
      <c r="AN126" s="12">
        <v>28</v>
      </c>
      <c r="AO126" s="12">
        <v>13</v>
      </c>
      <c r="AP126" s="12">
        <v>10</v>
      </c>
      <c r="AQ126" s="12">
        <v>13</v>
      </c>
      <c r="AR126" s="12">
        <v>7</v>
      </c>
      <c r="AS126" s="12">
        <v>5</v>
      </c>
      <c r="AT126" s="12">
        <v>5</v>
      </c>
      <c r="AU126" s="12">
        <v>1</v>
      </c>
      <c r="AV126" s="12">
        <v>1</v>
      </c>
      <c r="AW126" s="12">
        <v>1</v>
      </c>
    </row>
    <row r="127" spans="1:49" x14ac:dyDescent="0.25">
      <c r="A127" s="10" t="s">
        <v>793</v>
      </c>
      <c r="B127" s="10" t="s">
        <v>793</v>
      </c>
      <c r="C127" s="10" t="s">
        <v>794</v>
      </c>
      <c r="D127" s="10" t="s">
        <v>795</v>
      </c>
      <c r="E127" s="10" t="s">
        <v>796</v>
      </c>
      <c r="F127" s="10" t="s">
        <v>797</v>
      </c>
      <c r="G127" s="10" t="s">
        <v>798</v>
      </c>
      <c r="H127" s="10">
        <v>55.795000000000002</v>
      </c>
      <c r="I127" s="10" t="s">
        <v>799</v>
      </c>
      <c r="J127" s="10" t="s">
        <v>800</v>
      </c>
      <c r="K127" s="10" t="s">
        <v>801</v>
      </c>
      <c r="L127" s="11" t="s">
        <v>58</v>
      </c>
      <c r="M127" s="10" t="s">
        <v>802</v>
      </c>
      <c r="N127" s="10" t="s">
        <v>803</v>
      </c>
      <c r="O127" s="10" t="s">
        <v>58</v>
      </c>
      <c r="P127" s="11" t="s">
        <v>58</v>
      </c>
      <c r="Q127" s="10" t="s">
        <v>135</v>
      </c>
      <c r="R127" s="10">
        <v>1</v>
      </c>
      <c r="S127" s="10">
        <v>0</v>
      </c>
      <c r="T127" s="12">
        <v>-2.1231876425073026</v>
      </c>
      <c r="U127" s="10">
        <v>139</v>
      </c>
      <c r="V127" s="12">
        <v>1.3657543745960646E-5</v>
      </c>
      <c r="W127" s="12">
        <v>5.6994661559100365E-6</v>
      </c>
      <c r="X127" s="12">
        <v>74</v>
      </c>
      <c r="Y127" s="12">
        <v>0.16991782535983702</v>
      </c>
      <c r="Z127" s="12">
        <v>0.63701613869911666</v>
      </c>
      <c r="AA127" s="12">
        <v>0.19306603594104638</v>
      </c>
      <c r="AB127" s="12">
        <v>6.1490422365590137E-2</v>
      </c>
      <c r="AC127" s="12">
        <v>0.108470943560073</v>
      </c>
      <c r="AD127" s="12">
        <v>5.8148546954001339E-2</v>
      </c>
      <c r="AE127" s="12">
        <v>331</v>
      </c>
      <c r="AF127" s="12">
        <v>168</v>
      </c>
      <c r="AG127" s="12">
        <v>263</v>
      </c>
      <c r="AH127" s="12">
        <v>280</v>
      </c>
      <c r="AI127" s="12">
        <v>17</v>
      </c>
      <c r="AJ127" s="12">
        <v>14</v>
      </c>
      <c r="AK127" s="12">
        <v>14</v>
      </c>
      <c r="AL127" s="12">
        <v>20</v>
      </c>
      <c r="AM127" s="12">
        <v>15</v>
      </c>
      <c r="AN127" s="12">
        <v>22</v>
      </c>
      <c r="AO127" s="12">
        <v>8</v>
      </c>
      <c r="AP127" s="12">
        <v>7</v>
      </c>
      <c r="AQ127" s="12">
        <v>8</v>
      </c>
      <c r="AR127" s="12">
        <v>4</v>
      </c>
      <c r="AS127" s="12">
        <v>6</v>
      </c>
      <c r="AT127" s="12">
        <v>3</v>
      </c>
      <c r="AU127" s="12">
        <v>0</v>
      </c>
      <c r="AV127" s="12">
        <v>0</v>
      </c>
      <c r="AW127" s="12">
        <v>0</v>
      </c>
    </row>
    <row r="128" spans="1:49" x14ac:dyDescent="0.25">
      <c r="A128" s="10" t="s">
        <v>804</v>
      </c>
      <c r="B128" s="10" t="s">
        <v>805</v>
      </c>
      <c r="C128" s="10" t="s">
        <v>806</v>
      </c>
      <c r="D128" s="10" t="s">
        <v>807</v>
      </c>
      <c r="E128" s="10" t="s">
        <v>808</v>
      </c>
      <c r="F128" s="10" t="s">
        <v>809</v>
      </c>
      <c r="G128" s="10" t="s">
        <v>810</v>
      </c>
      <c r="H128" s="10">
        <v>35.405000000000001</v>
      </c>
      <c r="I128" s="10" t="s">
        <v>811</v>
      </c>
      <c r="J128" s="10" t="s">
        <v>812</v>
      </c>
      <c r="K128" s="10" t="s">
        <v>813</v>
      </c>
      <c r="L128" s="11" t="s">
        <v>58</v>
      </c>
      <c r="M128" s="10" t="s">
        <v>814</v>
      </c>
      <c r="N128" s="10" t="s">
        <v>815</v>
      </c>
      <c r="O128" s="10" t="s">
        <v>58</v>
      </c>
      <c r="P128" s="11" t="s">
        <v>58</v>
      </c>
      <c r="Q128" s="10" t="s">
        <v>135</v>
      </c>
      <c r="R128" s="10">
        <v>1</v>
      </c>
      <c r="S128" s="10">
        <v>0</v>
      </c>
      <c r="T128" s="12">
        <v>-2.1481998045010662</v>
      </c>
      <c r="U128" s="10">
        <v>145</v>
      </c>
      <c r="V128" s="12">
        <v>1.3571506915429457E-5</v>
      </c>
      <c r="W128" s="12">
        <v>7.1709219692625732E-6</v>
      </c>
      <c r="X128" s="12">
        <v>75</v>
      </c>
      <c r="Y128" s="12">
        <v>0.93383478134867759</v>
      </c>
      <c r="Z128" s="12">
        <v>3.8598395600823093E-2</v>
      </c>
      <c r="AA128" s="12">
        <v>2.756682305049947E-2</v>
      </c>
      <c r="AB128" s="12">
        <v>5.1678504066450429E-2</v>
      </c>
      <c r="AC128" s="12">
        <v>1.7842332510878522E-2</v>
      </c>
      <c r="AD128" s="12">
        <v>3.3930846332837605E-2</v>
      </c>
      <c r="AE128" s="12">
        <v>93</v>
      </c>
      <c r="AF128" s="12">
        <v>751</v>
      </c>
      <c r="AG128" s="12">
        <v>505</v>
      </c>
      <c r="AH128" s="12">
        <v>199</v>
      </c>
      <c r="AI128" s="12">
        <v>16</v>
      </c>
      <c r="AJ128" s="12">
        <v>17</v>
      </c>
      <c r="AK128" s="12">
        <v>16</v>
      </c>
      <c r="AL128" s="12">
        <v>7</v>
      </c>
      <c r="AM128" s="12">
        <v>3</v>
      </c>
      <c r="AN128" s="12">
        <v>3</v>
      </c>
      <c r="AO128" s="12">
        <v>3</v>
      </c>
      <c r="AP128" s="12">
        <v>1</v>
      </c>
      <c r="AQ128" s="12">
        <v>1</v>
      </c>
      <c r="AR128" s="12">
        <v>8</v>
      </c>
      <c r="AS128" s="12">
        <v>5</v>
      </c>
      <c r="AT128" s="12">
        <v>6</v>
      </c>
      <c r="AU128" s="12">
        <v>0</v>
      </c>
      <c r="AV128" s="12">
        <v>0</v>
      </c>
      <c r="AW128" s="12">
        <v>0</v>
      </c>
    </row>
    <row r="129" spans="1:49" x14ac:dyDescent="0.25">
      <c r="A129" s="10" t="s">
        <v>831</v>
      </c>
      <c r="B129" s="10" t="s">
        <v>832</v>
      </c>
      <c r="C129" s="10" t="s">
        <v>833</v>
      </c>
      <c r="D129" s="10" t="s">
        <v>834</v>
      </c>
      <c r="E129" s="10" t="s">
        <v>835</v>
      </c>
      <c r="F129" s="10" t="s">
        <v>836</v>
      </c>
      <c r="G129" s="10" t="s">
        <v>837</v>
      </c>
      <c r="H129" s="10">
        <v>59.877000000000002</v>
      </c>
      <c r="I129" s="10" t="s">
        <v>838</v>
      </c>
      <c r="J129" s="10" t="s">
        <v>839</v>
      </c>
      <c r="K129" s="10" t="s">
        <v>840</v>
      </c>
      <c r="L129" s="11" t="s">
        <v>58</v>
      </c>
      <c r="M129" s="10" t="s">
        <v>841</v>
      </c>
      <c r="N129" s="10" t="s">
        <v>842</v>
      </c>
      <c r="O129" s="10" t="s">
        <v>58</v>
      </c>
      <c r="P129" s="10">
        <v>9</v>
      </c>
      <c r="Q129" s="10" t="s">
        <v>135</v>
      </c>
      <c r="R129" s="10">
        <v>1</v>
      </c>
      <c r="S129" s="10">
        <v>0</v>
      </c>
      <c r="T129" s="12">
        <v>-2.0332127071405606</v>
      </c>
      <c r="U129" s="10">
        <v>123</v>
      </c>
      <c r="V129" s="12">
        <v>1.3103169658122967E-5</v>
      </c>
      <c r="W129" s="12">
        <v>4.4104917184949724E-6</v>
      </c>
      <c r="X129" s="12">
        <v>78</v>
      </c>
      <c r="Y129" s="12">
        <v>8.2712005566941957E-2</v>
      </c>
      <c r="Z129" s="12">
        <v>0.86895592436069757</v>
      </c>
      <c r="AA129" s="12">
        <v>4.833207007236031E-2</v>
      </c>
      <c r="AB129" s="12">
        <v>1.4392648720899338E-2</v>
      </c>
      <c r="AC129" s="12">
        <v>1.7822698412042128E-2</v>
      </c>
      <c r="AD129" s="12">
        <v>3.4446888690705247E-3</v>
      </c>
      <c r="AE129" s="12">
        <v>373</v>
      </c>
      <c r="AF129" s="12">
        <v>95</v>
      </c>
      <c r="AG129" s="12">
        <v>407</v>
      </c>
      <c r="AH129" s="12">
        <v>195</v>
      </c>
      <c r="AI129" s="12">
        <v>8</v>
      </c>
      <c r="AJ129" s="12">
        <v>8</v>
      </c>
      <c r="AK129" s="12">
        <v>9</v>
      </c>
      <c r="AL129" s="12">
        <v>9</v>
      </c>
      <c r="AM129" s="12">
        <v>10</v>
      </c>
      <c r="AN129" s="12">
        <v>9</v>
      </c>
      <c r="AO129" s="12">
        <v>3</v>
      </c>
      <c r="AP129" s="12">
        <v>3</v>
      </c>
      <c r="AQ129" s="12">
        <v>3</v>
      </c>
      <c r="AR129" s="12">
        <v>3</v>
      </c>
      <c r="AS129" s="12">
        <v>3</v>
      </c>
      <c r="AT129" s="12">
        <v>3</v>
      </c>
      <c r="AU129" s="12">
        <v>0</v>
      </c>
      <c r="AV129" s="12">
        <v>0</v>
      </c>
      <c r="AW129" s="12">
        <v>0</v>
      </c>
    </row>
    <row r="130" spans="1:49" x14ac:dyDescent="0.25">
      <c r="A130" s="10" t="s">
        <v>199</v>
      </c>
      <c r="B130" s="10" t="s">
        <v>843</v>
      </c>
      <c r="C130" s="10" t="s">
        <v>844</v>
      </c>
      <c r="D130" s="10" t="s">
        <v>844</v>
      </c>
      <c r="E130" s="10" t="s">
        <v>845</v>
      </c>
      <c r="F130" s="10" t="s">
        <v>846</v>
      </c>
      <c r="G130" s="10" t="s">
        <v>847</v>
      </c>
      <c r="H130" s="10">
        <v>28.972999999999999</v>
      </c>
      <c r="I130" s="10" t="s">
        <v>848</v>
      </c>
      <c r="J130" s="10" t="s">
        <v>849</v>
      </c>
      <c r="K130" s="10" t="s">
        <v>850</v>
      </c>
      <c r="L130" s="11" t="s">
        <v>58</v>
      </c>
      <c r="M130" s="10" t="s">
        <v>851</v>
      </c>
      <c r="N130" s="10" t="s">
        <v>852</v>
      </c>
      <c r="O130" s="10" t="s">
        <v>58</v>
      </c>
      <c r="P130" s="11" t="s">
        <v>58</v>
      </c>
      <c r="Q130" s="10" t="s">
        <v>135</v>
      </c>
      <c r="R130" s="10">
        <v>1</v>
      </c>
      <c r="S130" s="10">
        <v>0</v>
      </c>
      <c r="T130" s="12">
        <v>-1.8099208565112939</v>
      </c>
      <c r="U130" s="10">
        <v>88</v>
      </c>
      <c r="V130" s="12">
        <v>1.291305332451323E-5</v>
      </c>
      <c r="W130" s="12">
        <v>1.9288318698675269E-6</v>
      </c>
      <c r="X130" s="12">
        <v>79</v>
      </c>
      <c r="Y130" s="12">
        <v>8.9674704438218261E-2</v>
      </c>
      <c r="Z130" s="12">
        <v>0.85628862177043441</v>
      </c>
      <c r="AA130" s="12">
        <v>5.4036673791347543E-2</v>
      </c>
      <c r="AB130" s="12">
        <v>5.3625044808464931E-2</v>
      </c>
      <c r="AC130" s="12">
        <v>4.7311515324250659E-2</v>
      </c>
      <c r="AD130" s="12">
        <v>2.0928667615456403E-2</v>
      </c>
      <c r="AE130" s="12">
        <v>425</v>
      </c>
      <c r="AF130" s="12">
        <v>122</v>
      </c>
      <c r="AG130" s="12">
        <v>450</v>
      </c>
      <c r="AH130" s="12">
        <v>252</v>
      </c>
      <c r="AI130" s="12">
        <v>8</v>
      </c>
      <c r="AJ130" s="12">
        <v>11</v>
      </c>
      <c r="AK130" s="12">
        <v>9</v>
      </c>
      <c r="AL130" s="12">
        <v>10</v>
      </c>
      <c r="AM130" s="12">
        <v>6</v>
      </c>
      <c r="AN130" s="12">
        <v>10</v>
      </c>
      <c r="AO130" s="12">
        <v>3</v>
      </c>
      <c r="AP130" s="12">
        <v>1</v>
      </c>
      <c r="AQ130" s="12">
        <v>2</v>
      </c>
      <c r="AR130" s="12">
        <v>6</v>
      </c>
      <c r="AS130" s="12">
        <v>5</v>
      </c>
      <c r="AT130" s="12">
        <v>4</v>
      </c>
      <c r="AU130" s="12">
        <v>0</v>
      </c>
      <c r="AV130" s="12">
        <v>0</v>
      </c>
      <c r="AW130" s="12">
        <v>0</v>
      </c>
    </row>
    <row r="131" spans="1:49" x14ac:dyDescent="0.25">
      <c r="A131" s="10" t="s">
        <v>166</v>
      </c>
      <c r="B131" s="10" t="s">
        <v>272</v>
      </c>
      <c r="C131" s="10" t="s">
        <v>866</v>
      </c>
      <c r="D131" s="10" t="s">
        <v>866</v>
      </c>
      <c r="E131" s="10" t="s">
        <v>867</v>
      </c>
      <c r="F131" s="10" t="s">
        <v>868</v>
      </c>
      <c r="G131" s="10" t="s">
        <v>869</v>
      </c>
      <c r="H131" s="10">
        <v>52.466000000000001</v>
      </c>
      <c r="I131" s="10" t="s">
        <v>278</v>
      </c>
      <c r="J131" s="10" t="s">
        <v>279</v>
      </c>
      <c r="K131" s="10" t="s">
        <v>280</v>
      </c>
      <c r="L131" s="11" t="s">
        <v>58</v>
      </c>
      <c r="M131" s="11" t="s">
        <v>58</v>
      </c>
      <c r="N131" s="11" t="s">
        <v>58</v>
      </c>
      <c r="O131" s="10" t="s">
        <v>58</v>
      </c>
      <c r="P131" s="10" t="s">
        <v>58</v>
      </c>
      <c r="Q131" s="10" t="s">
        <v>98</v>
      </c>
      <c r="R131" s="10">
        <v>1</v>
      </c>
      <c r="S131" s="10">
        <v>1</v>
      </c>
      <c r="T131" s="12">
        <v>-2.5092641831795301</v>
      </c>
      <c r="U131" s="10">
        <v>187</v>
      </c>
      <c r="V131" s="12">
        <v>1.2152060666348289E-5</v>
      </c>
      <c r="W131" s="12">
        <v>4.1708217516032829E-6</v>
      </c>
      <c r="X131" s="12">
        <v>82</v>
      </c>
      <c r="Y131" s="12">
        <v>0.23783886193769668</v>
      </c>
      <c r="Z131" s="12">
        <v>0.44193976410745017</v>
      </c>
      <c r="AA131" s="12">
        <v>0.32022137395485323</v>
      </c>
      <c r="AB131" s="12">
        <v>1.9459739424726025E-2</v>
      </c>
      <c r="AC131" s="12">
        <v>4.3292640266038934E-2</v>
      </c>
      <c r="AD131" s="12">
        <v>3.0461440273944707E-2</v>
      </c>
      <c r="AE131" s="12">
        <v>148</v>
      </c>
      <c r="AF131" s="12">
        <v>89</v>
      </c>
      <c r="AG131" s="12">
        <v>110</v>
      </c>
      <c r="AH131" s="12">
        <v>121</v>
      </c>
      <c r="AI131" s="12">
        <v>31</v>
      </c>
      <c r="AJ131" s="12">
        <v>26</v>
      </c>
      <c r="AK131" s="12">
        <v>23</v>
      </c>
      <c r="AL131" s="12">
        <v>29</v>
      </c>
      <c r="AM131" s="12">
        <v>18</v>
      </c>
      <c r="AN131" s="12">
        <v>24</v>
      </c>
      <c r="AO131" s="12">
        <v>12</v>
      </c>
      <c r="AP131" s="12">
        <v>8</v>
      </c>
      <c r="AQ131" s="12">
        <v>8</v>
      </c>
      <c r="AR131" s="12">
        <v>8</v>
      </c>
      <c r="AS131" s="12">
        <v>8</v>
      </c>
      <c r="AT131" s="12">
        <v>7</v>
      </c>
      <c r="AU131" s="12">
        <v>0</v>
      </c>
      <c r="AV131" s="12">
        <v>0</v>
      </c>
      <c r="AW131" s="12">
        <v>0</v>
      </c>
    </row>
    <row r="132" spans="1:49" x14ac:dyDescent="0.25">
      <c r="A132" s="10" t="s">
        <v>882</v>
      </c>
      <c r="B132" s="10" t="s">
        <v>883</v>
      </c>
      <c r="C132" s="10" t="s">
        <v>884</v>
      </c>
      <c r="D132" s="10" t="s">
        <v>885</v>
      </c>
      <c r="E132" s="10" t="s">
        <v>886</v>
      </c>
      <c r="F132" s="10" t="s">
        <v>887</v>
      </c>
      <c r="G132" s="10" t="s">
        <v>888</v>
      </c>
      <c r="H132" s="10">
        <v>52.447000000000003</v>
      </c>
      <c r="I132" s="10" t="s">
        <v>889</v>
      </c>
      <c r="J132" s="10" t="s">
        <v>890</v>
      </c>
      <c r="K132" s="10" t="s">
        <v>891</v>
      </c>
      <c r="L132" s="11" t="s">
        <v>58</v>
      </c>
      <c r="M132" s="10" t="s">
        <v>892</v>
      </c>
      <c r="N132" s="10" t="s">
        <v>893</v>
      </c>
      <c r="O132" s="10" t="s">
        <v>58</v>
      </c>
      <c r="P132" s="11" t="s">
        <v>58</v>
      </c>
      <c r="Q132" s="10" t="s">
        <v>135</v>
      </c>
      <c r="R132" s="10">
        <v>1</v>
      </c>
      <c r="S132" s="10">
        <v>0</v>
      </c>
      <c r="T132" s="12">
        <v>-1.9340204738793789</v>
      </c>
      <c r="U132" s="10">
        <v>113</v>
      </c>
      <c r="V132" s="12">
        <v>1.1986730702559696E-5</v>
      </c>
      <c r="W132" s="12">
        <v>5.8604170544157719E-7</v>
      </c>
      <c r="X132" s="12">
        <v>84</v>
      </c>
      <c r="Y132" s="12">
        <v>0.12407336798026665</v>
      </c>
      <c r="Z132" s="12">
        <v>0.80903089775019155</v>
      </c>
      <c r="AA132" s="12">
        <v>6.6895734269541943E-2</v>
      </c>
      <c r="AB132" s="12">
        <v>3.7911316446608931E-2</v>
      </c>
      <c r="AC132" s="12">
        <v>2.8230064247015064E-2</v>
      </c>
      <c r="AD132" s="12">
        <v>2.8074501920985984E-2</v>
      </c>
      <c r="AE132" s="12">
        <v>430</v>
      </c>
      <c r="AF132" s="12">
        <v>175</v>
      </c>
      <c r="AG132" s="12">
        <v>485</v>
      </c>
      <c r="AH132" s="12">
        <v>336</v>
      </c>
      <c r="AI132" s="12">
        <v>14</v>
      </c>
      <c r="AJ132" s="12">
        <v>14</v>
      </c>
      <c r="AK132" s="12">
        <v>15</v>
      </c>
      <c r="AL132" s="12">
        <v>20</v>
      </c>
      <c r="AM132" s="12">
        <v>11</v>
      </c>
      <c r="AN132" s="12">
        <v>18</v>
      </c>
      <c r="AO132" s="12">
        <v>3</v>
      </c>
      <c r="AP132" s="12">
        <v>2</v>
      </c>
      <c r="AQ132" s="12">
        <v>3</v>
      </c>
      <c r="AR132" s="12">
        <v>9</v>
      </c>
      <c r="AS132" s="12">
        <v>6</v>
      </c>
      <c r="AT132" s="12">
        <v>7</v>
      </c>
      <c r="AU132" s="12">
        <v>0</v>
      </c>
      <c r="AV132" s="12">
        <v>0</v>
      </c>
      <c r="AW132" s="12">
        <v>0</v>
      </c>
    </row>
    <row r="133" spans="1:49" x14ac:dyDescent="0.25">
      <c r="A133" s="10" t="s">
        <v>894</v>
      </c>
      <c r="B133" s="10" t="s">
        <v>895</v>
      </c>
      <c r="C133" s="10" t="s">
        <v>896</v>
      </c>
      <c r="D133" s="10" t="s">
        <v>897</v>
      </c>
      <c r="E133" s="10" t="s">
        <v>898</v>
      </c>
      <c r="F133" s="10" t="s">
        <v>899</v>
      </c>
      <c r="G133" s="10" t="s">
        <v>900</v>
      </c>
      <c r="H133" s="10">
        <v>40.466000000000001</v>
      </c>
      <c r="I133" s="10" t="s">
        <v>901</v>
      </c>
      <c r="J133" s="10" t="s">
        <v>902</v>
      </c>
      <c r="K133" s="10" t="s">
        <v>903</v>
      </c>
      <c r="L133" s="11" t="s">
        <v>58</v>
      </c>
      <c r="M133" s="10" t="s">
        <v>904</v>
      </c>
      <c r="N133" s="10" t="s">
        <v>905</v>
      </c>
      <c r="O133" s="10" t="s">
        <v>58</v>
      </c>
      <c r="P133" s="10">
        <v>2</v>
      </c>
      <c r="Q133" s="10" t="s">
        <v>98</v>
      </c>
      <c r="R133" s="10">
        <v>1</v>
      </c>
      <c r="S133" s="10">
        <v>2</v>
      </c>
      <c r="T133" s="12">
        <v>-1.9254664560271273</v>
      </c>
      <c r="U133" s="10">
        <v>109</v>
      </c>
      <c r="V133" s="12">
        <v>1.1663209287014072E-5</v>
      </c>
      <c r="W133" s="12">
        <v>5.6860087781572116E-6</v>
      </c>
      <c r="X133" s="12">
        <v>85</v>
      </c>
      <c r="Y133" s="12">
        <v>7.1990868292502218E-3</v>
      </c>
      <c r="Z133" s="12">
        <v>0.11777429099011011</v>
      </c>
      <c r="AA133" s="12">
        <v>0.87502662218063965</v>
      </c>
      <c r="AB133" s="12">
        <v>3.489889010674476E-3</v>
      </c>
      <c r="AC133" s="12">
        <v>1.4701749147952262E-2</v>
      </c>
      <c r="AD133" s="12">
        <v>1.5939103736352163E-2</v>
      </c>
      <c r="AE133" s="12">
        <v>693</v>
      </c>
      <c r="AF133" s="12">
        <v>244</v>
      </c>
      <c r="AG133" s="12">
        <v>45</v>
      </c>
      <c r="AH133" s="12">
        <v>113</v>
      </c>
      <c r="AI133" s="12">
        <v>8</v>
      </c>
      <c r="AJ133" s="12">
        <v>7</v>
      </c>
      <c r="AK133" s="12">
        <v>7</v>
      </c>
      <c r="AL133" s="12">
        <v>9</v>
      </c>
      <c r="AM133" s="12">
        <v>10</v>
      </c>
      <c r="AN133" s="12">
        <v>8</v>
      </c>
      <c r="AO133" s="12">
        <v>8</v>
      </c>
      <c r="AP133" s="12">
        <v>9</v>
      </c>
      <c r="AQ133" s="12">
        <v>8</v>
      </c>
      <c r="AR133" s="12">
        <v>7</v>
      </c>
      <c r="AS133" s="12">
        <v>6</v>
      </c>
      <c r="AT133" s="12">
        <v>4</v>
      </c>
      <c r="AU133" s="12">
        <v>0</v>
      </c>
      <c r="AV133" s="12">
        <v>0</v>
      </c>
      <c r="AW133" s="12">
        <v>0</v>
      </c>
    </row>
    <row r="134" spans="1:49" x14ac:dyDescent="0.25">
      <c r="A134" s="10" t="s">
        <v>906</v>
      </c>
      <c r="B134" s="10" t="s">
        <v>907</v>
      </c>
      <c r="C134" s="10" t="s">
        <v>908</v>
      </c>
      <c r="D134" s="10" t="s">
        <v>909</v>
      </c>
      <c r="E134" s="10" t="s">
        <v>910</v>
      </c>
      <c r="F134" s="10" t="s">
        <v>911</v>
      </c>
      <c r="G134" s="10" t="s">
        <v>912</v>
      </c>
      <c r="H134" s="10">
        <v>55.031999999999996</v>
      </c>
      <c r="I134" s="10" t="s">
        <v>913</v>
      </c>
      <c r="J134" s="10" t="s">
        <v>75</v>
      </c>
      <c r="K134" s="10" t="s">
        <v>914</v>
      </c>
      <c r="L134" s="11" t="s">
        <v>58</v>
      </c>
      <c r="M134" s="10" t="s">
        <v>915</v>
      </c>
      <c r="N134" s="10" t="s">
        <v>916</v>
      </c>
      <c r="O134" s="10" t="s">
        <v>58</v>
      </c>
      <c r="P134" s="11" t="s">
        <v>58</v>
      </c>
      <c r="Q134" s="10" t="s">
        <v>135</v>
      </c>
      <c r="R134" s="10">
        <v>1</v>
      </c>
      <c r="S134" s="10">
        <v>0</v>
      </c>
      <c r="T134" s="12">
        <v>-1.9354162220090192</v>
      </c>
      <c r="U134" s="10">
        <v>114</v>
      </c>
      <c r="V134" s="12">
        <v>1.1501850717176973E-5</v>
      </c>
      <c r="W134" s="12">
        <v>4.8324546286431437E-6</v>
      </c>
      <c r="X134" s="12">
        <v>86</v>
      </c>
      <c r="Y134" s="12">
        <v>0.11326341239118806</v>
      </c>
      <c r="Z134" s="12">
        <v>0.76284963581506138</v>
      </c>
      <c r="AA134" s="12">
        <v>0.1238869517937506</v>
      </c>
      <c r="AB134" s="12">
        <v>1.2740243624302807E-2</v>
      </c>
      <c r="AC134" s="12">
        <v>1.8037904706088587E-2</v>
      </c>
      <c r="AD134" s="12">
        <v>3.0630708871415193E-2</v>
      </c>
      <c r="AE134" s="12">
        <v>525</v>
      </c>
      <c r="AF134" s="12">
        <v>265</v>
      </c>
      <c r="AG134" s="12">
        <v>444</v>
      </c>
      <c r="AH134" s="12">
        <v>440</v>
      </c>
      <c r="AI134" s="12">
        <v>8</v>
      </c>
      <c r="AJ134" s="12">
        <v>11</v>
      </c>
      <c r="AK134" s="12">
        <v>9</v>
      </c>
      <c r="AL134" s="12">
        <v>9</v>
      </c>
      <c r="AM134" s="12">
        <v>8</v>
      </c>
      <c r="AN134" s="12">
        <v>8</v>
      </c>
      <c r="AO134" s="12">
        <v>4</v>
      </c>
      <c r="AP134" s="12">
        <v>5</v>
      </c>
      <c r="AQ134" s="12">
        <v>5</v>
      </c>
      <c r="AR134" s="12">
        <v>3</v>
      </c>
      <c r="AS134" s="12">
        <v>3</v>
      </c>
      <c r="AT134" s="12">
        <v>4</v>
      </c>
      <c r="AU134" s="12">
        <v>0</v>
      </c>
      <c r="AV134" s="12">
        <v>0</v>
      </c>
      <c r="AW134" s="12">
        <v>0</v>
      </c>
    </row>
    <row r="135" spans="1:49" x14ac:dyDescent="0.25">
      <c r="A135" s="10" t="s">
        <v>954</v>
      </c>
      <c r="B135" s="10" t="s">
        <v>955</v>
      </c>
      <c r="C135" s="10" t="s">
        <v>956</v>
      </c>
      <c r="D135" s="10" t="s">
        <v>957</v>
      </c>
      <c r="E135" s="10" t="s">
        <v>958</v>
      </c>
      <c r="F135" s="10" t="s">
        <v>959</v>
      </c>
      <c r="G135" s="10" t="s">
        <v>960</v>
      </c>
      <c r="H135" s="10">
        <v>48.801000000000002</v>
      </c>
      <c r="I135" s="10" t="s">
        <v>961</v>
      </c>
      <c r="J135" s="10" t="s">
        <v>962</v>
      </c>
      <c r="K135" s="10" t="s">
        <v>963</v>
      </c>
      <c r="L135" s="11" t="s">
        <v>58</v>
      </c>
      <c r="M135" s="10" t="s">
        <v>964</v>
      </c>
      <c r="N135" s="10" t="s">
        <v>965</v>
      </c>
      <c r="O135" s="10" t="s">
        <v>66</v>
      </c>
      <c r="P135" s="10" t="s">
        <v>58</v>
      </c>
      <c r="Q135" s="10" t="s">
        <v>135</v>
      </c>
      <c r="R135" s="10">
        <v>1</v>
      </c>
      <c r="S135" s="10">
        <v>0</v>
      </c>
      <c r="T135" s="12">
        <v>-2.5898712319814896</v>
      </c>
      <c r="U135" s="10">
        <v>196</v>
      </c>
      <c r="V135" s="12">
        <v>1.0024294367354983E-5</v>
      </c>
      <c r="W135" s="12">
        <v>4.0603018672191012E-6</v>
      </c>
      <c r="X135" s="12">
        <v>91</v>
      </c>
      <c r="Y135" s="12">
        <v>0.14062977477785638</v>
      </c>
      <c r="Z135" s="12">
        <v>0.84938701534234518</v>
      </c>
      <c r="AA135" s="12">
        <v>9.9832098797987129E-3</v>
      </c>
      <c r="AB135" s="12">
        <v>3.1277112519881946E-2</v>
      </c>
      <c r="AC135" s="12">
        <v>3.661948269080615E-2</v>
      </c>
      <c r="AD135" s="12">
        <v>6.6100828472041521E-3</v>
      </c>
      <c r="AE135" s="12">
        <v>202</v>
      </c>
      <c r="AF135" s="12">
        <v>40</v>
      </c>
      <c r="AG135" s="12">
        <v>544</v>
      </c>
      <c r="AH135" s="12">
        <v>118</v>
      </c>
      <c r="AI135" s="12">
        <v>15</v>
      </c>
      <c r="AJ135" s="12">
        <v>15</v>
      </c>
      <c r="AK135" s="12">
        <v>15</v>
      </c>
      <c r="AL135" s="12">
        <v>12</v>
      </c>
      <c r="AM135" s="12">
        <v>10</v>
      </c>
      <c r="AN135" s="12">
        <v>12</v>
      </c>
      <c r="AO135" s="12">
        <v>5</v>
      </c>
      <c r="AP135" s="12">
        <v>3</v>
      </c>
      <c r="AQ135" s="12">
        <v>5</v>
      </c>
      <c r="AR135" s="12">
        <v>5</v>
      </c>
      <c r="AS135" s="12">
        <v>5</v>
      </c>
      <c r="AT135" s="12">
        <v>5</v>
      </c>
      <c r="AU135" s="12">
        <v>0</v>
      </c>
      <c r="AV135" s="12">
        <v>0</v>
      </c>
      <c r="AW135" s="12">
        <v>0</v>
      </c>
    </row>
    <row r="136" spans="1:49" x14ac:dyDescent="0.25">
      <c r="A136" s="10" t="s">
        <v>966</v>
      </c>
      <c r="B136" s="10" t="s">
        <v>967</v>
      </c>
      <c r="C136" s="10" t="s">
        <v>968</v>
      </c>
      <c r="D136" s="10" t="s">
        <v>969</v>
      </c>
      <c r="E136" s="10" t="s">
        <v>970</v>
      </c>
      <c r="F136" s="10" t="s">
        <v>971</v>
      </c>
      <c r="G136" s="10" t="s">
        <v>972</v>
      </c>
      <c r="H136" s="10">
        <v>129.79</v>
      </c>
      <c r="I136" s="10" t="s">
        <v>973</v>
      </c>
      <c r="J136" s="10" t="s">
        <v>974</v>
      </c>
      <c r="K136" s="10" t="s">
        <v>975</v>
      </c>
      <c r="L136" s="11" t="s">
        <v>58</v>
      </c>
      <c r="M136" s="10" t="s">
        <v>976</v>
      </c>
      <c r="N136" s="10" t="s">
        <v>977</v>
      </c>
      <c r="O136" s="10" t="s">
        <v>58</v>
      </c>
      <c r="P136" s="11" t="s">
        <v>58</v>
      </c>
      <c r="Q136" s="10" t="s">
        <v>135</v>
      </c>
      <c r="R136" s="10">
        <v>1</v>
      </c>
      <c r="S136" s="10">
        <v>0</v>
      </c>
      <c r="T136" s="12">
        <v>-2.8254330004581498</v>
      </c>
      <c r="U136" s="10">
        <v>210</v>
      </c>
      <c r="V136" s="12">
        <v>9.9737644207928485E-6</v>
      </c>
      <c r="W136" s="12">
        <v>3.2381944847399643E-6</v>
      </c>
      <c r="X136" s="12">
        <v>92</v>
      </c>
      <c r="Y136" s="12">
        <v>0.20652000665456727</v>
      </c>
      <c r="Z136" s="12">
        <v>0.70806038975410335</v>
      </c>
      <c r="AA136" s="12">
        <v>8.5419603591329343E-2</v>
      </c>
      <c r="AB136" s="12">
        <v>2.6069034336698046E-2</v>
      </c>
      <c r="AC136" s="12">
        <v>7.4982374368995812E-3</v>
      </c>
      <c r="AD136" s="12">
        <v>1.9350331761396763E-2</v>
      </c>
      <c r="AE136" s="12">
        <v>224</v>
      </c>
      <c r="AF136" s="12">
        <v>99</v>
      </c>
      <c r="AG136" s="12">
        <v>287</v>
      </c>
      <c r="AH136" s="12">
        <v>180</v>
      </c>
      <c r="AI136" s="12">
        <v>47</v>
      </c>
      <c r="AJ136" s="12">
        <v>42</v>
      </c>
      <c r="AK136" s="12">
        <v>46</v>
      </c>
      <c r="AL136" s="12">
        <v>50</v>
      </c>
      <c r="AM136" s="12">
        <v>46</v>
      </c>
      <c r="AN136" s="12">
        <v>50</v>
      </c>
      <c r="AO136" s="12">
        <v>13</v>
      </c>
      <c r="AP136" s="12">
        <v>12</v>
      </c>
      <c r="AQ136" s="12">
        <v>9</v>
      </c>
      <c r="AR136" s="12">
        <v>8</v>
      </c>
      <c r="AS136" s="12">
        <v>10</v>
      </c>
      <c r="AT136" s="12">
        <v>12</v>
      </c>
      <c r="AU136" s="12">
        <v>0</v>
      </c>
      <c r="AV136" s="12">
        <v>0</v>
      </c>
      <c r="AW136" s="12">
        <v>0</v>
      </c>
    </row>
    <row r="137" spans="1:49" x14ac:dyDescent="0.25">
      <c r="A137" s="10" t="s">
        <v>978</v>
      </c>
      <c r="B137" s="10" t="s">
        <v>294</v>
      </c>
      <c r="C137" s="10" t="s">
        <v>979</v>
      </c>
      <c r="D137" s="10" t="s">
        <v>980</v>
      </c>
      <c r="E137" s="10" t="s">
        <v>981</v>
      </c>
      <c r="F137" s="10" t="s">
        <v>982</v>
      </c>
      <c r="G137" s="10" t="s">
        <v>983</v>
      </c>
      <c r="H137" s="10">
        <v>94.909000000000006</v>
      </c>
      <c r="I137" s="10" t="s">
        <v>984</v>
      </c>
      <c r="J137" s="10" t="s">
        <v>985</v>
      </c>
      <c r="K137" s="10" t="s">
        <v>986</v>
      </c>
      <c r="L137" s="11" t="s">
        <v>58</v>
      </c>
      <c r="M137" s="10" t="s">
        <v>987</v>
      </c>
      <c r="N137" s="10" t="s">
        <v>988</v>
      </c>
      <c r="O137" s="10" t="s">
        <v>58</v>
      </c>
      <c r="P137" s="11" t="s">
        <v>58</v>
      </c>
      <c r="Q137" s="10" t="s">
        <v>135</v>
      </c>
      <c r="R137" s="10">
        <v>1</v>
      </c>
      <c r="S137" s="10">
        <v>0</v>
      </c>
      <c r="T137" s="12">
        <v>-2.1223219774003712</v>
      </c>
      <c r="U137" s="10">
        <v>138</v>
      </c>
      <c r="V137" s="12">
        <v>9.9374414921648954E-6</v>
      </c>
      <c r="W137" s="12">
        <v>3.1772882939933925E-6</v>
      </c>
      <c r="X137" s="12">
        <v>93</v>
      </c>
      <c r="Y137" s="12">
        <v>0.17619111148311575</v>
      </c>
      <c r="Z137" s="12">
        <v>0.76293886232617758</v>
      </c>
      <c r="AA137" s="12">
        <v>6.0870026190706777E-2</v>
      </c>
      <c r="AB137" s="12">
        <v>0.16708094050744784</v>
      </c>
      <c r="AC137" s="12">
        <v>0.15866370790318413</v>
      </c>
      <c r="AD137" s="12">
        <v>8.7692471633754702E-3</v>
      </c>
      <c r="AE137" s="12">
        <v>444</v>
      </c>
      <c r="AF137" s="12">
        <v>271</v>
      </c>
      <c r="AG137" s="12">
        <v>572</v>
      </c>
      <c r="AH137" s="12">
        <v>445</v>
      </c>
      <c r="AI137" s="12">
        <v>16</v>
      </c>
      <c r="AJ137" s="12">
        <v>16</v>
      </c>
      <c r="AK137" s="12">
        <v>14</v>
      </c>
      <c r="AL137" s="12">
        <v>27</v>
      </c>
      <c r="AM137" s="12">
        <v>25</v>
      </c>
      <c r="AN137" s="12">
        <v>23</v>
      </c>
      <c r="AO137" s="12">
        <v>5</v>
      </c>
      <c r="AP137" s="12">
        <v>4</v>
      </c>
      <c r="AQ137" s="12">
        <v>4</v>
      </c>
      <c r="AR137" s="12">
        <v>6</v>
      </c>
      <c r="AS137" s="12">
        <v>6</v>
      </c>
      <c r="AT137" s="12">
        <v>2</v>
      </c>
      <c r="AU137" s="12">
        <v>0</v>
      </c>
      <c r="AV137" s="12">
        <v>0</v>
      </c>
      <c r="AW137" s="12">
        <v>0</v>
      </c>
    </row>
    <row r="138" spans="1:49" x14ac:dyDescent="0.25">
      <c r="A138" s="10" t="s">
        <v>1008</v>
      </c>
      <c r="B138" s="10" t="s">
        <v>1009</v>
      </c>
      <c r="C138" s="10" t="s">
        <v>1010</v>
      </c>
      <c r="D138" s="10" t="s">
        <v>1011</v>
      </c>
      <c r="E138" s="10" t="s">
        <v>1012</v>
      </c>
      <c r="F138" s="10" t="s">
        <v>1013</v>
      </c>
      <c r="G138" s="10" t="s">
        <v>1014</v>
      </c>
      <c r="H138" s="10">
        <v>16.498000000000001</v>
      </c>
      <c r="I138" s="10" t="s">
        <v>1015</v>
      </c>
      <c r="J138" s="10" t="s">
        <v>1016</v>
      </c>
      <c r="K138" s="10" t="s">
        <v>1017</v>
      </c>
      <c r="L138" s="11" t="s">
        <v>58</v>
      </c>
      <c r="M138" s="10" t="s">
        <v>1018</v>
      </c>
      <c r="N138" s="10" t="s">
        <v>1019</v>
      </c>
      <c r="O138" s="10" t="s">
        <v>58</v>
      </c>
      <c r="P138" s="11" t="s">
        <v>58</v>
      </c>
      <c r="Q138" s="10" t="s">
        <v>135</v>
      </c>
      <c r="R138" s="10">
        <v>1</v>
      </c>
      <c r="S138" s="10">
        <v>0</v>
      </c>
      <c r="T138" s="12">
        <v>-2.0144834009376447</v>
      </c>
      <c r="U138" s="10">
        <v>121</v>
      </c>
      <c r="V138" s="12">
        <v>9.9152338959204751E-6</v>
      </c>
      <c r="W138" s="12">
        <v>1.1640338050148899E-5</v>
      </c>
      <c r="X138" s="12">
        <v>96</v>
      </c>
      <c r="Y138" s="12">
        <v>0.66823230814278878</v>
      </c>
      <c r="Z138" s="12">
        <v>0.18200956840219218</v>
      </c>
      <c r="AA138" s="12">
        <v>0.14975812345501904</v>
      </c>
      <c r="AB138" s="12">
        <v>5.9243368874375708E-2</v>
      </c>
      <c r="AC138" s="12">
        <v>8.708123681442434E-2</v>
      </c>
      <c r="AD138" s="12">
        <v>2.8358311954319221E-2</v>
      </c>
      <c r="AE138" s="12">
        <v>168</v>
      </c>
      <c r="AF138" s="12">
        <v>444</v>
      </c>
      <c r="AG138" s="12">
        <v>302</v>
      </c>
      <c r="AH138" s="12">
        <v>285</v>
      </c>
      <c r="AI138" s="12">
        <v>11</v>
      </c>
      <c r="AJ138" s="12">
        <v>11</v>
      </c>
      <c r="AK138" s="12">
        <v>11</v>
      </c>
      <c r="AL138" s="12">
        <v>6</v>
      </c>
      <c r="AM138" s="12">
        <v>5</v>
      </c>
      <c r="AN138" s="12">
        <v>6</v>
      </c>
      <c r="AO138" s="12">
        <v>2</v>
      </c>
      <c r="AP138" s="12">
        <v>3</v>
      </c>
      <c r="AQ138" s="12">
        <v>2</v>
      </c>
      <c r="AR138" s="12">
        <v>2</v>
      </c>
      <c r="AS138" s="12">
        <v>3</v>
      </c>
      <c r="AT138" s="12">
        <v>4</v>
      </c>
      <c r="AU138" s="12">
        <v>0</v>
      </c>
      <c r="AV138" s="12">
        <v>0</v>
      </c>
      <c r="AW138" s="12">
        <v>0</v>
      </c>
    </row>
    <row r="139" spans="1:49" x14ac:dyDescent="0.25">
      <c r="A139" s="10" t="s">
        <v>1020</v>
      </c>
      <c r="B139" s="10" t="s">
        <v>1021</v>
      </c>
      <c r="C139" s="10" t="s">
        <v>1022</v>
      </c>
      <c r="D139" s="10" t="s">
        <v>1023</v>
      </c>
      <c r="E139" s="10" t="s">
        <v>1024</v>
      </c>
      <c r="F139" s="10" t="s">
        <v>1025</v>
      </c>
      <c r="G139" s="10" t="s">
        <v>1026</v>
      </c>
      <c r="H139" s="10">
        <v>75.388000000000005</v>
      </c>
      <c r="I139" s="10" t="s">
        <v>1027</v>
      </c>
      <c r="J139" s="10" t="s">
        <v>1028</v>
      </c>
      <c r="K139" s="10" t="s">
        <v>1029</v>
      </c>
      <c r="L139" s="11" t="s">
        <v>58</v>
      </c>
      <c r="M139" s="10" t="s">
        <v>1030</v>
      </c>
      <c r="N139" s="10" t="s">
        <v>1031</v>
      </c>
      <c r="O139" s="10" t="s">
        <v>58</v>
      </c>
      <c r="P139" s="11" t="s">
        <v>58</v>
      </c>
      <c r="Q139" s="10" t="s">
        <v>135</v>
      </c>
      <c r="R139" s="10">
        <v>1</v>
      </c>
      <c r="S139" s="10">
        <v>0</v>
      </c>
      <c r="T139" s="12">
        <v>-2.3121832631285666</v>
      </c>
      <c r="U139" s="10">
        <v>165</v>
      </c>
      <c r="V139" s="12">
        <v>9.8795343357467728E-6</v>
      </c>
      <c r="W139" s="12">
        <v>2.7533570568472547E-6</v>
      </c>
      <c r="X139" s="12">
        <v>97</v>
      </c>
      <c r="Y139" s="12">
        <v>4.4415175410938375E-2</v>
      </c>
      <c r="Z139" s="12">
        <v>0.93141264767059673</v>
      </c>
      <c r="AA139" s="12">
        <v>2.4172176918464999E-2</v>
      </c>
      <c r="AB139" s="12">
        <v>7.3160911690355358E-3</v>
      </c>
      <c r="AC139" s="12">
        <v>2.1512869992530978E-2</v>
      </c>
      <c r="AD139" s="12">
        <v>1.8074836063433592E-2</v>
      </c>
      <c r="AE139" s="12">
        <v>563</v>
      </c>
      <c r="AF139" s="12">
        <v>118</v>
      </c>
      <c r="AG139" s="12">
        <v>606</v>
      </c>
      <c r="AH139" s="12">
        <v>264</v>
      </c>
      <c r="AI139" s="12">
        <v>19</v>
      </c>
      <c r="AJ139" s="12">
        <v>19</v>
      </c>
      <c r="AK139" s="12">
        <v>21</v>
      </c>
      <c r="AL139" s="12">
        <v>23</v>
      </c>
      <c r="AM139" s="12">
        <v>19</v>
      </c>
      <c r="AN139" s="12">
        <v>18</v>
      </c>
      <c r="AO139" s="12">
        <v>1</v>
      </c>
      <c r="AP139" s="12">
        <v>1</v>
      </c>
      <c r="AQ139" s="12">
        <v>3</v>
      </c>
      <c r="AR139" s="12">
        <v>8</v>
      </c>
      <c r="AS139" s="12">
        <v>4</v>
      </c>
      <c r="AT139" s="12">
        <v>6</v>
      </c>
      <c r="AU139" s="12">
        <v>0</v>
      </c>
      <c r="AV139" s="12">
        <v>0</v>
      </c>
      <c r="AW139" s="12">
        <v>0</v>
      </c>
    </row>
    <row r="140" spans="1:49" x14ac:dyDescent="0.25">
      <c r="A140" s="10" t="s">
        <v>1032</v>
      </c>
      <c r="B140" s="10" t="s">
        <v>1033</v>
      </c>
      <c r="C140" s="10" t="s">
        <v>1034</v>
      </c>
      <c r="D140" s="10" t="s">
        <v>1035</v>
      </c>
      <c r="E140" s="10" t="s">
        <v>1036</v>
      </c>
      <c r="F140" s="10" t="s">
        <v>1037</v>
      </c>
      <c r="G140" s="10" t="s">
        <v>1038</v>
      </c>
      <c r="H140" s="10">
        <v>40.960999999999999</v>
      </c>
      <c r="I140" s="10" t="s">
        <v>1039</v>
      </c>
      <c r="J140" s="10" t="s">
        <v>1040</v>
      </c>
      <c r="K140" s="10" t="s">
        <v>1041</v>
      </c>
      <c r="L140" s="11" t="s">
        <v>58</v>
      </c>
      <c r="M140" s="10" t="s">
        <v>1042</v>
      </c>
      <c r="N140" s="10" t="s">
        <v>1043</v>
      </c>
      <c r="O140" s="10" t="s">
        <v>58</v>
      </c>
      <c r="P140" s="10" t="s">
        <v>58</v>
      </c>
      <c r="Q140" s="10" t="s">
        <v>135</v>
      </c>
      <c r="R140" s="10">
        <v>1</v>
      </c>
      <c r="S140" s="10">
        <v>0</v>
      </c>
      <c r="T140" s="12">
        <v>-2.4344627302805573</v>
      </c>
      <c r="U140" s="10">
        <v>175</v>
      </c>
      <c r="V140" s="12">
        <v>9.7709858934205227E-6</v>
      </c>
      <c r="W140" s="12">
        <v>2.4930334689084403E-6</v>
      </c>
      <c r="X140" s="12">
        <v>98</v>
      </c>
      <c r="Y140" s="12">
        <v>0.11688291865178475</v>
      </c>
      <c r="Z140" s="12">
        <v>0.78390455759820532</v>
      </c>
      <c r="AA140" s="12">
        <v>9.9212523750009954E-2</v>
      </c>
      <c r="AB140" s="12">
        <v>1.9166648826485246E-2</v>
      </c>
      <c r="AC140" s="12">
        <v>5.9488658792482538E-2</v>
      </c>
      <c r="AD140" s="12">
        <v>4.1727664309681063E-2</v>
      </c>
      <c r="AE140" s="12">
        <v>254</v>
      </c>
      <c r="AF140" s="12">
        <v>65</v>
      </c>
      <c r="AG140" s="12">
        <v>233</v>
      </c>
      <c r="AH140" s="12">
        <v>150</v>
      </c>
      <c r="AI140" s="12">
        <v>14</v>
      </c>
      <c r="AJ140" s="12">
        <v>15</v>
      </c>
      <c r="AK140" s="12">
        <v>14</v>
      </c>
      <c r="AL140" s="12">
        <v>18</v>
      </c>
      <c r="AM140" s="12">
        <v>12</v>
      </c>
      <c r="AN140" s="12">
        <v>15</v>
      </c>
      <c r="AO140" s="12">
        <v>6</v>
      </c>
      <c r="AP140" s="12">
        <v>4</v>
      </c>
      <c r="AQ140" s="12">
        <v>2</v>
      </c>
      <c r="AR140" s="12">
        <v>3</v>
      </c>
      <c r="AS140" s="12">
        <v>4</v>
      </c>
      <c r="AT140" s="12">
        <v>2</v>
      </c>
      <c r="AU140" s="12">
        <v>0</v>
      </c>
      <c r="AV140" s="12">
        <v>0</v>
      </c>
      <c r="AW140" s="12">
        <v>0</v>
      </c>
    </row>
    <row r="141" spans="1:49" x14ac:dyDescent="0.25">
      <c r="A141" s="10" t="s">
        <v>1044</v>
      </c>
      <c r="B141" s="10" t="s">
        <v>1045</v>
      </c>
      <c r="C141" s="10" t="s">
        <v>1046</v>
      </c>
      <c r="D141" s="10" t="s">
        <v>1047</v>
      </c>
      <c r="E141" s="10" t="s">
        <v>1048</v>
      </c>
      <c r="F141" s="10" t="s">
        <v>1049</v>
      </c>
      <c r="G141" s="10" t="s">
        <v>1050</v>
      </c>
      <c r="H141" s="10">
        <v>20.292000000000002</v>
      </c>
      <c r="I141" s="10" t="s">
        <v>1051</v>
      </c>
      <c r="J141" s="10" t="s">
        <v>1052</v>
      </c>
      <c r="K141" s="10" t="s">
        <v>1053</v>
      </c>
      <c r="L141" s="11" t="s">
        <v>58</v>
      </c>
      <c r="M141" s="11" t="s">
        <v>58</v>
      </c>
      <c r="N141" s="11" t="s">
        <v>58</v>
      </c>
      <c r="O141" s="10" t="s">
        <v>58</v>
      </c>
      <c r="P141" s="10" t="s">
        <v>58</v>
      </c>
      <c r="Q141" s="10" t="s">
        <v>98</v>
      </c>
      <c r="R141" s="10">
        <v>1</v>
      </c>
      <c r="S141" s="10">
        <v>0</v>
      </c>
      <c r="T141" s="12">
        <v>-2.4708879489385125</v>
      </c>
      <c r="U141" s="10">
        <v>181</v>
      </c>
      <c r="V141" s="12">
        <v>9.6653266133128655E-6</v>
      </c>
      <c r="W141" s="12">
        <v>5.181739265303488E-6</v>
      </c>
      <c r="X141" s="12">
        <v>99</v>
      </c>
      <c r="Y141" s="12">
        <v>0.19794548679171425</v>
      </c>
      <c r="Z141" s="12">
        <v>0.55245785262241809</v>
      </c>
      <c r="AA141" s="12">
        <v>0.24959666058586774</v>
      </c>
      <c r="AB141" s="12">
        <v>2.3059409871410284E-2</v>
      </c>
      <c r="AC141" s="12">
        <v>3.7029001163835264E-2</v>
      </c>
      <c r="AD141" s="12">
        <v>2.0470091486076283E-2</v>
      </c>
      <c r="AE141" s="12">
        <v>77</v>
      </c>
      <c r="AF141" s="12">
        <v>19</v>
      </c>
      <c r="AG141" s="12">
        <v>63</v>
      </c>
      <c r="AH141" s="12">
        <v>56</v>
      </c>
      <c r="AI141" s="12">
        <v>8</v>
      </c>
      <c r="AJ141" s="12">
        <v>7</v>
      </c>
      <c r="AK141" s="12">
        <v>7</v>
      </c>
      <c r="AL141" s="12">
        <v>8</v>
      </c>
      <c r="AM141" s="12">
        <v>8</v>
      </c>
      <c r="AN141" s="12">
        <v>7</v>
      </c>
      <c r="AO141" s="12">
        <v>2</v>
      </c>
      <c r="AP141" s="12">
        <v>2</v>
      </c>
      <c r="AQ141" s="12">
        <v>2</v>
      </c>
      <c r="AR141" s="12">
        <v>5</v>
      </c>
      <c r="AS141" s="12">
        <v>4</v>
      </c>
      <c r="AT141" s="12">
        <v>2</v>
      </c>
      <c r="AU141" s="12">
        <v>0</v>
      </c>
      <c r="AV141" s="12">
        <v>0</v>
      </c>
      <c r="AW141" s="12">
        <v>1</v>
      </c>
    </row>
    <row r="142" spans="1:49" x14ac:dyDescent="0.25">
      <c r="A142" s="10" t="s">
        <v>1054</v>
      </c>
      <c r="B142" s="10" t="s">
        <v>1055</v>
      </c>
      <c r="C142" s="10" t="s">
        <v>1056</v>
      </c>
      <c r="D142" s="10" t="s">
        <v>1057</v>
      </c>
      <c r="E142" s="10" t="s">
        <v>1058</v>
      </c>
      <c r="F142" s="10" t="s">
        <v>1059</v>
      </c>
      <c r="G142" s="10" t="s">
        <v>1060</v>
      </c>
      <c r="H142" s="10">
        <v>52.091000000000001</v>
      </c>
      <c r="I142" s="10" t="s">
        <v>1061</v>
      </c>
      <c r="J142" s="10" t="s">
        <v>1062</v>
      </c>
      <c r="K142" s="10" t="s">
        <v>1063</v>
      </c>
      <c r="L142" s="11" t="s">
        <v>58</v>
      </c>
      <c r="M142" s="10" t="s">
        <v>1064</v>
      </c>
      <c r="N142" s="10" t="s">
        <v>1065</v>
      </c>
      <c r="O142" s="10" t="s">
        <v>58</v>
      </c>
      <c r="P142" s="11" t="s">
        <v>58</v>
      </c>
      <c r="Q142" s="10" t="s">
        <v>135</v>
      </c>
      <c r="R142" s="10">
        <v>1</v>
      </c>
      <c r="S142" s="10">
        <v>0</v>
      </c>
      <c r="T142" s="12">
        <v>-2.2739211554819483</v>
      </c>
      <c r="U142" s="10">
        <v>160</v>
      </c>
      <c r="V142" s="12">
        <v>9.3274453180049265E-6</v>
      </c>
      <c r="W142" s="12">
        <v>4.9578878478967538E-6</v>
      </c>
      <c r="X142" s="12">
        <v>100</v>
      </c>
      <c r="Y142" s="12">
        <v>0.39808924273954416</v>
      </c>
      <c r="Z142" s="12">
        <v>0.44250830509228439</v>
      </c>
      <c r="AA142" s="12">
        <v>0.1594024521681712</v>
      </c>
      <c r="AB142" s="12">
        <v>2.9593717831738219E-2</v>
      </c>
      <c r="AC142" s="12">
        <v>4.3793022972037382E-2</v>
      </c>
      <c r="AD142" s="12">
        <v>1.4740942981216263E-2</v>
      </c>
      <c r="AE142" s="12">
        <v>162</v>
      </c>
      <c r="AF142" s="12">
        <v>145</v>
      </c>
      <c r="AG142" s="12">
        <v>224</v>
      </c>
      <c r="AH142" s="12">
        <v>191</v>
      </c>
      <c r="AI142" s="12">
        <v>15</v>
      </c>
      <c r="AJ142" s="12">
        <v>20</v>
      </c>
      <c r="AK142" s="12">
        <v>18</v>
      </c>
      <c r="AL142" s="12">
        <v>19</v>
      </c>
      <c r="AM142" s="12">
        <v>15</v>
      </c>
      <c r="AN142" s="12">
        <v>19</v>
      </c>
      <c r="AO142" s="12">
        <v>7</v>
      </c>
      <c r="AP142" s="12">
        <v>6</v>
      </c>
      <c r="AQ142" s="12">
        <v>8</v>
      </c>
      <c r="AR142" s="12">
        <v>4</v>
      </c>
      <c r="AS142" s="12">
        <v>4</v>
      </c>
      <c r="AT142" s="12">
        <v>5</v>
      </c>
      <c r="AU142" s="12">
        <v>0</v>
      </c>
      <c r="AV142" s="12">
        <v>0</v>
      </c>
      <c r="AW142" s="12">
        <v>0</v>
      </c>
    </row>
    <row r="143" spans="1:49" x14ac:dyDescent="0.25">
      <c r="A143" s="10" t="s">
        <v>1078</v>
      </c>
      <c r="B143" s="10" t="s">
        <v>1079</v>
      </c>
      <c r="C143" s="10" t="s">
        <v>1080</v>
      </c>
      <c r="D143" s="10" t="s">
        <v>1081</v>
      </c>
      <c r="E143" s="10" t="s">
        <v>1082</v>
      </c>
      <c r="F143" s="10" t="s">
        <v>1083</v>
      </c>
      <c r="G143" s="10" t="s">
        <v>1084</v>
      </c>
      <c r="H143" s="10">
        <v>42.664999999999999</v>
      </c>
      <c r="I143" s="10" t="s">
        <v>1085</v>
      </c>
      <c r="J143" s="10" t="s">
        <v>1086</v>
      </c>
      <c r="K143" s="10" t="s">
        <v>1087</v>
      </c>
      <c r="L143" s="11" t="s">
        <v>58</v>
      </c>
      <c r="M143" s="10" t="s">
        <v>1088</v>
      </c>
      <c r="N143" s="10" t="s">
        <v>1089</v>
      </c>
      <c r="O143" s="10" t="s">
        <v>58</v>
      </c>
      <c r="P143" s="10" t="s">
        <v>58</v>
      </c>
      <c r="Q143" s="10" t="s">
        <v>135</v>
      </c>
      <c r="R143" s="10">
        <v>1</v>
      </c>
      <c r="S143" s="10">
        <v>0</v>
      </c>
      <c r="T143" s="12">
        <v>-2.6614277159651514</v>
      </c>
      <c r="U143" s="10">
        <v>202</v>
      </c>
      <c r="V143" s="12">
        <v>9.1322319372009329E-6</v>
      </c>
      <c r="W143" s="12">
        <v>3.239174318664768E-6</v>
      </c>
      <c r="X143" s="12">
        <v>102</v>
      </c>
      <c r="Y143" s="12">
        <v>0.40691906316739201</v>
      </c>
      <c r="Z143" s="12">
        <v>0.3426839111623397</v>
      </c>
      <c r="AA143" s="12">
        <v>0.25039702567026823</v>
      </c>
      <c r="AB143" s="12">
        <v>0.15770668013005737</v>
      </c>
      <c r="AC143" s="12">
        <v>0.13881909113728177</v>
      </c>
      <c r="AD143" s="12">
        <v>1.9018633986244132E-2</v>
      </c>
      <c r="AE143" s="12">
        <v>100</v>
      </c>
      <c r="AF143" s="12">
        <v>110</v>
      </c>
      <c r="AG143" s="12">
        <v>139</v>
      </c>
      <c r="AH143" s="12">
        <v>123</v>
      </c>
      <c r="AI143" s="12">
        <v>25</v>
      </c>
      <c r="AJ143" s="12">
        <v>26</v>
      </c>
      <c r="AK143" s="12">
        <v>24</v>
      </c>
      <c r="AL143" s="12">
        <v>22</v>
      </c>
      <c r="AM143" s="12">
        <v>10</v>
      </c>
      <c r="AN143" s="12">
        <v>18</v>
      </c>
      <c r="AO143" s="12">
        <v>10</v>
      </c>
      <c r="AP143" s="12">
        <v>7</v>
      </c>
      <c r="AQ143" s="12">
        <v>8</v>
      </c>
      <c r="AR143" s="12">
        <v>6</v>
      </c>
      <c r="AS143" s="12">
        <v>8</v>
      </c>
      <c r="AT143" s="12">
        <v>5</v>
      </c>
      <c r="AU143" s="12">
        <v>0</v>
      </c>
      <c r="AV143" s="12">
        <v>0</v>
      </c>
      <c r="AW143" s="12">
        <v>0</v>
      </c>
    </row>
    <row r="144" spans="1:49" x14ac:dyDescent="0.25">
      <c r="A144" s="10" t="s">
        <v>1090</v>
      </c>
      <c r="B144" s="10" t="s">
        <v>1091</v>
      </c>
      <c r="C144" s="10" t="s">
        <v>1092</v>
      </c>
      <c r="D144" s="10" t="s">
        <v>1093</v>
      </c>
      <c r="E144" s="10" t="s">
        <v>1094</v>
      </c>
      <c r="F144" s="10" t="s">
        <v>1095</v>
      </c>
      <c r="G144" s="10" t="s">
        <v>1096</v>
      </c>
      <c r="H144" s="10">
        <v>56.094000000000001</v>
      </c>
      <c r="I144" s="10" t="s">
        <v>1097</v>
      </c>
      <c r="J144" s="10" t="s">
        <v>1098</v>
      </c>
      <c r="K144" s="10" t="s">
        <v>1099</v>
      </c>
      <c r="L144" s="11" t="s">
        <v>58</v>
      </c>
      <c r="M144" s="11" t="s">
        <v>58</v>
      </c>
      <c r="N144" s="11" t="s">
        <v>58</v>
      </c>
      <c r="O144" s="10" t="s">
        <v>58</v>
      </c>
      <c r="P144" s="11" t="s">
        <v>58</v>
      </c>
      <c r="Q144" s="10" t="s">
        <v>135</v>
      </c>
      <c r="R144" s="10">
        <v>1</v>
      </c>
      <c r="S144" s="10">
        <v>0</v>
      </c>
      <c r="T144" s="12">
        <v>-2.1171763477588477</v>
      </c>
      <c r="U144" s="10">
        <v>136</v>
      </c>
      <c r="V144" s="12">
        <v>8.9449748553990718E-6</v>
      </c>
      <c r="W144" s="12">
        <v>7.6008728003086952E-6</v>
      </c>
      <c r="X144" s="12">
        <v>103</v>
      </c>
      <c r="Y144" s="12">
        <v>3.3972145196713828E-2</v>
      </c>
      <c r="Z144" s="12">
        <v>0.94809537184296366</v>
      </c>
      <c r="AA144" s="12">
        <v>1.7932482960322578E-2</v>
      </c>
      <c r="AB144" s="12">
        <v>4.6124108875161161E-3</v>
      </c>
      <c r="AC144" s="12">
        <v>1.9060304623971069E-2</v>
      </c>
      <c r="AD144" s="12">
        <v>1.5646892596394364E-2</v>
      </c>
      <c r="AE144" s="12">
        <v>856</v>
      </c>
      <c r="AF144" s="12">
        <v>300</v>
      </c>
      <c r="AG144" s="12">
        <v>847</v>
      </c>
      <c r="AH144" s="12">
        <v>532</v>
      </c>
      <c r="AI144" s="12">
        <v>11</v>
      </c>
      <c r="AJ144" s="12">
        <v>7</v>
      </c>
      <c r="AK144" s="12">
        <v>7</v>
      </c>
      <c r="AL144" s="12">
        <v>14</v>
      </c>
      <c r="AM144" s="12">
        <v>13</v>
      </c>
      <c r="AN144" s="12">
        <v>16</v>
      </c>
      <c r="AO144" s="12">
        <v>3</v>
      </c>
      <c r="AP144" s="12">
        <v>2</v>
      </c>
      <c r="AQ144" s="12">
        <v>1</v>
      </c>
      <c r="AR144" s="12">
        <v>4</v>
      </c>
      <c r="AS144" s="12">
        <v>4</v>
      </c>
      <c r="AT144" s="12">
        <v>3</v>
      </c>
      <c r="AU144" s="12">
        <v>0</v>
      </c>
      <c r="AV144" s="12">
        <v>0</v>
      </c>
      <c r="AW144" s="12">
        <v>0</v>
      </c>
    </row>
    <row r="145" spans="1:49" x14ac:dyDescent="0.25">
      <c r="A145" s="10" t="s">
        <v>199</v>
      </c>
      <c r="B145" s="10" t="s">
        <v>1100</v>
      </c>
      <c r="C145" s="10" t="s">
        <v>1101</v>
      </c>
      <c r="D145" s="10" t="s">
        <v>1102</v>
      </c>
      <c r="E145" s="10" t="s">
        <v>1103</v>
      </c>
      <c r="F145" s="10" t="s">
        <v>1104</v>
      </c>
      <c r="G145" s="10" t="s">
        <v>1105</v>
      </c>
      <c r="H145" s="10">
        <v>30.774000000000001</v>
      </c>
      <c r="I145" s="10" t="s">
        <v>1106</v>
      </c>
      <c r="J145" s="10" t="s">
        <v>591</v>
      </c>
      <c r="K145" s="10" t="s">
        <v>1107</v>
      </c>
      <c r="L145" s="11" t="s">
        <v>58</v>
      </c>
      <c r="M145" s="10" t="s">
        <v>1108</v>
      </c>
      <c r="N145" s="10" t="s">
        <v>1109</v>
      </c>
      <c r="O145" s="10" t="s">
        <v>58</v>
      </c>
      <c r="P145" s="10" t="s">
        <v>58</v>
      </c>
      <c r="Q145" s="10" t="s">
        <v>135</v>
      </c>
      <c r="R145" s="10">
        <v>1</v>
      </c>
      <c r="S145" s="10">
        <v>0</v>
      </c>
      <c r="T145" s="12">
        <v>-2.4155540384012419</v>
      </c>
      <c r="U145" s="10">
        <v>172</v>
      </c>
      <c r="V145" s="12">
        <v>8.6908125608295567E-6</v>
      </c>
      <c r="W145" s="12">
        <v>3.8352817529320905E-6</v>
      </c>
      <c r="X145" s="12">
        <v>104</v>
      </c>
      <c r="Y145" s="12">
        <v>0.68388797440579874</v>
      </c>
      <c r="Z145" s="12">
        <v>6.0149322263205816E-2</v>
      </c>
      <c r="AA145" s="12">
        <v>0.2559627033309953</v>
      </c>
      <c r="AB145" s="12">
        <v>4.0131930079372345E-2</v>
      </c>
      <c r="AC145" s="12">
        <v>1.8409491948083428E-2</v>
      </c>
      <c r="AD145" s="12">
        <v>3.129492696874784E-2</v>
      </c>
      <c r="AE145" s="12">
        <v>79</v>
      </c>
      <c r="AF145" s="12">
        <v>460</v>
      </c>
      <c r="AG145" s="12">
        <v>154</v>
      </c>
      <c r="AH145" s="12">
        <v>141</v>
      </c>
      <c r="AI145" s="12">
        <v>25</v>
      </c>
      <c r="AJ145" s="12">
        <v>17</v>
      </c>
      <c r="AK145" s="12">
        <v>17</v>
      </c>
      <c r="AL145" s="12">
        <v>15</v>
      </c>
      <c r="AM145" s="12">
        <v>9</v>
      </c>
      <c r="AN145" s="12">
        <v>14</v>
      </c>
      <c r="AO145" s="12">
        <v>10</v>
      </c>
      <c r="AP145" s="12">
        <v>8</v>
      </c>
      <c r="AQ145" s="12">
        <v>6</v>
      </c>
      <c r="AR145" s="12">
        <v>8</v>
      </c>
      <c r="AS145" s="12">
        <v>6</v>
      </c>
      <c r="AT145" s="12">
        <v>5</v>
      </c>
      <c r="AU145" s="12">
        <v>0</v>
      </c>
      <c r="AV145" s="12">
        <v>0</v>
      </c>
      <c r="AW145" s="12">
        <v>0</v>
      </c>
    </row>
    <row r="146" spans="1:49" x14ac:dyDescent="0.25">
      <c r="A146" s="10" t="s">
        <v>61</v>
      </c>
      <c r="B146" s="10" t="s">
        <v>1110</v>
      </c>
      <c r="C146" s="10" t="s">
        <v>1111</v>
      </c>
      <c r="D146" s="10" t="s">
        <v>1111</v>
      </c>
      <c r="E146" s="10" t="s">
        <v>1112</v>
      </c>
      <c r="F146" s="10" t="s">
        <v>1113</v>
      </c>
      <c r="G146" s="10" t="s">
        <v>1114</v>
      </c>
      <c r="H146" s="10">
        <v>52.433999999999997</v>
      </c>
      <c r="I146" s="10" t="s">
        <v>1115</v>
      </c>
      <c r="J146" s="10" t="s">
        <v>1116</v>
      </c>
      <c r="K146" s="10" t="s">
        <v>1117</v>
      </c>
      <c r="L146" s="11" t="s">
        <v>58</v>
      </c>
      <c r="M146" s="11" t="s">
        <v>58</v>
      </c>
      <c r="N146" s="11" t="s">
        <v>58</v>
      </c>
      <c r="O146" s="10" t="s">
        <v>58</v>
      </c>
      <c r="P146" s="10">
        <v>5</v>
      </c>
      <c r="Q146" s="10" t="s">
        <v>135</v>
      </c>
      <c r="R146" s="10">
        <v>1</v>
      </c>
      <c r="S146" s="10">
        <v>0</v>
      </c>
      <c r="T146" s="12">
        <v>-2.1203332179422256</v>
      </c>
      <c r="U146" s="10">
        <v>137</v>
      </c>
      <c r="V146" s="12">
        <v>8.549441382731353E-6</v>
      </c>
      <c r="W146" s="12">
        <v>5.2468851816278115E-6</v>
      </c>
      <c r="X146" s="12">
        <v>105</v>
      </c>
      <c r="Y146" s="12">
        <v>0.14022653612430439</v>
      </c>
      <c r="Z146" s="12">
        <v>0.65143015527900416</v>
      </c>
      <c r="AA146" s="12">
        <v>0.20834330859669128</v>
      </c>
      <c r="AB146" s="12">
        <v>1.1968905806559869E-2</v>
      </c>
      <c r="AC146" s="12">
        <v>1.1039893482716808E-2</v>
      </c>
      <c r="AD146" s="12">
        <v>2.0112390699348372E-2</v>
      </c>
      <c r="AE146" s="12">
        <v>402</v>
      </c>
      <c r="AF146" s="12">
        <v>204</v>
      </c>
      <c r="AG146" s="12">
        <v>281</v>
      </c>
      <c r="AH146" s="12">
        <v>328</v>
      </c>
      <c r="AI146" s="12">
        <v>11</v>
      </c>
      <c r="AJ146" s="12">
        <v>12</v>
      </c>
      <c r="AK146" s="12">
        <v>13</v>
      </c>
      <c r="AL146" s="12">
        <v>13</v>
      </c>
      <c r="AM146" s="12">
        <v>11</v>
      </c>
      <c r="AN146" s="12">
        <v>14</v>
      </c>
      <c r="AO146" s="12">
        <v>6</v>
      </c>
      <c r="AP146" s="12">
        <v>4</v>
      </c>
      <c r="AQ146" s="12">
        <v>6</v>
      </c>
      <c r="AR146" s="12">
        <v>4</v>
      </c>
      <c r="AS146" s="12">
        <v>3</v>
      </c>
      <c r="AT146" s="12">
        <v>6</v>
      </c>
      <c r="AU146" s="12">
        <v>0</v>
      </c>
      <c r="AV146" s="12">
        <v>0</v>
      </c>
      <c r="AW146" s="12">
        <v>0</v>
      </c>
    </row>
    <row r="147" spans="1:49" x14ac:dyDescent="0.25">
      <c r="A147" s="10" t="s">
        <v>1118</v>
      </c>
      <c r="B147" s="10" t="s">
        <v>1119</v>
      </c>
      <c r="C147" s="10" t="s">
        <v>1120</v>
      </c>
      <c r="D147" s="10" t="s">
        <v>1121</v>
      </c>
      <c r="E147" s="10" t="s">
        <v>1122</v>
      </c>
      <c r="F147" s="10" t="s">
        <v>1123</v>
      </c>
      <c r="G147" s="10" t="s">
        <v>1124</v>
      </c>
      <c r="H147" s="10">
        <v>121.52</v>
      </c>
      <c r="I147" s="10" t="s">
        <v>1125</v>
      </c>
      <c r="J147" s="10" t="s">
        <v>1126</v>
      </c>
      <c r="K147" s="10" t="s">
        <v>1127</v>
      </c>
      <c r="L147" s="11" t="s">
        <v>58</v>
      </c>
      <c r="M147" s="11" t="s">
        <v>58</v>
      </c>
      <c r="N147" s="11" t="s">
        <v>58</v>
      </c>
      <c r="O147" s="10" t="s">
        <v>58</v>
      </c>
      <c r="P147" s="11" t="s">
        <v>58</v>
      </c>
      <c r="Q147" s="10" t="s">
        <v>135</v>
      </c>
      <c r="R147" s="10">
        <v>1</v>
      </c>
      <c r="S147" s="10">
        <v>0</v>
      </c>
      <c r="T147" s="12">
        <v>-2.1956476762291888</v>
      </c>
      <c r="U147" s="10">
        <v>151</v>
      </c>
      <c r="V147" s="12">
        <v>8.4372934443689786E-6</v>
      </c>
      <c r="W147" s="12">
        <v>6.4873085819892737E-6</v>
      </c>
      <c r="X147" s="12">
        <v>106</v>
      </c>
      <c r="Y147" s="12">
        <v>3.24035815604794E-2</v>
      </c>
      <c r="Z147" s="12">
        <v>0.83497463289105067</v>
      </c>
      <c r="AA147" s="12">
        <v>0.1326217855484699</v>
      </c>
      <c r="AB147" s="12">
        <v>1.2905526853802338E-2</v>
      </c>
      <c r="AC147" s="12">
        <v>2.834911003586426E-2</v>
      </c>
      <c r="AD147" s="12">
        <v>2.1540845151713565E-2</v>
      </c>
      <c r="AE147" s="12">
        <v>914</v>
      </c>
      <c r="AF147" s="12">
        <v>389</v>
      </c>
      <c r="AG147" s="12">
        <v>537</v>
      </c>
      <c r="AH147" s="12">
        <v>586</v>
      </c>
      <c r="AI147" s="12">
        <v>8</v>
      </c>
      <c r="AJ147" s="12">
        <v>13</v>
      </c>
      <c r="AK147" s="12">
        <v>10</v>
      </c>
      <c r="AL147" s="12">
        <v>22</v>
      </c>
      <c r="AM147" s="12">
        <v>21</v>
      </c>
      <c r="AN147" s="12">
        <v>23</v>
      </c>
      <c r="AO147" s="12">
        <v>9</v>
      </c>
      <c r="AP147" s="12">
        <v>8</v>
      </c>
      <c r="AQ147" s="12">
        <v>7</v>
      </c>
      <c r="AR147" s="12">
        <v>5</v>
      </c>
      <c r="AS147" s="12">
        <v>4</v>
      </c>
      <c r="AT147" s="12">
        <v>2</v>
      </c>
      <c r="AU147" s="12">
        <v>0</v>
      </c>
      <c r="AV147" s="12">
        <v>0</v>
      </c>
      <c r="AW147" s="12">
        <v>0</v>
      </c>
    </row>
    <row r="148" spans="1:49" x14ac:dyDescent="0.25">
      <c r="A148" s="10" t="s">
        <v>61</v>
      </c>
      <c r="B148" s="10" t="s">
        <v>99</v>
      </c>
      <c r="C148" s="10" t="s">
        <v>1128</v>
      </c>
      <c r="D148" s="10" t="s">
        <v>1129</v>
      </c>
      <c r="E148" s="10" t="s">
        <v>1130</v>
      </c>
      <c r="F148" s="10" t="s">
        <v>1131</v>
      </c>
      <c r="G148" s="10" t="s">
        <v>1132</v>
      </c>
      <c r="H148" s="10">
        <v>32.628999999999998</v>
      </c>
      <c r="I148" s="10" t="s">
        <v>105</v>
      </c>
      <c r="J148" s="10" t="s">
        <v>95</v>
      </c>
      <c r="K148" s="10" t="s">
        <v>106</v>
      </c>
      <c r="L148" s="11" t="s">
        <v>58</v>
      </c>
      <c r="M148" s="11" t="s">
        <v>58</v>
      </c>
      <c r="N148" s="11" t="s">
        <v>58</v>
      </c>
      <c r="O148" s="10" t="s">
        <v>66</v>
      </c>
      <c r="P148" s="10">
        <v>1</v>
      </c>
      <c r="Q148" s="10" t="s">
        <v>60</v>
      </c>
      <c r="R148" s="10">
        <v>1</v>
      </c>
      <c r="S148" s="10">
        <v>1</v>
      </c>
      <c r="T148" s="12">
        <v>-2.5133215207920121</v>
      </c>
      <c r="U148" s="10">
        <v>190</v>
      </c>
      <c r="V148" s="12">
        <v>8.3757587091961148E-6</v>
      </c>
      <c r="W148" s="12">
        <v>1.3487962863825777E-6</v>
      </c>
      <c r="X148" s="12">
        <v>107</v>
      </c>
      <c r="Y148" s="12">
        <v>5.9579024601390279E-2</v>
      </c>
      <c r="Z148" s="12">
        <v>0.4725824158422321</v>
      </c>
      <c r="AA148" s="12">
        <v>0.46783855955637765</v>
      </c>
      <c r="AB148" s="12">
        <v>1.16626100166351E-2</v>
      </c>
      <c r="AC148" s="12">
        <v>5.4828657482900431E-2</v>
      </c>
      <c r="AD148" s="12">
        <v>5.8469591493980531E-2</v>
      </c>
      <c r="AE148" s="12">
        <v>235</v>
      </c>
      <c r="AF148" s="12">
        <v>41</v>
      </c>
      <c r="AG148" s="12">
        <v>55</v>
      </c>
      <c r="AH148" s="12">
        <v>86</v>
      </c>
      <c r="AI148" s="12">
        <v>10</v>
      </c>
      <c r="AJ148" s="12">
        <v>7</v>
      </c>
      <c r="AK148" s="12">
        <v>7</v>
      </c>
      <c r="AL148" s="12">
        <v>10</v>
      </c>
      <c r="AM148" s="12">
        <v>12</v>
      </c>
      <c r="AN148" s="12">
        <v>13</v>
      </c>
      <c r="AO148" s="12">
        <v>4</v>
      </c>
      <c r="AP148" s="12">
        <v>4</v>
      </c>
      <c r="AQ148" s="12">
        <v>5</v>
      </c>
      <c r="AR148" s="12">
        <v>6</v>
      </c>
      <c r="AS148" s="12">
        <v>6</v>
      </c>
      <c r="AT148" s="12">
        <v>6</v>
      </c>
      <c r="AU148" s="12">
        <v>0</v>
      </c>
      <c r="AV148" s="12">
        <v>0</v>
      </c>
      <c r="AW148" s="12">
        <v>0</v>
      </c>
    </row>
    <row r="149" spans="1:49" x14ac:dyDescent="0.25">
      <c r="A149" s="10" t="s">
        <v>1133</v>
      </c>
      <c r="B149" s="10" t="s">
        <v>99</v>
      </c>
      <c r="C149" s="10" t="s">
        <v>1134</v>
      </c>
      <c r="D149" s="10" t="s">
        <v>1135</v>
      </c>
      <c r="E149" s="10" t="s">
        <v>1136</v>
      </c>
      <c r="F149" s="10" t="s">
        <v>1137</v>
      </c>
      <c r="G149" s="10" t="s">
        <v>1138</v>
      </c>
      <c r="H149" s="10">
        <v>35.529000000000003</v>
      </c>
      <c r="I149" s="10" t="s">
        <v>105</v>
      </c>
      <c r="J149" s="10" t="s">
        <v>95</v>
      </c>
      <c r="K149" s="10" t="s">
        <v>106</v>
      </c>
      <c r="L149" s="11" t="s">
        <v>58</v>
      </c>
      <c r="M149" s="11" t="s">
        <v>58</v>
      </c>
      <c r="N149" s="11" t="s">
        <v>58</v>
      </c>
      <c r="O149" s="10" t="s">
        <v>66</v>
      </c>
      <c r="P149" s="10">
        <v>1</v>
      </c>
      <c r="Q149" s="10" t="s">
        <v>60</v>
      </c>
      <c r="R149" s="10">
        <v>1</v>
      </c>
      <c r="S149" s="10">
        <v>1</v>
      </c>
      <c r="T149" s="12">
        <v>-2.6803465564767408</v>
      </c>
      <c r="U149" s="10">
        <v>205</v>
      </c>
      <c r="V149" s="12">
        <v>8.2290848105891397E-6</v>
      </c>
      <c r="W149" s="12">
        <v>2.6181625770555783E-6</v>
      </c>
      <c r="X149" s="12">
        <v>108</v>
      </c>
      <c r="Y149" s="12">
        <v>8.2974161319245898E-2</v>
      </c>
      <c r="Z149" s="12">
        <v>0.51030035674945851</v>
      </c>
      <c r="AA149" s="12">
        <v>0.40672548193129554</v>
      </c>
      <c r="AB149" s="12">
        <v>5.19705845610169E-2</v>
      </c>
      <c r="AC149" s="12">
        <v>2.2714468036272993E-2</v>
      </c>
      <c r="AD149" s="12">
        <v>7.2918428794440965E-2</v>
      </c>
      <c r="AE149" s="12">
        <v>127</v>
      </c>
      <c r="AF149" s="12">
        <v>16</v>
      </c>
      <c r="AG149" s="12">
        <v>26</v>
      </c>
      <c r="AH149" s="12">
        <v>40</v>
      </c>
      <c r="AI149" s="12">
        <v>8</v>
      </c>
      <c r="AJ149" s="12">
        <v>11</v>
      </c>
      <c r="AK149" s="12">
        <v>9</v>
      </c>
      <c r="AL149" s="12">
        <v>13</v>
      </c>
      <c r="AM149" s="12">
        <v>10</v>
      </c>
      <c r="AN149" s="12">
        <v>16</v>
      </c>
      <c r="AO149" s="12">
        <v>5</v>
      </c>
      <c r="AP149" s="12">
        <v>3</v>
      </c>
      <c r="AQ149" s="12">
        <v>3</v>
      </c>
      <c r="AR149" s="12">
        <v>3</v>
      </c>
      <c r="AS149" s="12">
        <v>4</v>
      </c>
      <c r="AT149" s="12">
        <v>5</v>
      </c>
      <c r="AU149" s="12">
        <v>0</v>
      </c>
      <c r="AV149" s="12">
        <v>0</v>
      </c>
      <c r="AW149" s="12">
        <v>0</v>
      </c>
    </row>
    <row r="150" spans="1:49" x14ac:dyDescent="0.25">
      <c r="A150" s="10" t="s">
        <v>1151</v>
      </c>
      <c r="B150" s="10" t="s">
        <v>1152</v>
      </c>
      <c r="C150" s="10" t="s">
        <v>1153</v>
      </c>
      <c r="D150" s="10" t="s">
        <v>1154</v>
      </c>
      <c r="E150" s="10" t="s">
        <v>1155</v>
      </c>
      <c r="F150" s="10" t="s">
        <v>1156</v>
      </c>
      <c r="G150" s="10" t="s">
        <v>1157</v>
      </c>
      <c r="H150" s="10">
        <v>138.94999999999999</v>
      </c>
      <c r="I150" s="10" t="s">
        <v>1158</v>
      </c>
      <c r="J150" s="10" t="s">
        <v>1159</v>
      </c>
      <c r="K150" s="10" t="s">
        <v>1160</v>
      </c>
      <c r="L150" s="11" t="s">
        <v>58</v>
      </c>
      <c r="M150" s="10" t="s">
        <v>1161</v>
      </c>
      <c r="N150" s="10" t="s">
        <v>1162</v>
      </c>
      <c r="O150" s="10" t="s">
        <v>58</v>
      </c>
      <c r="P150" s="11" t="s">
        <v>58</v>
      </c>
      <c r="Q150" s="10" t="s">
        <v>135</v>
      </c>
      <c r="R150" s="10">
        <v>1</v>
      </c>
      <c r="S150" s="10">
        <v>0</v>
      </c>
      <c r="T150" s="12">
        <v>-1.8892035519333108</v>
      </c>
      <c r="U150" s="10">
        <v>102</v>
      </c>
      <c r="V150" s="12">
        <v>8.1533327481717996E-6</v>
      </c>
      <c r="W150" s="12">
        <v>5.7429587254309322E-6</v>
      </c>
      <c r="X150" s="12">
        <v>110</v>
      </c>
      <c r="Y150" s="12">
        <v>0.58585722075076374</v>
      </c>
      <c r="Z150" s="12">
        <v>0.27108476551924937</v>
      </c>
      <c r="AA150" s="12">
        <v>0.14305801372998683</v>
      </c>
      <c r="AB150" s="12">
        <v>3.2371009428621901E-2</v>
      </c>
      <c r="AC150" s="12">
        <v>7.0917967357350759E-2</v>
      </c>
      <c r="AD150" s="12">
        <v>4.6567739449142186E-2</v>
      </c>
      <c r="AE150" s="12">
        <v>427</v>
      </c>
      <c r="AF150" s="12">
        <v>846</v>
      </c>
      <c r="AG150" s="12">
        <v>619</v>
      </c>
      <c r="AH150" s="12">
        <v>702</v>
      </c>
      <c r="AI150" s="12">
        <v>32</v>
      </c>
      <c r="AJ150" s="12">
        <v>30</v>
      </c>
      <c r="AK150" s="12">
        <v>31</v>
      </c>
      <c r="AL150" s="12">
        <v>16</v>
      </c>
      <c r="AM150" s="12">
        <v>13</v>
      </c>
      <c r="AN150" s="12">
        <v>15</v>
      </c>
      <c r="AO150" s="12">
        <v>7</v>
      </c>
      <c r="AP150" s="12">
        <v>5</v>
      </c>
      <c r="AQ150" s="12">
        <v>7</v>
      </c>
      <c r="AR150" s="12">
        <v>6</v>
      </c>
      <c r="AS150" s="12">
        <v>7</v>
      </c>
      <c r="AT150" s="12">
        <v>4</v>
      </c>
      <c r="AU150" s="12">
        <v>0</v>
      </c>
      <c r="AV150" s="12">
        <v>1</v>
      </c>
      <c r="AW150" s="12">
        <v>0</v>
      </c>
    </row>
    <row r="151" spans="1:49" x14ac:dyDescent="0.25">
      <c r="A151" s="10" t="s">
        <v>1163</v>
      </c>
      <c r="B151" s="10" t="s">
        <v>1164</v>
      </c>
      <c r="C151" s="10" t="s">
        <v>1165</v>
      </c>
      <c r="D151" s="10" t="s">
        <v>1166</v>
      </c>
      <c r="E151" s="10" t="s">
        <v>1167</v>
      </c>
      <c r="F151" s="10" t="s">
        <v>1168</v>
      </c>
      <c r="G151" s="10" t="s">
        <v>1169</v>
      </c>
      <c r="H151" s="10">
        <v>49.811999999999998</v>
      </c>
      <c r="I151" s="10" t="s">
        <v>1170</v>
      </c>
      <c r="J151" s="10" t="s">
        <v>550</v>
      </c>
      <c r="K151" s="10" t="s">
        <v>1171</v>
      </c>
      <c r="L151" s="11" t="s">
        <v>58</v>
      </c>
      <c r="M151" s="10" t="s">
        <v>1172</v>
      </c>
      <c r="N151" s="10" t="s">
        <v>1173</v>
      </c>
      <c r="O151" s="10" t="s">
        <v>58</v>
      </c>
      <c r="P151" s="11" t="s">
        <v>58</v>
      </c>
      <c r="Q151" s="10" t="s">
        <v>135</v>
      </c>
      <c r="R151" s="10">
        <v>1</v>
      </c>
      <c r="S151" s="10">
        <v>0</v>
      </c>
      <c r="T151" s="12">
        <v>-2.0663229597642956</v>
      </c>
      <c r="U151" s="10">
        <v>128</v>
      </c>
      <c r="V151" s="12">
        <v>8.1470514318801053E-6</v>
      </c>
      <c r="W151" s="12">
        <v>2.882290742788453E-6</v>
      </c>
      <c r="X151" s="12">
        <v>111</v>
      </c>
      <c r="Y151" s="12">
        <v>0.44432909312220487</v>
      </c>
      <c r="Z151" s="12">
        <v>0.4498394943084007</v>
      </c>
      <c r="AA151" s="12">
        <v>0.10583141256939445</v>
      </c>
      <c r="AB151" s="12">
        <v>0.12987570488772601</v>
      </c>
      <c r="AC151" s="12">
        <v>0.13834592408593668</v>
      </c>
      <c r="AD151" s="12">
        <v>1.2641557696084351E-2</v>
      </c>
      <c r="AE151" s="12">
        <v>263</v>
      </c>
      <c r="AF151" s="12">
        <v>339</v>
      </c>
      <c r="AG151" s="12">
        <v>434</v>
      </c>
      <c r="AH151" s="12">
        <v>388</v>
      </c>
      <c r="AI151" s="12">
        <v>15</v>
      </c>
      <c r="AJ151" s="12">
        <v>17</v>
      </c>
      <c r="AK151" s="12">
        <v>15</v>
      </c>
      <c r="AL151" s="12">
        <v>15</v>
      </c>
      <c r="AM151" s="12">
        <v>8</v>
      </c>
      <c r="AN151" s="12">
        <v>11</v>
      </c>
      <c r="AO151" s="12">
        <v>2</v>
      </c>
      <c r="AP151" s="12">
        <v>2</v>
      </c>
      <c r="AQ151" s="12">
        <v>3</v>
      </c>
      <c r="AR151" s="12">
        <v>5</v>
      </c>
      <c r="AS151" s="12">
        <v>5</v>
      </c>
      <c r="AT151" s="12">
        <v>5</v>
      </c>
      <c r="AU151" s="12">
        <v>0</v>
      </c>
      <c r="AV151" s="12">
        <v>0</v>
      </c>
      <c r="AW151" s="12">
        <v>0</v>
      </c>
    </row>
    <row r="152" spans="1:49" x14ac:dyDescent="0.25">
      <c r="A152" s="10" t="s">
        <v>1182</v>
      </c>
      <c r="B152" s="10" t="s">
        <v>1183</v>
      </c>
      <c r="C152" s="10" t="s">
        <v>1184</v>
      </c>
      <c r="D152" s="10" t="s">
        <v>1185</v>
      </c>
      <c r="E152" s="10" t="s">
        <v>1186</v>
      </c>
      <c r="F152" s="10" t="s">
        <v>1187</v>
      </c>
      <c r="G152" s="10" t="s">
        <v>1188</v>
      </c>
      <c r="H152" s="10">
        <v>81.265000000000001</v>
      </c>
      <c r="I152" s="10" t="s">
        <v>1189</v>
      </c>
      <c r="J152" s="10" t="s">
        <v>1190</v>
      </c>
      <c r="K152" s="10" t="s">
        <v>1191</v>
      </c>
      <c r="L152" s="11" t="s">
        <v>58</v>
      </c>
      <c r="M152" s="10" t="s">
        <v>1192</v>
      </c>
      <c r="N152" s="10" t="s">
        <v>1193</v>
      </c>
      <c r="O152" s="10" t="s">
        <v>58</v>
      </c>
      <c r="P152" s="11" t="s">
        <v>58</v>
      </c>
      <c r="Q152" s="10" t="s">
        <v>135</v>
      </c>
      <c r="R152" s="10">
        <v>1</v>
      </c>
      <c r="S152" s="10">
        <v>0</v>
      </c>
      <c r="T152" s="12">
        <v>-2.4901053135081388</v>
      </c>
      <c r="U152" s="10">
        <v>184</v>
      </c>
      <c r="V152" s="12">
        <v>7.9439674140669557E-6</v>
      </c>
      <c r="W152" s="12">
        <v>1.1038737157084952E-6</v>
      </c>
      <c r="X152" s="12">
        <v>113</v>
      </c>
      <c r="Y152" s="12">
        <v>0.41039865100755146</v>
      </c>
      <c r="Z152" s="12">
        <v>0.44271117064545124</v>
      </c>
      <c r="AA152" s="12">
        <v>0.14689017834699733</v>
      </c>
      <c r="AB152" s="12">
        <v>6.3625312301831868E-2</v>
      </c>
      <c r="AC152" s="12">
        <v>1.1321085115412514E-2</v>
      </c>
      <c r="AD152" s="12">
        <v>6.8494934637693267E-2</v>
      </c>
      <c r="AE152" s="12">
        <v>193</v>
      </c>
      <c r="AF152" s="12">
        <v>187</v>
      </c>
      <c r="AG152" s="12">
        <v>268</v>
      </c>
      <c r="AH152" s="12">
        <v>228</v>
      </c>
      <c r="AI152" s="12">
        <v>36</v>
      </c>
      <c r="AJ152" s="12">
        <v>33</v>
      </c>
      <c r="AK152" s="12">
        <v>30</v>
      </c>
      <c r="AL152" s="12">
        <v>27</v>
      </c>
      <c r="AM152" s="12">
        <v>24</v>
      </c>
      <c r="AN152" s="12">
        <v>28</v>
      </c>
      <c r="AO152" s="12">
        <v>8</v>
      </c>
      <c r="AP152" s="12">
        <v>7</v>
      </c>
      <c r="AQ152" s="12">
        <v>6</v>
      </c>
      <c r="AR152" s="12">
        <v>4</v>
      </c>
      <c r="AS152" s="12">
        <v>2</v>
      </c>
      <c r="AT152" s="12">
        <v>4</v>
      </c>
      <c r="AU152" s="12">
        <v>0</v>
      </c>
      <c r="AV152" s="12">
        <v>0</v>
      </c>
      <c r="AW152" s="12">
        <v>0</v>
      </c>
    </row>
    <row r="153" spans="1:49" x14ac:dyDescent="0.25">
      <c r="A153" s="10" t="s">
        <v>166</v>
      </c>
      <c r="B153" s="10" t="s">
        <v>1194</v>
      </c>
      <c r="C153" s="10" t="s">
        <v>1195</v>
      </c>
      <c r="D153" s="10" t="s">
        <v>1196</v>
      </c>
      <c r="E153" s="10" t="s">
        <v>1197</v>
      </c>
      <c r="F153" s="10" t="s">
        <v>1198</v>
      </c>
      <c r="G153" s="10" t="s">
        <v>1199</v>
      </c>
      <c r="H153" s="10">
        <v>32.203000000000003</v>
      </c>
      <c r="I153" s="10" t="s">
        <v>1200</v>
      </c>
      <c r="J153" s="10" t="s">
        <v>591</v>
      </c>
      <c r="K153" s="10" t="s">
        <v>1201</v>
      </c>
      <c r="L153" s="11" t="s">
        <v>58</v>
      </c>
      <c r="M153" s="11" t="s">
        <v>58</v>
      </c>
      <c r="N153" s="11" t="s">
        <v>58</v>
      </c>
      <c r="O153" s="10" t="s">
        <v>58</v>
      </c>
      <c r="P153" s="10">
        <v>1</v>
      </c>
      <c r="Q153" s="10" t="s">
        <v>135</v>
      </c>
      <c r="R153" s="10">
        <v>1</v>
      </c>
      <c r="S153" s="10">
        <v>0</v>
      </c>
      <c r="T153" s="12">
        <v>-1.7754683635692292</v>
      </c>
      <c r="U153" s="10">
        <v>80</v>
      </c>
      <c r="V153" s="12">
        <v>7.6801408643599606E-6</v>
      </c>
      <c r="W153" s="12">
        <v>1.5894920170449441E-6</v>
      </c>
      <c r="X153" s="12">
        <v>114</v>
      </c>
      <c r="Y153" s="12">
        <v>0.23693888355241524</v>
      </c>
      <c r="Z153" s="12">
        <v>0.48139479422058684</v>
      </c>
      <c r="AA153" s="12">
        <v>0.28166632222699783</v>
      </c>
      <c r="AB153" s="12">
        <v>4.5110143869382786E-2</v>
      </c>
      <c r="AC153" s="12">
        <v>8.5859087784631982E-3</v>
      </c>
      <c r="AD153" s="12">
        <v>5.2790139867186101E-2</v>
      </c>
      <c r="AE153" s="12">
        <v>342</v>
      </c>
      <c r="AF153" s="12">
        <v>310</v>
      </c>
      <c r="AG153" s="12">
        <v>270</v>
      </c>
      <c r="AH153" s="12">
        <v>371</v>
      </c>
      <c r="AI153" s="12">
        <v>10</v>
      </c>
      <c r="AJ153" s="12">
        <v>12</v>
      </c>
      <c r="AK153" s="12">
        <v>11</v>
      </c>
      <c r="AL153" s="12">
        <v>9</v>
      </c>
      <c r="AM153" s="12">
        <v>7</v>
      </c>
      <c r="AN153" s="12">
        <v>8</v>
      </c>
      <c r="AO153" s="12">
        <v>6</v>
      </c>
      <c r="AP153" s="12">
        <v>4</v>
      </c>
      <c r="AQ153" s="12">
        <v>5</v>
      </c>
      <c r="AR153" s="12">
        <v>4</v>
      </c>
      <c r="AS153" s="12">
        <v>4</v>
      </c>
      <c r="AT153" s="12">
        <v>4</v>
      </c>
      <c r="AU153" s="12">
        <v>0</v>
      </c>
      <c r="AV153" s="12">
        <v>0</v>
      </c>
      <c r="AW153" s="12">
        <v>0</v>
      </c>
    </row>
    <row r="154" spans="1:49" x14ac:dyDescent="0.25">
      <c r="A154" s="10" t="s">
        <v>1212</v>
      </c>
      <c r="B154" s="10" t="s">
        <v>200</v>
      </c>
      <c r="C154" s="10" t="s">
        <v>1213</v>
      </c>
      <c r="D154" s="10" t="s">
        <v>1214</v>
      </c>
      <c r="E154" s="10" t="s">
        <v>1215</v>
      </c>
      <c r="F154" s="10" t="s">
        <v>1216</v>
      </c>
      <c r="G154" s="10" t="s">
        <v>1217</v>
      </c>
      <c r="H154" s="10">
        <v>15.246</v>
      </c>
      <c r="I154" s="10" t="s">
        <v>206</v>
      </c>
      <c r="J154" s="10" t="s">
        <v>207</v>
      </c>
      <c r="K154" s="10" t="s">
        <v>208</v>
      </c>
      <c r="L154" s="11" t="s">
        <v>58</v>
      </c>
      <c r="M154" s="10" t="s">
        <v>1218</v>
      </c>
      <c r="N154" s="10" t="s">
        <v>1219</v>
      </c>
      <c r="O154" s="10" t="s">
        <v>58</v>
      </c>
      <c r="P154" s="10" t="s">
        <v>58</v>
      </c>
      <c r="Q154" s="10" t="s">
        <v>135</v>
      </c>
      <c r="R154" s="10">
        <v>1</v>
      </c>
      <c r="S154" s="10">
        <v>1</v>
      </c>
      <c r="T154" s="12">
        <v>-2.6750093892801501</v>
      </c>
      <c r="U154" s="10">
        <v>204</v>
      </c>
      <c r="V154" s="12">
        <v>7.6532284925914614E-6</v>
      </c>
      <c r="W154" s="12">
        <v>2.0860521516580658E-6</v>
      </c>
      <c r="X154" s="12">
        <v>116</v>
      </c>
      <c r="Y154" s="12">
        <v>0.48647764493773271</v>
      </c>
      <c r="Z154" s="12">
        <v>0.2031644535113592</v>
      </c>
      <c r="AA154" s="12">
        <v>0.31035790155090803</v>
      </c>
      <c r="AB154" s="12">
        <v>1.7424063997848033E-2</v>
      </c>
      <c r="AC154" s="12">
        <v>2.2157439247882132E-2</v>
      </c>
      <c r="AD154" s="12">
        <v>3.3741306331391697E-2</v>
      </c>
      <c r="AE154" s="12">
        <v>31</v>
      </c>
      <c r="AF154" s="12">
        <v>58</v>
      </c>
      <c r="AG154" s="12">
        <v>40</v>
      </c>
      <c r="AH154" s="12">
        <v>46</v>
      </c>
      <c r="AI154" s="12">
        <v>14</v>
      </c>
      <c r="AJ154" s="12">
        <v>11</v>
      </c>
      <c r="AK154" s="12">
        <v>12</v>
      </c>
      <c r="AL154" s="12">
        <v>9</v>
      </c>
      <c r="AM154" s="12">
        <v>8</v>
      </c>
      <c r="AN154" s="12">
        <v>8</v>
      </c>
      <c r="AO154" s="12">
        <v>8</v>
      </c>
      <c r="AP154" s="12">
        <v>8</v>
      </c>
      <c r="AQ154" s="12">
        <v>8</v>
      </c>
      <c r="AR154" s="12">
        <v>3</v>
      </c>
      <c r="AS154" s="12">
        <v>3</v>
      </c>
      <c r="AT154" s="12">
        <v>3</v>
      </c>
      <c r="AU154" s="12">
        <v>0</v>
      </c>
      <c r="AV154" s="12">
        <v>0</v>
      </c>
      <c r="AW154" s="12">
        <v>0</v>
      </c>
    </row>
    <row r="155" spans="1:49" x14ac:dyDescent="0.25">
      <c r="A155" s="10" t="s">
        <v>1229</v>
      </c>
      <c r="B155" s="10" t="s">
        <v>1230</v>
      </c>
      <c r="C155" s="10" t="s">
        <v>1231</v>
      </c>
      <c r="D155" s="10" t="s">
        <v>1232</v>
      </c>
      <c r="E155" s="10" t="s">
        <v>1233</v>
      </c>
      <c r="F155" s="10" t="s">
        <v>1234</v>
      </c>
      <c r="G155" s="10" t="s">
        <v>1235</v>
      </c>
      <c r="H155" s="10">
        <v>27.681000000000001</v>
      </c>
      <c r="I155" s="10" t="s">
        <v>1236</v>
      </c>
      <c r="J155" s="10" t="s">
        <v>829</v>
      </c>
      <c r="K155" s="10" t="s">
        <v>1237</v>
      </c>
      <c r="L155" s="11" t="s">
        <v>58</v>
      </c>
      <c r="M155" s="10" t="s">
        <v>1238</v>
      </c>
      <c r="N155" s="10" t="s">
        <v>1239</v>
      </c>
      <c r="O155" s="10" t="s">
        <v>58</v>
      </c>
      <c r="P155" s="11" t="s">
        <v>58</v>
      </c>
      <c r="Q155" s="10" t="s">
        <v>135</v>
      </c>
      <c r="R155" s="10">
        <v>1</v>
      </c>
      <c r="S155" s="10">
        <v>1</v>
      </c>
      <c r="T155" s="12">
        <v>-2.1807189593358376</v>
      </c>
      <c r="U155" s="10">
        <v>148</v>
      </c>
      <c r="V155" s="12">
        <v>6.9999083456286354E-6</v>
      </c>
      <c r="W155" s="12">
        <v>1.5264597156776327E-6</v>
      </c>
      <c r="X155" s="12">
        <v>118</v>
      </c>
      <c r="Y155" s="12">
        <v>0.21345313043442002</v>
      </c>
      <c r="Z155" s="12">
        <v>0.40221541994200333</v>
      </c>
      <c r="AA155" s="12">
        <v>0.38433144962357663</v>
      </c>
      <c r="AB155" s="12">
        <v>5.8247712555387139E-2</v>
      </c>
      <c r="AC155" s="12">
        <v>0.10437536876097536</v>
      </c>
      <c r="AD155" s="12">
        <v>4.8890505515183251E-2</v>
      </c>
      <c r="AE155" s="12">
        <v>240</v>
      </c>
      <c r="AF155" s="12">
        <v>165</v>
      </c>
      <c r="AG155" s="12">
        <v>163</v>
      </c>
      <c r="AH155" s="12">
        <v>197</v>
      </c>
      <c r="AI155" s="12">
        <v>10</v>
      </c>
      <c r="AJ155" s="12">
        <v>8</v>
      </c>
      <c r="AK155" s="12">
        <v>9</v>
      </c>
      <c r="AL155" s="12">
        <v>9</v>
      </c>
      <c r="AM155" s="12">
        <v>9</v>
      </c>
      <c r="AN155" s="12">
        <v>10</v>
      </c>
      <c r="AO155" s="12">
        <v>4</v>
      </c>
      <c r="AP155" s="12">
        <v>2</v>
      </c>
      <c r="AQ155" s="12">
        <v>3</v>
      </c>
      <c r="AR155" s="12">
        <v>5</v>
      </c>
      <c r="AS155" s="12">
        <v>4</v>
      </c>
      <c r="AT155" s="12">
        <v>3</v>
      </c>
      <c r="AU155" s="12">
        <v>0</v>
      </c>
      <c r="AV155" s="12">
        <v>0</v>
      </c>
      <c r="AW155" s="12">
        <v>0</v>
      </c>
    </row>
    <row r="156" spans="1:49" x14ac:dyDescent="0.25">
      <c r="A156" s="10" t="s">
        <v>1249</v>
      </c>
      <c r="B156" s="10" t="s">
        <v>1250</v>
      </c>
      <c r="C156" s="10" t="s">
        <v>1251</v>
      </c>
      <c r="D156" s="10" t="s">
        <v>1252</v>
      </c>
      <c r="E156" s="10" t="s">
        <v>1253</v>
      </c>
      <c r="F156" s="10" t="s">
        <v>1254</v>
      </c>
      <c r="G156" s="10" t="s">
        <v>1255</v>
      </c>
      <c r="H156" s="10">
        <v>41.01</v>
      </c>
      <c r="I156" s="10" t="s">
        <v>1256</v>
      </c>
      <c r="J156" s="10" t="s">
        <v>1257</v>
      </c>
      <c r="K156" s="10" t="s">
        <v>1258</v>
      </c>
      <c r="L156" s="11" t="s">
        <v>58</v>
      </c>
      <c r="M156" s="10" t="s">
        <v>1259</v>
      </c>
      <c r="N156" s="10" t="s">
        <v>1260</v>
      </c>
      <c r="O156" s="10" t="s">
        <v>58</v>
      </c>
      <c r="P156" s="11" t="s">
        <v>58</v>
      </c>
      <c r="Q156" s="10" t="s">
        <v>135</v>
      </c>
      <c r="R156" s="10">
        <v>1</v>
      </c>
      <c r="S156" s="10">
        <v>0</v>
      </c>
      <c r="T156" s="12">
        <v>-1.9811877391436186</v>
      </c>
      <c r="U156" s="10">
        <v>119</v>
      </c>
      <c r="V156" s="12">
        <v>6.6888050723031014E-6</v>
      </c>
      <c r="W156" s="12">
        <v>4.3249544271214942E-6</v>
      </c>
      <c r="X156" s="12">
        <v>120</v>
      </c>
      <c r="Y156" s="12">
        <v>0.1507799562071496</v>
      </c>
      <c r="Z156" s="12">
        <v>0.734993452049445</v>
      </c>
      <c r="AA156" s="12">
        <v>0.11422659174340526</v>
      </c>
      <c r="AB156" s="12">
        <v>7.1664095326752194E-3</v>
      </c>
      <c r="AC156" s="12">
        <v>1.2882203202182804E-2</v>
      </c>
      <c r="AD156" s="12">
        <v>9.7194390502988812E-3</v>
      </c>
      <c r="AE156" s="12">
        <v>459</v>
      </c>
      <c r="AF156" s="12">
        <v>267</v>
      </c>
      <c r="AG156" s="12">
        <v>453</v>
      </c>
      <c r="AH156" s="12">
        <v>430</v>
      </c>
      <c r="AI156" s="12">
        <v>14</v>
      </c>
      <c r="AJ156" s="12">
        <v>12</v>
      </c>
      <c r="AK156" s="12">
        <v>13</v>
      </c>
      <c r="AL156" s="12">
        <v>10</v>
      </c>
      <c r="AM156" s="12">
        <v>6</v>
      </c>
      <c r="AN156" s="12">
        <v>10</v>
      </c>
      <c r="AO156" s="12">
        <v>2</v>
      </c>
      <c r="AP156" s="12">
        <v>2</v>
      </c>
      <c r="AQ156" s="12">
        <v>2</v>
      </c>
      <c r="AR156" s="12">
        <v>4</v>
      </c>
      <c r="AS156" s="12">
        <v>3</v>
      </c>
      <c r="AT156" s="12">
        <v>2</v>
      </c>
      <c r="AU156" s="12">
        <v>0</v>
      </c>
      <c r="AV156" s="12">
        <v>0</v>
      </c>
      <c r="AW156" s="12">
        <v>0</v>
      </c>
    </row>
    <row r="157" spans="1:49" x14ac:dyDescent="0.25">
      <c r="A157" s="10" t="s">
        <v>1272</v>
      </c>
      <c r="B157" s="10" t="s">
        <v>1273</v>
      </c>
      <c r="C157" s="10" t="s">
        <v>1274</v>
      </c>
      <c r="D157" s="10" t="s">
        <v>1275</v>
      </c>
      <c r="E157" s="10" t="s">
        <v>1276</v>
      </c>
      <c r="F157" s="10" t="s">
        <v>1277</v>
      </c>
      <c r="G157" s="10" t="s">
        <v>1278</v>
      </c>
      <c r="H157" s="10">
        <v>53.162999999999997</v>
      </c>
      <c r="I157" s="10" t="s">
        <v>1279</v>
      </c>
      <c r="J157" s="10" t="s">
        <v>1280</v>
      </c>
      <c r="K157" s="10" t="s">
        <v>1281</v>
      </c>
      <c r="L157" s="11" t="s">
        <v>58</v>
      </c>
      <c r="M157" s="10" t="s">
        <v>1282</v>
      </c>
      <c r="N157" s="10" t="s">
        <v>1283</v>
      </c>
      <c r="O157" s="10" t="s">
        <v>58</v>
      </c>
      <c r="P157" s="11" t="s">
        <v>58</v>
      </c>
      <c r="Q157" s="10" t="s">
        <v>135</v>
      </c>
      <c r="R157" s="10">
        <v>1</v>
      </c>
      <c r="S157" s="10">
        <v>0</v>
      </c>
      <c r="T157" s="12">
        <v>-1.7941464262166125</v>
      </c>
      <c r="U157" s="10">
        <v>86</v>
      </c>
      <c r="V157" s="12">
        <v>6.5498894082460456E-6</v>
      </c>
      <c r="W157" s="12">
        <v>1.4144725748437179E-6</v>
      </c>
      <c r="X157" s="12">
        <v>122</v>
      </c>
      <c r="Y157" s="12">
        <v>5.4343645184062414E-2</v>
      </c>
      <c r="Z157" s="12">
        <v>0.80833339285727501</v>
      </c>
      <c r="AA157" s="12">
        <v>0.1373229619586627</v>
      </c>
      <c r="AB157" s="12">
        <v>1.1518180883150849E-2</v>
      </c>
      <c r="AC157" s="12">
        <v>5.6894326679290626E-2</v>
      </c>
      <c r="AD157" s="12">
        <v>4.626367145317168E-2</v>
      </c>
      <c r="AE157" s="12">
        <v>798</v>
      </c>
      <c r="AF157" s="12">
        <v>374</v>
      </c>
      <c r="AG157" s="12">
        <v>517</v>
      </c>
      <c r="AH157" s="12">
        <v>564</v>
      </c>
      <c r="AI157" s="12">
        <v>6</v>
      </c>
      <c r="AJ157" s="12">
        <v>8</v>
      </c>
      <c r="AK157" s="12">
        <v>8</v>
      </c>
      <c r="AL157" s="12">
        <v>8</v>
      </c>
      <c r="AM157" s="12">
        <v>6</v>
      </c>
      <c r="AN157" s="12">
        <v>8</v>
      </c>
      <c r="AO157" s="12">
        <v>3</v>
      </c>
      <c r="AP157" s="12">
        <v>2</v>
      </c>
      <c r="AQ157" s="12">
        <v>3</v>
      </c>
      <c r="AR157" s="12">
        <v>5</v>
      </c>
      <c r="AS157" s="12">
        <v>5</v>
      </c>
      <c r="AT157" s="12">
        <v>5</v>
      </c>
      <c r="AU157" s="12">
        <v>0</v>
      </c>
      <c r="AV157" s="12">
        <v>0</v>
      </c>
      <c r="AW157" s="12">
        <v>0</v>
      </c>
    </row>
    <row r="158" spans="1:49" x14ac:dyDescent="0.25">
      <c r="A158" s="10" t="s">
        <v>1284</v>
      </c>
      <c r="B158" s="10" t="s">
        <v>1285</v>
      </c>
      <c r="C158" s="10" t="s">
        <v>1286</v>
      </c>
      <c r="D158" s="10" t="s">
        <v>1287</v>
      </c>
      <c r="E158" s="10" t="s">
        <v>1288</v>
      </c>
      <c r="F158" s="10" t="s">
        <v>1289</v>
      </c>
      <c r="G158" s="10" t="s">
        <v>1290</v>
      </c>
      <c r="H158" s="10">
        <v>55.506</v>
      </c>
      <c r="I158" s="10" t="s">
        <v>1291</v>
      </c>
      <c r="J158" s="10" t="s">
        <v>1292</v>
      </c>
      <c r="K158" s="10" t="s">
        <v>1293</v>
      </c>
      <c r="L158" s="11" t="s">
        <v>58</v>
      </c>
      <c r="M158" s="10" t="s">
        <v>1294</v>
      </c>
      <c r="N158" s="10" t="s">
        <v>1295</v>
      </c>
      <c r="O158" s="10" t="s">
        <v>58</v>
      </c>
      <c r="P158" s="11" t="s">
        <v>58</v>
      </c>
      <c r="Q158" s="10" t="s">
        <v>135</v>
      </c>
      <c r="R158" s="10">
        <v>1</v>
      </c>
      <c r="S158" s="10">
        <v>0</v>
      </c>
      <c r="T158" s="12">
        <v>-2.0652818873928322</v>
      </c>
      <c r="U158" s="10">
        <v>127</v>
      </c>
      <c r="V158" s="12">
        <v>6.2870225591138331E-6</v>
      </c>
      <c r="W158" s="12">
        <v>2.2104837498313544E-6</v>
      </c>
      <c r="X158" s="12">
        <v>123</v>
      </c>
      <c r="Y158" s="12">
        <v>7.3743457678131244E-2</v>
      </c>
      <c r="Z158" s="12">
        <v>0.83641720803712227</v>
      </c>
      <c r="AA158" s="12">
        <v>8.9839334284746525E-2</v>
      </c>
      <c r="AB158" s="12">
        <v>6.0254010489188443E-2</v>
      </c>
      <c r="AC158" s="12">
        <v>6.2583061909332632E-2</v>
      </c>
      <c r="AD158" s="12">
        <v>2.9987539284219294E-2</v>
      </c>
      <c r="AE158" s="12">
        <v>644</v>
      </c>
      <c r="AF158" s="12">
        <v>276</v>
      </c>
      <c r="AG158" s="12">
        <v>525</v>
      </c>
      <c r="AH158" s="12">
        <v>469</v>
      </c>
      <c r="AI158" s="12">
        <v>13</v>
      </c>
      <c r="AJ158" s="12">
        <v>11</v>
      </c>
      <c r="AK158" s="12">
        <v>11</v>
      </c>
      <c r="AL158" s="12">
        <v>20</v>
      </c>
      <c r="AM158" s="12">
        <v>14</v>
      </c>
      <c r="AN158" s="12">
        <v>16</v>
      </c>
      <c r="AO158" s="12">
        <v>10</v>
      </c>
      <c r="AP158" s="12">
        <v>5</v>
      </c>
      <c r="AQ158" s="12">
        <v>7</v>
      </c>
      <c r="AR158" s="12">
        <v>3</v>
      </c>
      <c r="AS158" s="12">
        <v>5</v>
      </c>
      <c r="AT158" s="12">
        <v>3</v>
      </c>
      <c r="AU158" s="12">
        <v>0</v>
      </c>
      <c r="AV158" s="12">
        <v>0</v>
      </c>
      <c r="AW158" s="12">
        <v>0</v>
      </c>
    </row>
    <row r="159" spans="1:49" x14ac:dyDescent="0.25">
      <c r="A159" s="10" t="s">
        <v>1296</v>
      </c>
      <c r="B159" s="10" t="s">
        <v>1297</v>
      </c>
      <c r="C159" s="10" t="s">
        <v>1298</v>
      </c>
      <c r="D159" s="10" t="s">
        <v>1299</v>
      </c>
      <c r="E159" s="10" t="s">
        <v>1300</v>
      </c>
      <c r="F159" s="10" t="s">
        <v>1301</v>
      </c>
      <c r="G159" s="10" t="s">
        <v>1302</v>
      </c>
      <c r="H159" s="10">
        <v>69.036000000000001</v>
      </c>
      <c r="I159" s="10" t="s">
        <v>1303</v>
      </c>
      <c r="J159" s="10" t="s">
        <v>1304</v>
      </c>
      <c r="K159" s="10" t="s">
        <v>1305</v>
      </c>
      <c r="L159" s="11" t="s">
        <v>58</v>
      </c>
      <c r="M159" s="10" t="s">
        <v>1306</v>
      </c>
      <c r="N159" s="10" t="s">
        <v>1307</v>
      </c>
      <c r="O159" s="10" t="s">
        <v>58</v>
      </c>
      <c r="P159" s="11" t="s">
        <v>58</v>
      </c>
      <c r="Q159" s="10" t="s">
        <v>135</v>
      </c>
      <c r="R159" s="10">
        <v>1</v>
      </c>
      <c r="S159" s="10">
        <v>0</v>
      </c>
      <c r="T159" s="12">
        <v>-2.5098297081397609</v>
      </c>
      <c r="U159" s="10">
        <v>188</v>
      </c>
      <c r="V159" s="12">
        <v>5.9874656311159184E-6</v>
      </c>
      <c r="W159" s="12">
        <v>5.2453186437498566E-6</v>
      </c>
      <c r="X159" s="12">
        <v>124</v>
      </c>
      <c r="Y159" s="12">
        <v>8.7559626073381816E-2</v>
      </c>
      <c r="Z159" s="12">
        <v>0.76468838121348948</v>
      </c>
      <c r="AA159" s="12">
        <v>0.14775199271312883</v>
      </c>
      <c r="AB159" s="12">
        <v>1.9929449096754034E-2</v>
      </c>
      <c r="AC159" s="12">
        <v>6.311400740416391E-2</v>
      </c>
      <c r="AD159" s="12">
        <v>6.8804435314071682E-2</v>
      </c>
      <c r="AE159" s="12">
        <v>538</v>
      </c>
      <c r="AF159" s="12">
        <v>226</v>
      </c>
      <c r="AG159" s="12">
        <v>387</v>
      </c>
      <c r="AH159" s="12">
        <v>390</v>
      </c>
      <c r="AI159" s="12">
        <v>11</v>
      </c>
      <c r="AJ159" s="12">
        <v>9</v>
      </c>
      <c r="AK159" s="12">
        <v>11</v>
      </c>
      <c r="AL159" s="12">
        <v>16</v>
      </c>
      <c r="AM159" s="12">
        <v>11</v>
      </c>
      <c r="AN159" s="12">
        <v>14</v>
      </c>
      <c r="AO159" s="12">
        <v>8</v>
      </c>
      <c r="AP159" s="12">
        <v>3</v>
      </c>
      <c r="AQ159" s="12">
        <v>4</v>
      </c>
      <c r="AR159" s="12">
        <v>3</v>
      </c>
      <c r="AS159" s="12">
        <v>3</v>
      </c>
      <c r="AT159" s="12">
        <v>2</v>
      </c>
      <c r="AU159" s="12">
        <v>0</v>
      </c>
      <c r="AV159" s="12">
        <v>0</v>
      </c>
      <c r="AW159" s="12">
        <v>0</v>
      </c>
    </row>
    <row r="160" spans="1:49" x14ac:dyDescent="0.25">
      <c r="A160" s="10" t="s">
        <v>1320</v>
      </c>
      <c r="B160" s="10" t="s">
        <v>1321</v>
      </c>
      <c r="C160" s="10" t="s">
        <v>1322</v>
      </c>
      <c r="D160" s="10" t="s">
        <v>1323</v>
      </c>
      <c r="E160" s="10" t="s">
        <v>1324</v>
      </c>
      <c r="F160" s="10" t="s">
        <v>1325</v>
      </c>
      <c r="G160" s="10" t="s">
        <v>1326</v>
      </c>
      <c r="H160" s="10">
        <v>106.55</v>
      </c>
      <c r="I160" s="10" t="s">
        <v>1327</v>
      </c>
      <c r="J160" s="10" t="s">
        <v>1328</v>
      </c>
      <c r="K160" s="10" t="s">
        <v>1329</v>
      </c>
      <c r="L160" s="11" t="s">
        <v>58</v>
      </c>
      <c r="M160" s="10" t="s">
        <v>1330</v>
      </c>
      <c r="N160" s="10" t="s">
        <v>1331</v>
      </c>
      <c r="O160" s="10" t="s">
        <v>58</v>
      </c>
      <c r="P160" s="11" t="s">
        <v>58</v>
      </c>
      <c r="Q160" s="10" t="s">
        <v>135</v>
      </c>
      <c r="R160" s="10">
        <v>1</v>
      </c>
      <c r="S160" s="10">
        <v>0</v>
      </c>
      <c r="T160" s="12">
        <v>-2.3596288238085421</v>
      </c>
      <c r="U160" s="10">
        <v>170</v>
      </c>
      <c r="V160" s="12">
        <v>5.7950867586489156E-6</v>
      </c>
      <c r="W160" s="12">
        <v>1.7204845166674122E-6</v>
      </c>
      <c r="X160" s="12">
        <v>126</v>
      </c>
      <c r="Y160" s="12">
        <v>8.779657210725185E-2</v>
      </c>
      <c r="Z160" s="12">
        <v>0.87138563674491742</v>
      </c>
      <c r="AA160" s="12">
        <v>4.0817791147830677E-2</v>
      </c>
      <c r="AB160" s="12">
        <v>4.0004786150528583E-2</v>
      </c>
      <c r="AC160" s="12">
        <v>3.6927030382554495E-2</v>
      </c>
      <c r="AD160" s="12">
        <v>2.49264199653173E-2</v>
      </c>
      <c r="AE160" s="12">
        <v>626</v>
      </c>
      <c r="AF160" s="12">
        <v>281</v>
      </c>
      <c r="AG160" s="12">
        <v>681</v>
      </c>
      <c r="AH160" s="12">
        <v>484</v>
      </c>
      <c r="AI160" s="12">
        <v>15</v>
      </c>
      <c r="AJ160" s="12">
        <v>20</v>
      </c>
      <c r="AK160" s="12">
        <v>14</v>
      </c>
      <c r="AL160" s="12">
        <v>31</v>
      </c>
      <c r="AM160" s="12">
        <v>26</v>
      </c>
      <c r="AN160" s="12">
        <v>31</v>
      </c>
      <c r="AO160" s="12">
        <v>4</v>
      </c>
      <c r="AP160" s="12">
        <v>3</v>
      </c>
      <c r="AQ160" s="12">
        <v>3</v>
      </c>
      <c r="AR160" s="12">
        <v>5</v>
      </c>
      <c r="AS160" s="12">
        <v>4</v>
      </c>
      <c r="AT160" s="12">
        <v>5</v>
      </c>
      <c r="AU160" s="12">
        <v>0</v>
      </c>
      <c r="AV160" s="12">
        <v>0</v>
      </c>
      <c r="AW160" s="12">
        <v>0</v>
      </c>
    </row>
    <row r="161" spans="1:49" x14ac:dyDescent="0.25">
      <c r="A161" s="10" t="s">
        <v>1332</v>
      </c>
      <c r="B161" s="10" t="s">
        <v>1332</v>
      </c>
      <c r="C161" s="10" t="s">
        <v>1333</v>
      </c>
      <c r="D161" s="10" t="s">
        <v>1334</v>
      </c>
      <c r="E161" s="10" t="s">
        <v>1335</v>
      </c>
      <c r="F161" s="10" t="s">
        <v>1336</v>
      </c>
      <c r="G161" s="10" t="s">
        <v>1337</v>
      </c>
      <c r="H161" s="10">
        <v>15.263999999999999</v>
      </c>
      <c r="I161" s="10" t="s">
        <v>1338</v>
      </c>
      <c r="J161" s="10" t="s">
        <v>406</v>
      </c>
      <c r="K161" s="10" t="s">
        <v>1339</v>
      </c>
      <c r="L161" s="11" t="s">
        <v>58</v>
      </c>
      <c r="M161" s="10" t="s">
        <v>1340</v>
      </c>
      <c r="N161" s="10" t="s">
        <v>1341</v>
      </c>
      <c r="O161" s="10" t="s">
        <v>58</v>
      </c>
      <c r="P161" s="10" t="s">
        <v>58</v>
      </c>
      <c r="Q161" s="10" t="s">
        <v>135</v>
      </c>
      <c r="R161" s="10">
        <v>1</v>
      </c>
      <c r="S161" s="10">
        <v>0</v>
      </c>
      <c r="T161" s="12">
        <v>-2.6601814536594452</v>
      </c>
      <c r="U161" s="10">
        <v>201</v>
      </c>
      <c r="V161" s="12">
        <v>5.7816984833180369E-6</v>
      </c>
      <c r="W161" s="12">
        <v>1.4397688078983553E-6</v>
      </c>
      <c r="X161" s="12">
        <v>127</v>
      </c>
      <c r="Y161" s="12">
        <v>0.77479506461671299</v>
      </c>
      <c r="Z161" s="12">
        <v>5.0502009879732732E-2</v>
      </c>
      <c r="AA161" s="12">
        <v>0.17470292550355415</v>
      </c>
      <c r="AB161" s="12">
        <v>2.4880971429430961E-2</v>
      </c>
      <c r="AC161" s="12">
        <v>2.3335209342921399E-2</v>
      </c>
      <c r="AD161" s="12">
        <v>5.0023807777805161E-3</v>
      </c>
      <c r="AE161" s="12">
        <v>37</v>
      </c>
      <c r="AF161" s="12">
        <v>323</v>
      </c>
      <c r="AG161" s="12">
        <v>114</v>
      </c>
      <c r="AH161" s="12">
        <v>89</v>
      </c>
      <c r="AI161" s="12">
        <v>10</v>
      </c>
      <c r="AJ161" s="12">
        <v>8</v>
      </c>
      <c r="AK161" s="12">
        <v>8</v>
      </c>
      <c r="AL161" s="12">
        <v>6</v>
      </c>
      <c r="AM161" s="12">
        <v>2</v>
      </c>
      <c r="AN161" s="12">
        <v>4</v>
      </c>
      <c r="AO161" s="12">
        <v>4</v>
      </c>
      <c r="AP161" s="12">
        <v>2</v>
      </c>
      <c r="AQ161" s="12">
        <v>3</v>
      </c>
      <c r="AR161" s="12">
        <v>3</v>
      </c>
      <c r="AS161" s="12">
        <v>3</v>
      </c>
      <c r="AT161" s="12">
        <v>4</v>
      </c>
      <c r="AU161" s="12">
        <v>0</v>
      </c>
      <c r="AV161" s="12">
        <v>0</v>
      </c>
      <c r="AW161" s="12">
        <v>0</v>
      </c>
    </row>
    <row r="162" spans="1:49" x14ac:dyDescent="0.25">
      <c r="A162" s="10" t="s">
        <v>1342</v>
      </c>
      <c r="B162" s="10" t="s">
        <v>1343</v>
      </c>
      <c r="C162" s="10" t="s">
        <v>1344</v>
      </c>
      <c r="D162" s="10" t="s">
        <v>1345</v>
      </c>
      <c r="E162" s="10" t="s">
        <v>1346</v>
      </c>
      <c r="F162" s="10" t="s">
        <v>1347</v>
      </c>
      <c r="G162" s="10" t="s">
        <v>1348</v>
      </c>
      <c r="H162" s="10">
        <v>55.768999999999998</v>
      </c>
      <c r="I162" s="10" t="s">
        <v>1349</v>
      </c>
      <c r="J162" s="10" t="s">
        <v>1350</v>
      </c>
      <c r="K162" s="10" t="s">
        <v>1351</v>
      </c>
      <c r="L162" s="11" t="s">
        <v>58</v>
      </c>
      <c r="M162" s="10" t="s">
        <v>1352</v>
      </c>
      <c r="N162" s="10" t="s">
        <v>1353</v>
      </c>
      <c r="O162" s="10" t="s">
        <v>58</v>
      </c>
      <c r="P162" s="11" t="s">
        <v>58</v>
      </c>
      <c r="Q162" s="10" t="s">
        <v>135</v>
      </c>
      <c r="R162" s="10">
        <v>1</v>
      </c>
      <c r="S162" s="10">
        <v>0</v>
      </c>
      <c r="T162" s="12">
        <v>-2.1257116028497158</v>
      </c>
      <c r="U162" s="10">
        <v>140</v>
      </c>
      <c r="V162" s="12">
        <v>5.7190930278660711E-6</v>
      </c>
      <c r="W162" s="12">
        <v>4.0473171819632515E-6</v>
      </c>
      <c r="X162" s="12">
        <v>128</v>
      </c>
      <c r="Y162" s="12">
        <v>0.30395633504418729</v>
      </c>
      <c r="Z162" s="12">
        <v>0.50375657313189703</v>
      </c>
      <c r="AA162" s="12">
        <v>0.19228709182391554</v>
      </c>
      <c r="AB162" s="12">
        <v>6.7139837769691998E-2</v>
      </c>
      <c r="AC162" s="12">
        <v>3.4809705253979813E-2</v>
      </c>
      <c r="AD162" s="12">
        <v>3.2387972852113964E-2</v>
      </c>
      <c r="AE162" s="12">
        <v>332</v>
      </c>
      <c r="AF162" s="12">
        <v>335</v>
      </c>
      <c r="AG162" s="12">
        <v>360</v>
      </c>
      <c r="AH162" s="12">
        <v>417</v>
      </c>
      <c r="AI162" s="12">
        <v>17</v>
      </c>
      <c r="AJ162" s="12">
        <v>15</v>
      </c>
      <c r="AK162" s="12">
        <v>17</v>
      </c>
      <c r="AL162" s="12">
        <v>10</v>
      </c>
      <c r="AM162" s="12">
        <v>8</v>
      </c>
      <c r="AN162" s="12">
        <v>9</v>
      </c>
      <c r="AO162" s="12">
        <v>2</v>
      </c>
      <c r="AP162" s="12">
        <v>2</v>
      </c>
      <c r="AQ162" s="12">
        <v>2</v>
      </c>
      <c r="AR162" s="12">
        <v>2</v>
      </c>
      <c r="AS162" s="12">
        <v>4</v>
      </c>
      <c r="AT162" s="12">
        <v>3</v>
      </c>
      <c r="AU162" s="12">
        <v>0</v>
      </c>
      <c r="AV162" s="12">
        <v>0</v>
      </c>
      <c r="AW162" s="12">
        <v>0</v>
      </c>
    </row>
    <row r="163" spans="1:49" x14ac:dyDescent="0.25">
      <c r="A163" s="10" t="s">
        <v>1354</v>
      </c>
      <c r="B163" s="10" t="s">
        <v>1355</v>
      </c>
      <c r="C163" s="10" t="s">
        <v>1356</v>
      </c>
      <c r="D163" s="10" t="s">
        <v>1357</v>
      </c>
      <c r="E163" s="10" t="s">
        <v>1358</v>
      </c>
      <c r="F163" s="10" t="s">
        <v>1359</v>
      </c>
      <c r="G163" s="10" t="s">
        <v>1360</v>
      </c>
      <c r="H163" s="10">
        <v>55.561999999999998</v>
      </c>
      <c r="I163" s="10" t="s">
        <v>1361</v>
      </c>
      <c r="J163" s="10" t="s">
        <v>1362</v>
      </c>
      <c r="K163" s="10" t="s">
        <v>1363</v>
      </c>
      <c r="L163" s="11" t="s">
        <v>58</v>
      </c>
      <c r="M163" s="10" t="s">
        <v>1364</v>
      </c>
      <c r="N163" s="10" t="s">
        <v>1365</v>
      </c>
      <c r="O163" s="10" t="s">
        <v>58</v>
      </c>
      <c r="P163" s="11" t="s">
        <v>58</v>
      </c>
      <c r="Q163" s="10" t="s">
        <v>135</v>
      </c>
      <c r="R163" s="10">
        <v>1</v>
      </c>
      <c r="S163" s="10">
        <v>0</v>
      </c>
      <c r="T163" s="12">
        <v>-1.8487280246288782</v>
      </c>
      <c r="U163" s="10">
        <v>95</v>
      </c>
      <c r="V163" s="12">
        <v>5.7018673530610737E-6</v>
      </c>
      <c r="W163" s="12">
        <v>1.4835639979332846E-6</v>
      </c>
      <c r="X163" s="12">
        <v>129</v>
      </c>
      <c r="Y163" s="12">
        <v>0.29017070701486364</v>
      </c>
      <c r="Z163" s="12">
        <v>0.69553275412127624</v>
      </c>
      <c r="AA163" s="12">
        <v>1.429653886386033E-2</v>
      </c>
      <c r="AB163" s="12">
        <v>7.9834125111048621E-2</v>
      </c>
      <c r="AC163" s="12">
        <v>8.3522172671936304E-2</v>
      </c>
      <c r="AD163" s="12">
        <v>6.4705454204924068E-3</v>
      </c>
      <c r="AE163" s="12">
        <v>416</v>
      </c>
      <c r="AF163" s="12">
        <v>369</v>
      </c>
      <c r="AG163" s="12">
        <v>869</v>
      </c>
      <c r="AH163" s="12">
        <v>520</v>
      </c>
      <c r="AI163" s="12">
        <v>5</v>
      </c>
      <c r="AJ163" s="12">
        <v>7</v>
      </c>
      <c r="AK163" s="12">
        <v>7</v>
      </c>
      <c r="AL163" s="12">
        <v>10</v>
      </c>
      <c r="AM163" s="12">
        <v>8</v>
      </c>
      <c r="AN163" s="12">
        <v>9</v>
      </c>
      <c r="AO163" s="12">
        <v>2</v>
      </c>
      <c r="AP163" s="12">
        <v>1</v>
      </c>
      <c r="AQ163" s="12">
        <v>2</v>
      </c>
      <c r="AR163" s="12">
        <v>5</v>
      </c>
      <c r="AS163" s="12">
        <v>6</v>
      </c>
      <c r="AT163" s="12">
        <v>6</v>
      </c>
      <c r="AU163" s="12">
        <v>0</v>
      </c>
      <c r="AV163" s="12">
        <v>0</v>
      </c>
      <c r="AW163" s="12">
        <v>0</v>
      </c>
    </row>
    <row r="164" spans="1:49" x14ac:dyDescent="0.25">
      <c r="A164" s="10" t="s">
        <v>1378</v>
      </c>
      <c r="B164" s="10" t="s">
        <v>1379</v>
      </c>
      <c r="C164" s="10" t="s">
        <v>1380</v>
      </c>
      <c r="D164" s="10" t="s">
        <v>1381</v>
      </c>
      <c r="E164" s="10" t="s">
        <v>1382</v>
      </c>
      <c r="F164" s="10" t="s">
        <v>1383</v>
      </c>
      <c r="G164" s="10" t="s">
        <v>1384</v>
      </c>
      <c r="H164" s="10">
        <v>74.367999999999995</v>
      </c>
      <c r="I164" s="10" t="s">
        <v>1385</v>
      </c>
      <c r="J164" s="10" t="s">
        <v>1386</v>
      </c>
      <c r="K164" s="10" t="s">
        <v>1387</v>
      </c>
      <c r="L164" s="11" t="s">
        <v>58</v>
      </c>
      <c r="M164" s="10" t="s">
        <v>1388</v>
      </c>
      <c r="N164" s="10" t="s">
        <v>1389</v>
      </c>
      <c r="O164" s="10" t="s">
        <v>58</v>
      </c>
      <c r="P164" s="11" t="s">
        <v>58</v>
      </c>
      <c r="Q164" s="10" t="s">
        <v>135</v>
      </c>
      <c r="R164" s="10">
        <v>1</v>
      </c>
      <c r="S164" s="10">
        <v>0</v>
      </c>
      <c r="T164" s="12">
        <v>-2.5045548184905511</v>
      </c>
      <c r="U164" s="10">
        <v>186</v>
      </c>
      <c r="V164" s="12">
        <v>5.6342836104594951E-6</v>
      </c>
      <c r="W164" s="12">
        <v>1.2066097624804926E-6</v>
      </c>
      <c r="X164" s="12">
        <v>131</v>
      </c>
      <c r="Y164" s="12">
        <v>0.19224396745467989</v>
      </c>
      <c r="Z164" s="12">
        <v>0.7070289193292022</v>
      </c>
      <c r="AA164" s="12">
        <v>0.10072711321611806</v>
      </c>
      <c r="AB164" s="12">
        <v>7.5643556023902811E-2</v>
      </c>
      <c r="AC164" s="12">
        <v>0.11041796209171419</v>
      </c>
      <c r="AD164" s="12">
        <v>3.871104336139191E-2</v>
      </c>
      <c r="AE164" s="12">
        <v>311</v>
      </c>
      <c r="AF164" s="12">
        <v>151</v>
      </c>
      <c r="AG164" s="12">
        <v>366</v>
      </c>
      <c r="AH164" s="12">
        <v>273</v>
      </c>
      <c r="AI164" s="12">
        <v>23</v>
      </c>
      <c r="AJ164" s="12">
        <v>21</v>
      </c>
      <c r="AK164" s="12">
        <v>23</v>
      </c>
      <c r="AL164" s="12">
        <v>22</v>
      </c>
      <c r="AM164" s="12">
        <v>19</v>
      </c>
      <c r="AN164" s="12">
        <v>24</v>
      </c>
      <c r="AO164" s="12">
        <v>9</v>
      </c>
      <c r="AP164" s="12">
        <v>6</v>
      </c>
      <c r="AQ164" s="12">
        <v>6</v>
      </c>
      <c r="AR164" s="12">
        <v>4</v>
      </c>
      <c r="AS164" s="12">
        <v>3</v>
      </c>
      <c r="AT164" s="12">
        <v>2</v>
      </c>
      <c r="AU164" s="12">
        <v>0</v>
      </c>
      <c r="AV164" s="12">
        <v>0</v>
      </c>
      <c r="AW164" s="12">
        <v>0</v>
      </c>
    </row>
    <row r="165" spans="1:49" x14ac:dyDescent="0.25">
      <c r="A165" s="10" t="s">
        <v>1400</v>
      </c>
      <c r="B165" s="10" t="s">
        <v>1401</v>
      </c>
      <c r="C165" s="10" t="s">
        <v>1402</v>
      </c>
      <c r="D165" s="10" t="s">
        <v>1402</v>
      </c>
      <c r="E165" s="10" t="s">
        <v>1403</v>
      </c>
      <c r="F165" s="10" t="s">
        <v>1404</v>
      </c>
      <c r="G165" s="10" t="s">
        <v>1405</v>
      </c>
      <c r="H165" s="10">
        <v>58.680999999999997</v>
      </c>
      <c r="I165" s="10" t="s">
        <v>1406</v>
      </c>
      <c r="J165" s="10" t="s">
        <v>1407</v>
      </c>
      <c r="K165" s="10" t="s">
        <v>1408</v>
      </c>
      <c r="L165" s="11" t="s">
        <v>58</v>
      </c>
      <c r="M165" s="10" t="s">
        <v>1409</v>
      </c>
      <c r="N165" s="10" t="s">
        <v>1410</v>
      </c>
      <c r="O165" s="10" t="s">
        <v>58</v>
      </c>
      <c r="P165" s="11" t="s">
        <v>58</v>
      </c>
      <c r="Q165" s="10" t="s">
        <v>135</v>
      </c>
      <c r="R165" s="10">
        <v>1</v>
      </c>
      <c r="S165" s="10">
        <v>0</v>
      </c>
      <c r="T165" s="12">
        <v>-1.8732841719367592</v>
      </c>
      <c r="U165" s="10">
        <v>100</v>
      </c>
      <c r="V165" s="12">
        <v>5.3390920911734906E-6</v>
      </c>
      <c r="W165" s="12">
        <v>3.1239855030413446E-6</v>
      </c>
      <c r="X165" s="12">
        <v>133</v>
      </c>
      <c r="Y165" s="12">
        <v>4.2399742205392596E-2</v>
      </c>
      <c r="Z165" s="12">
        <v>0.95300288973692804</v>
      </c>
      <c r="AA165" s="12">
        <v>4.5973680576791758E-3</v>
      </c>
      <c r="AB165" s="12">
        <v>1.345644145711653E-2</v>
      </c>
      <c r="AC165" s="12">
        <v>1.4818472039103256E-2</v>
      </c>
      <c r="AD165" s="12">
        <v>7.6127323779043394E-3</v>
      </c>
      <c r="AE165" s="12">
        <v>882</v>
      </c>
      <c r="AF165" s="12">
        <v>384</v>
      </c>
      <c r="AG165" s="12">
        <v>1004</v>
      </c>
      <c r="AH165" s="12">
        <v>624</v>
      </c>
      <c r="AI165" s="12">
        <v>3</v>
      </c>
      <c r="AJ165" s="12">
        <v>5</v>
      </c>
      <c r="AK165" s="12">
        <v>5</v>
      </c>
      <c r="AL165" s="12">
        <v>16</v>
      </c>
      <c r="AM165" s="12">
        <v>13</v>
      </c>
      <c r="AN165" s="12">
        <v>14</v>
      </c>
      <c r="AO165" s="12">
        <v>0</v>
      </c>
      <c r="AP165" s="12">
        <v>0</v>
      </c>
      <c r="AQ165" s="12">
        <v>1</v>
      </c>
      <c r="AR165" s="12">
        <v>4</v>
      </c>
      <c r="AS165" s="12">
        <v>4</v>
      </c>
      <c r="AT165" s="12">
        <v>3</v>
      </c>
      <c r="AU165" s="12">
        <v>0</v>
      </c>
      <c r="AV165" s="12">
        <v>0</v>
      </c>
      <c r="AW165" s="12">
        <v>0</v>
      </c>
    </row>
    <row r="166" spans="1:49" x14ac:dyDescent="0.25">
      <c r="A166" s="10" t="s">
        <v>1420</v>
      </c>
      <c r="B166" s="10" t="s">
        <v>1421</v>
      </c>
      <c r="C166" s="10" t="s">
        <v>1422</v>
      </c>
      <c r="D166" s="10" t="s">
        <v>1423</v>
      </c>
      <c r="E166" s="10" t="s">
        <v>1424</v>
      </c>
      <c r="F166" s="10" t="s">
        <v>1425</v>
      </c>
      <c r="G166" s="10" t="s">
        <v>1426</v>
      </c>
      <c r="H166" s="10">
        <v>51.337000000000003</v>
      </c>
      <c r="I166" s="10" t="s">
        <v>1427</v>
      </c>
      <c r="J166" s="10" t="s">
        <v>1428</v>
      </c>
      <c r="K166" s="10" t="s">
        <v>1429</v>
      </c>
      <c r="L166" s="11" t="s">
        <v>58</v>
      </c>
      <c r="M166" s="10" t="s">
        <v>1430</v>
      </c>
      <c r="N166" s="10" t="s">
        <v>1431</v>
      </c>
      <c r="O166" s="10" t="s">
        <v>58</v>
      </c>
      <c r="P166" s="11" t="s">
        <v>58</v>
      </c>
      <c r="Q166" s="10" t="s">
        <v>135</v>
      </c>
      <c r="R166" s="10">
        <v>1</v>
      </c>
      <c r="S166" s="10">
        <v>0</v>
      </c>
      <c r="T166" s="12">
        <v>-2.3076840357708845</v>
      </c>
      <c r="U166" s="10">
        <v>163</v>
      </c>
      <c r="V166" s="12">
        <v>5.3018790370453189E-6</v>
      </c>
      <c r="W166" s="12">
        <v>6.1184246909959436E-7</v>
      </c>
      <c r="X166" s="12">
        <v>135</v>
      </c>
      <c r="Y166" s="12">
        <v>0.41096447604554681</v>
      </c>
      <c r="Z166" s="12">
        <v>0.51912098578537924</v>
      </c>
      <c r="AA166" s="12">
        <v>6.9914538169073698E-2</v>
      </c>
      <c r="AB166" s="12">
        <v>0.23231349800311141</v>
      </c>
      <c r="AC166" s="12">
        <v>0.26663322114419591</v>
      </c>
      <c r="AD166" s="12">
        <v>3.4676894178110602E-2</v>
      </c>
      <c r="AE166" s="12">
        <v>267</v>
      </c>
      <c r="AF166" s="12">
        <v>284</v>
      </c>
      <c r="AG166" s="12">
        <v>499</v>
      </c>
      <c r="AH166" s="12">
        <v>366</v>
      </c>
      <c r="AI166" s="12">
        <v>17</v>
      </c>
      <c r="AJ166" s="12">
        <v>14</v>
      </c>
      <c r="AK166" s="12">
        <v>14</v>
      </c>
      <c r="AL166" s="12">
        <v>20</v>
      </c>
      <c r="AM166" s="12">
        <v>9</v>
      </c>
      <c r="AN166" s="12">
        <v>18</v>
      </c>
      <c r="AO166" s="12">
        <v>5</v>
      </c>
      <c r="AP166" s="12">
        <v>4</v>
      </c>
      <c r="AQ166" s="12">
        <v>5</v>
      </c>
      <c r="AR166" s="12">
        <v>6</v>
      </c>
      <c r="AS166" s="12">
        <v>5</v>
      </c>
      <c r="AT166" s="12">
        <v>6</v>
      </c>
      <c r="AU166" s="12">
        <v>0</v>
      </c>
      <c r="AV166" s="12">
        <v>0</v>
      </c>
      <c r="AW166" s="12">
        <v>0</v>
      </c>
    </row>
    <row r="167" spans="1:49" x14ac:dyDescent="0.25">
      <c r="A167" s="10" t="s">
        <v>1464</v>
      </c>
      <c r="B167" s="10" t="s">
        <v>1465</v>
      </c>
      <c r="C167" s="10" t="s">
        <v>1466</v>
      </c>
      <c r="D167" s="10" t="s">
        <v>1467</v>
      </c>
      <c r="E167" s="10" t="s">
        <v>1468</v>
      </c>
      <c r="F167" s="10" t="s">
        <v>1469</v>
      </c>
      <c r="G167" s="10" t="s">
        <v>1470</v>
      </c>
      <c r="H167" s="10">
        <v>37.408000000000001</v>
      </c>
      <c r="I167" s="10" t="s">
        <v>1471</v>
      </c>
      <c r="J167" s="10" t="s">
        <v>1472</v>
      </c>
      <c r="K167" s="10" t="s">
        <v>1473</v>
      </c>
      <c r="L167" s="11" t="s">
        <v>58</v>
      </c>
      <c r="M167" s="10" t="s">
        <v>1474</v>
      </c>
      <c r="N167" s="10" t="s">
        <v>1475</v>
      </c>
      <c r="O167" s="10" t="s">
        <v>58</v>
      </c>
      <c r="P167" s="11" t="s">
        <v>58</v>
      </c>
      <c r="Q167" s="10" t="s">
        <v>135</v>
      </c>
      <c r="R167" s="10">
        <v>1</v>
      </c>
      <c r="S167" s="10">
        <v>0</v>
      </c>
      <c r="T167" s="12">
        <v>-1.7923343105603886</v>
      </c>
      <c r="U167" s="10">
        <v>85</v>
      </c>
      <c r="V167" s="12">
        <v>5.1710501635252317E-6</v>
      </c>
      <c r="W167" s="12">
        <v>1.2009879495013938E-6</v>
      </c>
      <c r="X167" s="12">
        <v>139</v>
      </c>
      <c r="Y167" s="12">
        <v>0.17008836685078546</v>
      </c>
      <c r="Z167" s="12">
        <v>0.73346119266745646</v>
      </c>
      <c r="AA167" s="12">
        <v>9.6450440481757979E-2</v>
      </c>
      <c r="AB167" s="12">
        <v>0.18529825931624672</v>
      </c>
      <c r="AC167" s="12">
        <v>0.1959342246297765</v>
      </c>
      <c r="AD167" s="12">
        <v>2.0364261857396253E-2</v>
      </c>
      <c r="AE167" s="12">
        <v>511</v>
      </c>
      <c r="AF167" s="12">
        <v>355</v>
      </c>
      <c r="AG167" s="12">
        <v>546</v>
      </c>
      <c r="AH167" s="12">
        <v>516</v>
      </c>
      <c r="AI167" s="12">
        <v>9</v>
      </c>
      <c r="AJ167" s="12">
        <v>6</v>
      </c>
      <c r="AK167" s="12">
        <v>5</v>
      </c>
      <c r="AL167" s="12">
        <v>10</v>
      </c>
      <c r="AM167" s="12">
        <v>5</v>
      </c>
      <c r="AN167" s="12">
        <v>9</v>
      </c>
      <c r="AO167" s="12">
        <v>3</v>
      </c>
      <c r="AP167" s="12">
        <v>1</v>
      </c>
      <c r="AQ167" s="12">
        <v>2</v>
      </c>
      <c r="AR167" s="12">
        <v>3</v>
      </c>
      <c r="AS167" s="12">
        <v>4</v>
      </c>
      <c r="AT167" s="12">
        <v>2</v>
      </c>
      <c r="AU167" s="12">
        <v>0</v>
      </c>
      <c r="AV167" s="12">
        <v>0</v>
      </c>
      <c r="AW167" s="12">
        <v>0</v>
      </c>
    </row>
    <row r="168" spans="1:49" x14ac:dyDescent="0.25">
      <c r="A168" s="10" t="s">
        <v>1476</v>
      </c>
      <c r="B168" s="10" t="s">
        <v>1477</v>
      </c>
      <c r="C168" s="10" t="s">
        <v>1478</v>
      </c>
      <c r="D168" s="10" t="s">
        <v>1479</v>
      </c>
      <c r="E168" s="10" t="s">
        <v>1480</v>
      </c>
      <c r="F168" s="10" t="s">
        <v>1481</v>
      </c>
      <c r="G168" s="10" t="s">
        <v>1482</v>
      </c>
      <c r="H168" s="10">
        <v>40.191000000000003</v>
      </c>
      <c r="I168" s="10" t="s">
        <v>1483</v>
      </c>
      <c r="J168" s="10" t="s">
        <v>1484</v>
      </c>
      <c r="K168" s="10" t="s">
        <v>1485</v>
      </c>
      <c r="L168" s="11" t="s">
        <v>58</v>
      </c>
      <c r="M168" s="10" t="s">
        <v>1486</v>
      </c>
      <c r="N168" s="10" t="s">
        <v>1487</v>
      </c>
      <c r="O168" s="10" t="s">
        <v>58</v>
      </c>
      <c r="P168" s="11" t="s">
        <v>58</v>
      </c>
      <c r="Q168" s="10" t="s">
        <v>135</v>
      </c>
      <c r="R168" s="10">
        <v>1</v>
      </c>
      <c r="S168" s="10">
        <v>0</v>
      </c>
      <c r="T168" s="12">
        <v>-1.9171111785365984</v>
      </c>
      <c r="U168" s="10">
        <v>107</v>
      </c>
      <c r="V168" s="12">
        <v>5.1062372457657616E-6</v>
      </c>
      <c r="W168" s="12">
        <v>2.4800444813211643E-7</v>
      </c>
      <c r="X168" s="12">
        <v>140</v>
      </c>
      <c r="Y168" s="12">
        <v>0.25828701350365291</v>
      </c>
      <c r="Z168" s="12">
        <v>0.68337379044607771</v>
      </c>
      <c r="AA168" s="12">
        <v>5.8339196050269347E-2</v>
      </c>
      <c r="AB168" s="12">
        <v>0.11543942929613331</v>
      </c>
      <c r="AC168" s="12">
        <v>0.1209825844375424</v>
      </c>
      <c r="AD168" s="12">
        <v>2.7751978611028797E-2</v>
      </c>
      <c r="AE168" s="12">
        <v>483</v>
      </c>
      <c r="AF168" s="12">
        <v>431</v>
      </c>
      <c r="AG168" s="12">
        <v>692</v>
      </c>
      <c r="AH168" s="12">
        <v>590</v>
      </c>
      <c r="AI168" s="12">
        <v>16</v>
      </c>
      <c r="AJ168" s="12">
        <v>13</v>
      </c>
      <c r="AK168" s="12">
        <v>14</v>
      </c>
      <c r="AL168" s="12">
        <v>17</v>
      </c>
      <c r="AM168" s="12">
        <v>10</v>
      </c>
      <c r="AN168" s="12">
        <v>14</v>
      </c>
      <c r="AO168" s="12">
        <v>4</v>
      </c>
      <c r="AP168" s="12">
        <v>3</v>
      </c>
      <c r="AQ168" s="12">
        <v>1</v>
      </c>
      <c r="AR168" s="12">
        <v>6</v>
      </c>
      <c r="AS168" s="12">
        <v>5</v>
      </c>
      <c r="AT168" s="12">
        <v>6</v>
      </c>
      <c r="AU168" s="12">
        <v>0</v>
      </c>
      <c r="AV168" s="12">
        <v>0</v>
      </c>
      <c r="AW168" s="12">
        <v>0</v>
      </c>
    </row>
    <row r="169" spans="1:49" x14ac:dyDescent="0.25">
      <c r="A169" s="10" t="s">
        <v>1488</v>
      </c>
      <c r="B169" s="11" t="s">
        <v>58</v>
      </c>
      <c r="C169" s="10" t="s">
        <v>1489</v>
      </c>
      <c r="D169" s="10" t="s">
        <v>1489</v>
      </c>
      <c r="E169" s="10" t="s">
        <v>1490</v>
      </c>
      <c r="F169" s="10" t="s">
        <v>1491</v>
      </c>
      <c r="G169" s="10" t="s">
        <v>1492</v>
      </c>
      <c r="H169" s="10">
        <v>204.61</v>
      </c>
      <c r="I169" s="10" t="s">
        <v>1493</v>
      </c>
      <c r="J169" s="10" t="s">
        <v>660</v>
      </c>
      <c r="K169" s="10" t="s">
        <v>1494</v>
      </c>
      <c r="L169" s="10" t="s">
        <v>1495</v>
      </c>
      <c r="M169" s="11" t="s">
        <v>58</v>
      </c>
      <c r="N169" s="11" t="s">
        <v>58</v>
      </c>
      <c r="O169" s="10" t="s">
        <v>59</v>
      </c>
      <c r="P169" s="10">
        <v>1</v>
      </c>
      <c r="Q169" s="10" t="s">
        <v>60</v>
      </c>
      <c r="R169" s="10">
        <v>1</v>
      </c>
      <c r="S169" s="10">
        <v>3</v>
      </c>
      <c r="T169" s="12">
        <v>-2.1456293684814836</v>
      </c>
      <c r="U169" s="10">
        <v>144</v>
      </c>
      <c r="V169" s="12">
        <v>5.0844630184159852E-6</v>
      </c>
      <c r="W169" s="12">
        <v>1.647843278793989E-6</v>
      </c>
      <c r="X169" s="12">
        <v>141</v>
      </c>
      <c r="Y169" s="12">
        <v>8.4947629743240424E-2</v>
      </c>
      <c r="Z169" s="12">
        <v>7.5102962952665825E-3</v>
      </c>
      <c r="AA169" s="12">
        <v>0.90754207396149311</v>
      </c>
      <c r="AB169" s="12">
        <v>3.6493109124492294E-2</v>
      </c>
      <c r="AC169" s="12">
        <v>2.6208025905991787E-3</v>
      </c>
      <c r="AD169" s="12">
        <v>3.7844929891774168E-2</v>
      </c>
      <c r="AE169" s="12">
        <v>417</v>
      </c>
      <c r="AF169" s="12">
        <v>1273</v>
      </c>
      <c r="AG169" s="12">
        <v>106</v>
      </c>
      <c r="AH169" s="12">
        <v>237</v>
      </c>
      <c r="AI169" s="12">
        <v>40</v>
      </c>
      <c r="AJ169" s="12">
        <v>38</v>
      </c>
      <c r="AK169" s="12">
        <v>42</v>
      </c>
      <c r="AL169" s="12">
        <v>13</v>
      </c>
      <c r="AM169" s="12">
        <v>6</v>
      </c>
      <c r="AN169" s="12">
        <v>12</v>
      </c>
      <c r="AO169" s="12">
        <v>28</v>
      </c>
      <c r="AP169" s="12">
        <v>27</v>
      </c>
      <c r="AQ169" s="12">
        <v>27</v>
      </c>
      <c r="AR169" s="12">
        <v>8</v>
      </c>
      <c r="AS169" s="12">
        <v>5</v>
      </c>
      <c r="AT169" s="12">
        <v>4</v>
      </c>
      <c r="AU169" s="12">
        <v>1</v>
      </c>
      <c r="AV169" s="12">
        <v>1</v>
      </c>
      <c r="AW169" s="12">
        <v>1</v>
      </c>
    </row>
    <row r="170" spans="1:49" x14ac:dyDescent="0.25">
      <c r="A170" s="10" t="s">
        <v>1496</v>
      </c>
      <c r="B170" s="10" t="s">
        <v>1497</v>
      </c>
      <c r="C170" s="10" t="s">
        <v>1498</v>
      </c>
      <c r="D170" s="10" t="s">
        <v>1498</v>
      </c>
      <c r="E170" s="10" t="s">
        <v>1499</v>
      </c>
      <c r="F170" s="10" t="s">
        <v>1500</v>
      </c>
      <c r="G170" s="10" t="s">
        <v>1501</v>
      </c>
      <c r="H170" s="10">
        <v>17.161000000000001</v>
      </c>
      <c r="I170" s="10" t="s">
        <v>1502</v>
      </c>
      <c r="J170" s="10" t="s">
        <v>839</v>
      </c>
      <c r="K170" s="10" t="s">
        <v>1503</v>
      </c>
      <c r="L170" s="11" t="s">
        <v>58</v>
      </c>
      <c r="M170" s="11" t="s">
        <v>58</v>
      </c>
      <c r="N170" s="11" t="s">
        <v>58</v>
      </c>
      <c r="O170" s="10" t="s">
        <v>58</v>
      </c>
      <c r="P170" s="11" t="s">
        <v>58</v>
      </c>
      <c r="Q170" s="10" t="s">
        <v>135</v>
      </c>
      <c r="R170" s="10">
        <v>1</v>
      </c>
      <c r="S170" s="10">
        <v>1</v>
      </c>
      <c r="T170" s="12">
        <v>-1.9438012107890126</v>
      </c>
      <c r="U170" s="10">
        <v>116</v>
      </c>
      <c r="V170" s="12">
        <v>5.0124758557582114E-6</v>
      </c>
      <c r="W170" s="12">
        <v>1.7651468870495182E-6</v>
      </c>
      <c r="X170" s="12">
        <v>142</v>
      </c>
      <c r="Y170" s="12">
        <v>0.40068437436777044</v>
      </c>
      <c r="Z170" s="12">
        <v>0.25891558526459468</v>
      </c>
      <c r="AA170" s="12">
        <v>0.34040004036763483</v>
      </c>
      <c r="AB170" s="12">
        <v>0.24652079459479609</v>
      </c>
      <c r="AC170" s="12">
        <v>0.24789543933162361</v>
      </c>
      <c r="AD170" s="12">
        <v>1.4100570697184591E-2</v>
      </c>
      <c r="AE170" s="12">
        <v>294</v>
      </c>
      <c r="AF170" s="12">
        <v>496</v>
      </c>
      <c r="AG170" s="12">
        <v>267</v>
      </c>
      <c r="AH170" s="12">
        <v>416</v>
      </c>
      <c r="AI170" s="12">
        <v>6</v>
      </c>
      <c r="AJ170" s="12">
        <v>9</v>
      </c>
      <c r="AK170" s="12">
        <v>8</v>
      </c>
      <c r="AL170" s="12">
        <v>5</v>
      </c>
      <c r="AM170" s="12">
        <v>4</v>
      </c>
      <c r="AN170" s="12">
        <v>3</v>
      </c>
      <c r="AO170" s="12">
        <v>2</v>
      </c>
      <c r="AP170" s="12">
        <v>2</v>
      </c>
      <c r="AQ170" s="12">
        <v>2</v>
      </c>
      <c r="AR170" s="12">
        <v>3</v>
      </c>
      <c r="AS170" s="12">
        <v>3</v>
      </c>
      <c r="AT170" s="12">
        <v>3</v>
      </c>
      <c r="AU170" s="12">
        <v>0</v>
      </c>
      <c r="AV170" s="12">
        <v>0</v>
      </c>
      <c r="AW170" s="12">
        <v>0</v>
      </c>
    </row>
    <row r="171" spans="1:49" x14ac:dyDescent="0.25">
      <c r="A171" s="10" t="s">
        <v>1504</v>
      </c>
      <c r="B171" s="10" t="s">
        <v>1505</v>
      </c>
      <c r="C171" s="10" t="s">
        <v>1506</v>
      </c>
      <c r="D171" s="10" t="s">
        <v>1507</v>
      </c>
      <c r="E171" s="10" t="s">
        <v>1508</v>
      </c>
      <c r="F171" s="10" t="s">
        <v>1509</v>
      </c>
      <c r="G171" s="10" t="s">
        <v>1510</v>
      </c>
      <c r="H171" s="10">
        <v>81.432000000000002</v>
      </c>
      <c r="I171" s="10" t="s">
        <v>1511</v>
      </c>
      <c r="J171" s="10" t="s">
        <v>1512</v>
      </c>
      <c r="K171" s="10" t="s">
        <v>1513</v>
      </c>
      <c r="L171" s="11" t="s">
        <v>58</v>
      </c>
      <c r="M171" s="10" t="s">
        <v>1514</v>
      </c>
      <c r="N171" s="10" t="s">
        <v>1515</v>
      </c>
      <c r="O171" s="10" t="s">
        <v>58</v>
      </c>
      <c r="P171" s="11" t="s">
        <v>58</v>
      </c>
      <c r="Q171" s="10" t="s">
        <v>135</v>
      </c>
      <c r="R171" s="10">
        <v>1</v>
      </c>
      <c r="S171" s="10">
        <v>0</v>
      </c>
      <c r="T171" s="12">
        <v>-2.4350548459812305</v>
      </c>
      <c r="U171" s="10">
        <v>177</v>
      </c>
      <c r="V171" s="12">
        <v>4.9550674787596303E-6</v>
      </c>
      <c r="W171" s="12">
        <v>1.3654932368891105E-6</v>
      </c>
      <c r="X171" s="12">
        <v>143</v>
      </c>
      <c r="Y171" s="12">
        <v>9.7993786877318217E-2</v>
      </c>
      <c r="Z171" s="12">
        <v>0.82187040838861136</v>
      </c>
      <c r="AA171" s="12">
        <v>8.0135804734070518E-2</v>
      </c>
      <c r="AB171" s="12">
        <v>3.5485005414750255E-2</v>
      </c>
      <c r="AC171" s="12">
        <v>4.5864577267027681E-2</v>
      </c>
      <c r="AD171" s="12">
        <v>1.8743791171228902E-2</v>
      </c>
      <c r="AE171" s="12">
        <v>446</v>
      </c>
      <c r="AF171" s="12">
        <v>153</v>
      </c>
      <c r="AG171" s="12">
        <v>426</v>
      </c>
      <c r="AH171" s="12">
        <v>314</v>
      </c>
      <c r="AI171" s="12">
        <v>16</v>
      </c>
      <c r="AJ171" s="12">
        <v>15</v>
      </c>
      <c r="AK171" s="12">
        <v>14</v>
      </c>
      <c r="AL171" s="12">
        <v>19</v>
      </c>
      <c r="AM171" s="12">
        <v>14</v>
      </c>
      <c r="AN171" s="12">
        <v>16</v>
      </c>
      <c r="AO171" s="12">
        <v>8</v>
      </c>
      <c r="AP171" s="12">
        <v>4</v>
      </c>
      <c r="AQ171" s="12">
        <v>5</v>
      </c>
      <c r="AR171" s="12">
        <v>2</v>
      </c>
      <c r="AS171" s="12">
        <v>3</v>
      </c>
      <c r="AT171" s="12">
        <v>3</v>
      </c>
      <c r="AU171" s="12">
        <v>0</v>
      </c>
      <c r="AV171" s="12">
        <v>0</v>
      </c>
      <c r="AW171" s="12">
        <v>0</v>
      </c>
    </row>
    <row r="172" spans="1:49" x14ac:dyDescent="0.25">
      <c r="A172" s="10" t="s">
        <v>1516</v>
      </c>
      <c r="B172" s="10" t="s">
        <v>1517</v>
      </c>
      <c r="C172" s="10" t="s">
        <v>1518</v>
      </c>
      <c r="D172" s="10" t="s">
        <v>1519</v>
      </c>
      <c r="E172" s="10" t="s">
        <v>1520</v>
      </c>
      <c r="F172" s="10" t="s">
        <v>1521</v>
      </c>
      <c r="G172" s="10" t="s">
        <v>1522</v>
      </c>
      <c r="H172" s="10">
        <v>53.319000000000003</v>
      </c>
      <c r="I172" s="10" t="s">
        <v>1523</v>
      </c>
      <c r="J172" s="10" t="s">
        <v>1524</v>
      </c>
      <c r="K172" s="10" t="s">
        <v>1525</v>
      </c>
      <c r="L172" s="11" t="s">
        <v>58</v>
      </c>
      <c r="M172" s="10" t="s">
        <v>1526</v>
      </c>
      <c r="N172" s="10" t="s">
        <v>1527</v>
      </c>
      <c r="O172" s="10" t="s">
        <v>58</v>
      </c>
      <c r="P172" s="10" t="s">
        <v>58</v>
      </c>
      <c r="Q172" s="10" t="s">
        <v>135</v>
      </c>
      <c r="R172" s="10">
        <v>1</v>
      </c>
      <c r="S172" s="10">
        <v>0</v>
      </c>
      <c r="T172" s="12">
        <v>-3.0208863880624599</v>
      </c>
      <c r="U172" s="10">
        <v>215</v>
      </c>
      <c r="V172" s="12">
        <v>4.8045109887573914E-6</v>
      </c>
      <c r="W172" s="12">
        <v>3.6279551291482092E-6</v>
      </c>
      <c r="X172" s="12">
        <v>144</v>
      </c>
      <c r="Y172" s="12">
        <v>0.69806552883617989</v>
      </c>
      <c r="Z172" s="12">
        <v>0.16318423924582051</v>
      </c>
      <c r="AA172" s="12">
        <v>0.13875023191799965</v>
      </c>
      <c r="AB172" s="12">
        <v>0.10036114248916966</v>
      </c>
      <c r="AC172" s="12">
        <v>7.7614652205127893E-2</v>
      </c>
      <c r="AD172" s="12">
        <v>2.6846110510873655E-2</v>
      </c>
      <c r="AE172" s="12">
        <v>81</v>
      </c>
      <c r="AF172" s="12">
        <v>243</v>
      </c>
      <c r="AG172" s="12">
        <v>203</v>
      </c>
      <c r="AH172" s="12">
        <v>146</v>
      </c>
      <c r="AI172" s="12">
        <v>37</v>
      </c>
      <c r="AJ172" s="12">
        <v>34</v>
      </c>
      <c r="AK172" s="12">
        <v>31</v>
      </c>
      <c r="AL172" s="12">
        <v>21</v>
      </c>
      <c r="AM172" s="12">
        <v>17</v>
      </c>
      <c r="AN172" s="12">
        <v>21</v>
      </c>
      <c r="AO172" s="12">
        <v>15</v>
      </c>
      <c r="AP172" s="12">
        <v>10</v>
      </c>
      <c r="AQ172" s="12">
        <v>13</v>
      </c>
      <c r="AR172" s="12">
        <v>4</v>
      </c>
      <c r="AS172" s="12">
        <v>6</v>
      </c>
      <c r="AT172" s="12">
        <v>5</v>
      </c>
      <c r="AU172" s="12">
        <v>0</v>
      </c>
      <c r="AV172" s="12">
        <v>0</v>
      </c>
      <c r="AW172" s="12">
        <v>0</v>
      </c>
    </row>
    <row r="173" spans="1:49" x14ac:dyDescent="0.25">
      <c r="A173" s="10" t="s">
        <v>1528</v>
      </c>
      <c r="B173" s="10" t="s">
        <v>653</v>
      </c>
      <c r="C173" s="10" t="s">
        <v>1529</v>
      </c>
      <c r="D173" s="10" t="s">
        <v>1530</v>
      </c>
      <c r="E173" s="10" t="s">
        <v>1531</v>
      </c>
      <c r="F173" s="10" t="s">
        <v>1532</v>
      </c>
      <c r="G173" s="10" t="s">
        <v>1533</v>
      </c>
      <c r="H173" s="10">
        <v>55.866999999999997</v>
      </c>
      <c r="I173" s="10" t="s">
        <v>659</v>
      </c>
      <c r="J173" s="10" t="s">
        <v>660</v>
      </c>
      <c r="K173" s="10" t="s">
        <v>661</v>
      </c>
      <c r="L173" s="11" t="s">
        <v>58</v>
      </c>
      <c r="M173" s="10" t="s">
        <v>1534</v>
      </c>
      <c r="N173" s="10" t="s">
        <v>1535</v>
      </c>
      <c r="O173" s="10" t="s">
        <v>58</v>
      </c>
      <c r="P173" s="11" t="s">
        <v>58</v>
      </c>
      <c r="Q173" s="10" t="s">
        <v>135</v>
      </c>
      <c r="R173" s="10">
        <v>1</v>
      </c>
      <c r="S173" s="10">
        <v>0</v>
      </c>
      <c r="T173" s="12">
        <v>-2.0551788004846472</v>
      </c>
      <c r="U173" s="10">
        <v>126</v>
      </c>
      <c r="V173" s="12">
        <v>4.7787559110259155E-6</v>
      </c>
      <c r="W173" s="12">
        <v>8.3790816771760826E-7</v>
      </c>
      <c r="X173" s="12">
        <v>145</v>
      </c>
      <c r="Y173" s="12">
        <v>7.7020843157679958E-2</v>
      </c>
      <c r="Z173" s="12">
        <v>0.85726819747547223</v>
      </c>
      <c r="AA173" s="12">
        <v>6.5710959366847871E-2</v>
      </c>
      <c r="AB173" s="12">
        <v>1.5893308725649435E-2</v>
      </c>
      <c r="AC173" s="12">
        <v>3.971167439829522E-3</v>
      </c>
      <c r="AD173" s="12">
        <v>1.3116698559516051E-2</v>
      </c>
      <c r="AE173" s="12">
        <v>669</v>
      </c>
      <c r="AF173" s="12">
        <v>305</v>
      </c>
      <c r="AG173" s="12">
        <v>616</v>
      </c>
      <c r="AH173" s="12">
        <v>503</v>
      </c>
      <c r="AI173" s="12">
        <v>8</v>
      </c>
      <c r="AJ173" s="12">
        <v>10</v>
      </c>
      <c r="AK173" s="12">
        <v>9</v>
      </c>
      <c r="AL173" s="12">
        <v>16</v>
      </c>
      <c r="AM173" s="12">
        <v>14</v>
      </c>
      <c r="AN173" s="12">
        <v>16</v>
      </c>
      <c r="AO173" s="12">
        <v>3</v>
      </c>
      <c r="AP173" s="12">
        <v>3</v>
      </c>
      <c r="AQ173" s="12">
        <v>4</v>
      </c>
      <c r="AR173" s="12">
        <v>2</v>
      </c>
      <c r="AS173" s="12">
        <v>3</v>
      </c>
      <c r="AT173" s="12">
        <v>2</v>
      </c>
      <c r="AU173" s="12">
        <v>0</v>
      </c>
      <c r="AV173" s="12">
        <v>0</v>
      </c>
      <c r="AW173" s="12">
        <v>0</v>
      </c>
    </row>
    <row r="174" spans="1:49" x14ac:dyDescent="0.25">
      <c r="A174" s="10" t="s">
        <v>1547</v>
      </c>
      <c r="B174" s="10" t="s">
        <v>1548</v>
      </c>
      <c r="C174" s="10" t="s">
        <v>1549</v>
      </c>
      <c r="D174" s="10" t="s">
        <v>1550</v>
      </c>
      <c r="E174" s="10" t="s">
        <v>1551</v>
      </c>
      <c r="F174" s="10" t="s">
        <v>1552</v>
      </c>
      <c r="G174" s="10" t="s">
        <v>1553</v>
      </c>
      <c r="H174" s="10">
        <v>42.890999999999998</v>
      </c>
      <c r="I174" s="10" t="s">
        <v>1554</v>
      </c>
      <c r="J174" s="10" t="s">
        <v>1555</v>
      </c>
      <c r="K174" s="10" t="s">
        <v>1556</v>
      </c>
      <c r="L174" s="11" t="s">
        <v>58</v>
      </c>
      <c r="M174" s="10" t="s">
        <v>1557</v>
      </c>
      <c r="N174" s="10" t="s">
        <v>1558</v>
      </c>
      <c r="O174" s="10" t="s">
        <v>58</v>
      </c>
      <c r="P174" s="11" t="s">
        <v>58</v>
      </c>
      <c r="Q174" s="10" t="s">
        <v>135</v>
      </c>
      <c r="R174" s="10">
        <v>1</v>
      </c>
      <c r="S174" s="10">
        <v>2</v>
      </c>
      <c r="T174" s="12">
        <v>-1.8686480397693395</v>
      </c>
      <c r="U174" s="10">
        <v>97</v>
      </c>
      <c r="V174" s="12">
        <v>4.6641897292358949E-6</v>
      </c>
      <c r="W174" s="12">
        <v>4.7298892498204451E-7</v>
      </c>
      <c r="X174" s="12">
        <v>147</v>
      </c>
      <c r="Y174" s="12">
        <v>3.0004073146481701E-2</v>
      </c>
      <c r="Z174" s="12">
        <v>0.27063150395468732</v>
      </c>
      <c r="AA174" s="12">
        <v>0.69936442289883094</v>
      </c>
      <c r="AB174" s="12">
        <v>2.6835779082907064E-2</v>
      </c>
      <c r="AC174" s="12">
        <v>5.8310489060268561E-2</v>
      </c>
      <c r="AD174" s="12">
        <v>3.1676371845794145E-2</v>
      </c>
      <c r="AE174" s="12">
        <v>723</v>
      </c>
      <c r="AF174" s="12">
        <v>407</v>
      </c>
      <c r="AG174" s="12">
        <v>173</v>
      </c>
      <c r="AH174" s="12">
        <v>338</v>
      </c>
      <c r="AI174" s="12">
        <v>5</v>
      </c>
      <c r="AJ174" s="12">
        <v>3</v>
      </c>
      <c r="AK174" s="12">
        <v>5</v>
      </c>
      <c r="AL174" s="12">
        <v>14</v>
      </c>
      <c r="AM174" s="12">
        <v>11</v>
      </c>
      <c r="AN174" s="12">
        <v>13</v>
      </c>
      <c r="AO174" s="12">
        <v>6</v>
      </c>
      <c r="AP174" s="12">
        <v>2</v>
      </c>
      <c r="AQ174" s="12">
        <v>3</v>
      </c>
      <c r="AR174" s="12">
        <v>5</v>
      </c>
      <c r="AS174" s="12">
        <v>3</v>
      </c>
      <c r="AT174" s="12">
        <v>4</v>
      </c>
      <c r="AU174" s="12">
        <v>0</v>
      </c>
      <c r="AV174" s="12">
        <v>0</v>
      </c>
      <c r="AW174" s="12">
        <v>0</v>
      </c>
    </row>
    <row r="175" spans="1:49" x14ac:dyDescent="0.25">
      <c r="A175" s="10" t="s">
        <v>1559</v>
      </c>
      <c r="B175" s="10" t="s">
        <v>1560</v>
      </c>
      <c r="C175" s="10" t="s">
        <v>1561</v>
      </c>
      <c r="D175" s="10" t="s">
        <v>1562</v>
      </c>
      <c r="E175" s="10" t="s">
        <v>1563</v>
      </c>
      <c r="F175" s="10" t="s">
        <v>1564</v>
      </c>
      <c r="G175" s="10" t="s">
        <v>1565</v>
      </c>
      <c r="H175" s="10">
        <v>89.781999999999996</v>
      </c>
      <c r="I175" s="10" t="s">
        <v>1566</v>
      </c>
      <c r="J175" s="10" t="s">
        <v>1567</v>
      </c>
      <c r="K175" s="10" t="s">
        <v>1568</v>
      </c>
      <c r="L175" s="11" t="s">
        <v>58</v>
      </c>
      <c r="M175" s="10" t="s">
        <v>1569</v>
      </c>
      <c r="N175" s="10" t="s">
        <v>1570</v>
      </c>
      <c r="O175" s="10" t="s">
        <v>58</v>
      </c>
      <c r="P175" s="11" t="s">
        <v>58</v>
      </c>
      <c r="Q175" s="10" t="s">
        <v>135</v>
      </c>
      <c r="R175" s="10">
        <v>1</v>
      </c>
      <c r="S175" s="10">
        <v>0</v>
      </c>
      <c r="T175" s="12">
        <v>-2.5236444402448344</v>
      </c>
      <c r="U175" s="10">
        <v>191</v>
      </c>
      <c r="V175" s="12">
        <v>4.6624440948876758E-6</v>
      </c>
      <c r="W175" s="12">
        <v>2.1927037620298131E-6</v>
      </c>
      <c r="X175" s="12">
        <v>148</v>
      </c>
      <c r="Y175" s="12">
        <v>4.6794934837490976E-2</v>
      </c>
      <c r="Z175" s="12">
        <v>0.899748108677067</v>
      </c>
      <c r="AA175" s="12">
        <v>5.3456956485441999E-2</v>
      </c>
      <c r="AB175" s="12">
        <v>1.7057992547897503E-2</v>
      </c>
      <c r="AC175" s="12">
        <v>2.7628624266837149E-3</v>
      </c>
      <c r="AD175" s="12">
        <v>1.6648548218500613E-2</v>
      </c>
      <c r="AE175" s="12">
        <v>702</v>
      </c>
      <c r="AF175" s="12">
        <v>218</v>
      </c>
      <c r="AG175" s="12">
        <v>585</v>
      </c>
      <c r="AH175" s="12">
        <v>425</v>
      </c>
      <c r="AI175" s="12">
        <v>11</v>
      </c>
      <c r="AJ175" s="12">
        <v>17</v>
      </c>
      <c r="AK175" s="12">
        <v>17</v>
      </c>
      <c r="AL175" s="12">
        <v>22</v>
      </c>
      <c r="AM175" s="12">
        <v>20</v>
      </c>
      <c r="AN175" s="12">
        <v>23</v>
      </c>
      <c r="AO175" s="12">
        <v>5</v>
      </c>
      <c r="AP175" s="12">
        <v>4</v>
      </c>
      <c r="AQ175" s="12">
        <v>6</v>
      </c>
      <c r="AR175" s="12">
        <v>6</v>
      </c>
      <c r="AS175" s="12">
        <v>5</v>
      </c>
      <c r="AT175" s="12">
        <v>5</v>
      </c>
      <c r="AU175" s="12">
        <v>0</v>
      </c>
      <c r="AV175" s="12">
        <v>0</v>
      </c>
      <c r="AW175" s="12">
        <v>0</v>
      </c>
    </row>
    <row r="176" spans="1:49" x14ac:dyDescent="0.25">
      <c r="A176" s="10" t="s">
        <v>1571</v>
      </c>
      <c r="B176" s="10" t="s">
        <v>1572</v>
      </c>
      <c r="C176" s="10" t="s">
        <v>1573</v>
      </c>
      <c r="D176" s="10" t="s">
        <v>1574</v>
      </c>
      <c r="E176" s="10" t="s">
        <v>1575</v>
      </c>
      <c r="F176" s="10" t="s">
        <v>1576</v>
      </c>
      <c r="G176" s="10" t="s">
        <v>1577</v>
      </c>
      <c r="H176" s="10">
        <v>60.883000000000003</v>
      </c>
      <c r="I176" s="10" t="s">
        <v>1578</v>
      </c>
      <c r="J176" s="10" t="s">
        <v>1579</v>
      </c>
      <c r="K176" s="10" t="s">
        <v>1580</v>
      </c>
      <c r="L176" s="11" t="s">
        <v>58</v>
      </c>
      <c r="M176" s="10" t="s">
        <v>1581</v>
      </c>
      <c r="N176" s="10" t="s">
        <v>1582</v>
      </c>
      <c r="O176" s="10" t="s">
        <v>66</v>
      </c>
      <c r="P176" s="11" t="s">
        <v>58</v>
      </c>
      <c r="Q176" s="10" t="s">
        <v>135</v>
      </c>
      <c r="R176" s="10">
        <v>1</v>
      </c>
      <c r="S176" s="10">
        <v>0</v>
      </c>
      <c r="T176" s="12">
        <v>-2.2344728698405723</v>
      </c>
      <c r="U176" s="10">
        <v>157</v>
      </c>
      <c r="V176" s="12">
        <v>4.6404507707926583E-6</v>
      </c>
      <c r="W176" s="12">
        <v>1.3007930769117024E-6</v>
      </c>
      <c r="X176" s="12">
        <v>149</v>
      </c>
      <c r="Y176" s="12">
        <v>6.2939289854045982E-2</v>
      </c>
      <c r="Z176" s="12">
        <v>0.84639567887099521</v>
      </c>
      <c r="AA176" s="12">
        <v>9.0665031274958688E-2</v>
      </c>
      <c r="AB176" s="12">
        <v>2.6061794608328536E-2</v>
      </c>
      <c r="AC176" s="12">
        <v>2.4529898671514033E-2</v>
      </c>
      <c r="AD176" s="12">
        <v>7.050982743138659E-3</v>
      </c>
      <c r="AE176" s="12">
        <v>589</v>
      </c>
      <c r="AF176" s="12">
        <v>188</v>
      </c>
      <c r="AG176" s="12">
        <v>449</v>
      </c>
      <c r="AH176" s="12">
        <v>365</v>
      </c>
      <c r="AI176" s="12">
        <v>11</v>
      </c>
      <c r="AJ176" s="12">
        <v>12</v>
      </c>
      <c r="AK176" s="12">
        <v>11</v>
      </c>
      <c r="AL176" s="12">
        <v>11</v>
      </c>
      <c r="AM176" s="12">
        <v>9</v>
      </c>
      <c r="AN176" s="12">
        <v>12</v>
      </c>
      <c r="AO176" s="12">
        <v>6</v>
      </c>
      <c r="AP176" s="12">
        <v>4</v>
      </c>
      <c r="AQ176" s="12">
        <v>4</v>
      </c>
      <c r="AR176" s="12">
        <v>5</v>
      </c>
      <c r="AS176" s="12">
        <v>4</v>
      </c>
      <c r="AT176" s="12">
        <v>5</v>
      </c>
      <c r="AU176" s="12">
        <v>0</v>
      </c>
      <c r="AV176" s="12">
        <v>0</v>
      </c>
      <c r="AW176" s="12">
        <v>0</v>
      </c>
    </row>
    <row r="177" spans="1:49" x14ac:dyDescent="0.25">
      <c r="A177" s="10" t="s">
        <v>1583</v>
      </c>
      <c r="B177" s="10" t="s">
        <v>1584</v>
      </c>
      <c r="C177" s="10" t="s">
        <v>1585</v>
      </c>
      <c r="D177" s="10" t="s">
        <v>1586</v>
      </c>
      <c r="E177" s="10" t="s">
        <v>1587</v>
      </c>
      <c r="F177" s="10" t="s">
        <v>1588</v>
      </c>
      <c r="G177" s="10" t="s">
        <v>1589</v>
      </c>
      <c r="H177" s="10">
        <v>66.376999999999995</v>
      </c>
      <c r="I177" s="10" t="s">
        <v>1590</v>
      </c>
      <c r="J177" s="10" t="s">
        <v>1591</v>
      </c>
      <c r="K177" s="10" t="s">
        <v>1592</v>
      </c>
      <c r="L177" s="11" t="s">
        <v>58</v>
      </c>
      <c r="M177" s="10" t="s">
        <v>1593</v>
      </c>
      <c r="N177" s="10" t="s">
        <v>1594</v>
      </c>
      <c r="O177" s="10" t="s">
        <v>58</v>
      </c>
      <c r="P177" s="11" t="s">
        <v>58</v>
      </c>
      <c r="Q177" s="10" t="s">
        <v>135</v>
      </c>
      <c r="R177" s="10">
        <v>1</v>
      </c>
      <c r="S177" s="10">
        <v>0</v>
      </c>
      <c r="T177" s="12">
        <v>-1.9842308311120991</v>
      </c>
      <c r="U177" s="10">
        <v>120</v>
      </c>
      <c r="V177" s="12">
        <v>4.6289605180895883E-6</v>
      </c>
      <c r="W177" s="12">
        <v>9.2490814952122061E-7</v>
      </c>
      <c r="X177" s="12">
        <v>150</v>
      </c>
      <c r="Y177" s="12">
        <v>3.7807574829025969E-2</v>
      </c>
      <c r="Z177" s="12">
        <v>0.90924881560104098</v>
      </c>
      <c r="AA177" s="12">
        <v>5.2943609569933103E-2</v>
      </c>
      <c r="AB177" s="12">
        <v>1.2500660949852487E-2</v>
      </c>
      <c r="AC177" s="12">
        <v>3.1338834298875622E-2</v>
      </c>
      <c r="AD177" s="12">
        <v>2.4909776740837802E-2</v>
      </c>
      <c r="AE177" s="12">
        <v>879</v>
      </c>
      <c r="AF177" s="12">
        <v>362</v>
      </c>
      <c r="AG177" s="12">
        <v>700</v>
      </c>
      <c r="AH177" s="12">
        <v>583</v>
      </c>
      <c r="AI177" s="12">
        <v>12</v>
      </c>
      <c r="AJ177" s="12">
        <v>13</v>
      </c>
      <c r="AK177" s="12">
        <v>11</v>
      </c>
      <c r="AL177" s="12">
        <v>17</v>
      </c>
      <c r="AM177" s="12">
        <v>13</v>
      </c>
      <c r="AN177" s="12">
        <v>14</v>
      </c>
      <c r="AO177" s="12">
        <v>3</v>
      </c>
      <c r="AP177" s="12">
        <v>2</v>
      </c>
      <c r="AQ177" s="12">
        <v>1</v>
      </c>
      <c r="AR177" s="12">
        <v>4</v>
      </c>
      <c r="AS177" s="12">
        <v>3</v>
      </c>
      <c r="AT177" s="12">
        <v>4</v>
      </c>
      <c r="AU177" s="12">
        <v>0</v>
      </c>
      <c r="AV177" s="12">
        <v>0</v>
      </c>
      <c r="AW177" s="12">
        <v>0</v>
      </c>
    </row>
    <row r="178" spans="1:49" x14ac:dyDescent="0.25">
      <c r="A178" s="10" t="s">
        <v>1599</v>
      </c>
      <c r="B178" s="10" t="s">
        <v>1600</v>
      </c>
      <c r="C178" s="10" t="s">
        <v>1601</v>
      </c>
      <c r="D178" s="10" t="s">
        <v>1602</v>
      </c>
      <c r="E178" s="10" t="s">
        <v>1603</v>
      </c>
      <c r="F178" s="10" t="s">
        <v>1604</v>
      </c>
      <c r="G178" s="10" t="s">
        <v>1605</v>
      </c>
      <c r="H178" s="10">
        <v>32.658999999999999</v>
      </c>
      <c r="I178" s="10" t="s">
        <v>1606</v>
      </c>
      <c r="J178" s="10" t="s">
        <v>1607</v>
      </c>
      <c r="K178" s="10" t="s">
        <v>1608</v>
      </c>
      <c r="L178" s="11" t="s">
        <v>58</v>
      </c>
      <c r="M178" s="10" t="s">
        <v>1609</v>
      </c>
      <c r="N178" s="10" t="s">
        <v>1610</v>
      </c>
      <c r="O178" s="10" t="s">
        <v>58</v>
      </c>
      <c r="P178" s="10" t="s">
        <v>58</v>
      </c>
      <c r="Q178" s="10" t="s">
        <v>135</v>
      </c>
      <c r="R178" s="10">
        <v>1</v>
      </c>
      <c r="S178" s="10">
        <v>0</v>
      </c>
      <c r="T178" s="12">
        <v>-3.2405488562037026</v>
      </c>
      <c r="U178" s="10">
        <v>219</v>
      </c>
      <c r="V178" s="12">
        <v>4.5903050924113854E-6</v>
      </c>
      <c r="W178" s="12">
        <v>9.3239509908651697E-7</v>
      </c>
      <c r="X178" s="12">
        <v>152</v>
      </c>
      <c r="Y178" s="12">
        <v>0.68132658569242788</v>
      </c>
      <c r="Z178" s="12">
        <v>0.22714653585576108</v>
      </c>
      <c r="AA178" s="12">
        <v>9.1526878451810886E-2</v>
      </c>
      <c r="AB178" s="12">
        <v>6.9447219846281161E-2</v>
      </c>
      <c r="AC178" s="12">
        <v>6.4523385841450842E-2</v>
      </c>
      <c r="AD178" s="12">
        <v>2.0565573011834513E-2</v>
      </c>
      <c r="AE178" s="12">
        <v>22</v>
      </c>
      <c r="AF178" s="12">
        <v>53</v>
      </c>
      <c r="AG178" s="12">
        <v>117</v>
      </c>
      <c r="AH178" s="12">
        <v>48</v>
      </c>
      <c r="AI178" s="12">
        <v>26</v>
      </c>
      <c r="AJ178" s="12">
        <v>19</v>
      </c>
      <c r="AK178" s="12">
        <v>20</v>
      </c>
      <c r="AL178" s="12">
        <v>12</v>
      </c>
      <c r="AM178" s="12">
        <v>11</v>
      </c>
      <c r="AN178" s="12">
        <v>14</v>
      </c>
      <c r="AO178" s="12">
        <v>6</v>
      </c>
      <c r="AP178" s="12">
        <v>6</v>
      </c>
      <c r="AQ178" s="12">
        <v>6</v>
      </c>
      <c r="AR178" s="12">
        <v>3</v>
      </c>
      <c r="AS178" s="12">
        <v>2</v>
      </c>
      <c r="AT178" s="12">
        <v>4</v>
      </c>
      <c r="AU178" s="12">
        <v>0</v>
      </c>
      <c r="AV178" s="12">
        <v>0</v>
      </c>
      <c r="AW178" s="12">
        <v>0</v>
      </c>
    </row>
    <row r="179" spans="1:49" x14ac:dyDescent="0.25">
      <c r="A179" s="10" t="s">
        <v>1611</v>
      </c>
      <c r="B179" s="10" t="s">
        <v>1612</v>
      </c>
      <c r="C179" s="10" t="s">
        <v>1613</v>
      </c>
      <c r="D179" s="10" t="s">
        <v>1614</v>
      </c>
      <c r="E179" s="10" t="s">
        <v>1615</v>
      </c>
      <c r="F179" s="10" t="s">
        <v>1616</v>
      </c>
      <c r="G179" s="10" t="s">
        <v>1617</v>
      </c>
      <c r="H179" s="10">
        <v>47.064999999999998</v>
      </c>
      <c r="I179" s="10" t="s">
        <v>1618</v>
      </c>
      <c r="J179" s="10" t="s">
        <v>1619</v>
      </c>
      <c r="K179" s="10" t="s">
        <v>1620</v>
      </c>
      <c r="L179" s="11" t="s">
        <v>58</v>
      </c>
      <c r="M179" s="10" t="s">
        <v>1621</v>
      </c>
      <c r="N179" s="10" t="s">
        <v>1622</v>
      </c>
      <c r="O179" s="10" t="s">
        <v>58</v>
      </c>
      <c r="P179" s="11" t="s">
        <v>58</v>
      </c>
      <c r="Q179" s="10" t="s">
        <v>135</v>
      </c>
      <c r="R179" s="10">
        <v>1</v>
      </c>
      <c r="S179" s="10">
        <v>0</v>
      </c>
      <c r="T179" s="12">
        <v>-2.4662209418597971</v>
      </c>
      <c r="U179" s="10">
        <v>180</v>
      </c>
      <c r="V179" s="12">
        <v>4.5687504351214214E-6</v>
      </c>
      <c r="W179" s="12">
        <v>1.8249176721129417E-6</v>
      </c>
      <c r="X179" s="12">
        <v>153</v>
      </c>
      <c r="Y179" s="12">
        <v>0.1485925116950054</v>
      </c>
      <c r="Z179" s="12">
        <v>0.67173736705578324</v>
      </c>
      <c r="AA179" s="12">
        <v>0.17967012124921133</v>
      </c>
      <c r="AB179" s="12">
        <v>3.7214239916953697E-2</v>
      </c>
      <c r="AC179" s="12">
        <v>0.13366328894731019</v>
      </c>
      <c r="AD179" s="12">
        <v>9.7377483772909362E-2</v>
      </c>
      <c r="AE179" s="12">
        <v>339</v>
      </c>
      <c r="AF179" s="12">
        <v>149</v>
      </c>
      <c r="AG179" s="12">
        <v>260</v>
      </c>
      <c r="AH179" s="12">
        <v>257</v>
      </c>
      <c r="AI179" s="12">
        <v>19</v>
      </c>
      <c r="AJ179" s="12">
        <v>19</v>
      </c>
      <c r="AK179" s="12">
        <v>17</v>
      </c>
      <c r="AL179" s="12">
        <v>22</v>
      </c>
      <c r="AM179" s="12">
        <v>16</v>
      </c>
      <c r="AN179" s="12">
        <v>18</v>
      </c>
      <c r="AO179" s="12">
        <v>6</v>
      </c>
      <c r="AP179" s="12">
        <v>5</v>
      </c>
      <c r="AQ179" s="12">
        <v>4</v>
      </c>
      <c r="AR179" s="12">
        <v>5</v>
      </c>
      <c r="AS179" s="12">
        <v>4</v>
      </c>
      <c r="AT179" s="12">
        <v>4</v>
      </c>
      <c r="AU179" s="12">
        <v>0</v>
      </c>
      <c r="AV179" s="12">
        <v>0</v>
      </c>
      <c r="AW179" s="12">
        <v>0</v>
      </c>
    </row>
    <row r="180" spans="1:49" x14ac:dyDescent="0.25">
      <c r="A180" s="10" t="s">
        <v>1654</v>
      </c>
      <c r="B180" s="10" t="s">
        <v>653</v>
      </c>
      <c r="C180" s="10" t="s">
        <v>654</v>
      </c>
      <c r="D180" s="10" t="s">
        <v>1655</v>
      </c>
      <c r="E180" s="10" t="s">
        <v>1656</v>
      </c>
      <c r="F180" s="10" t="s">
        <v>1657</v>
      </c>
      <c r="G180" s="10" t="s">
        <v>1658</v>
      </c>
      <c r="H180" s="10">
        <v>58.271000000000001</v>
      </c>
      <c r="I180" s="10" t="s">
        <v>659</v>
      </c>
      <c r="J180" s="10" t="s">
        <v>660</v>
      </c>
      <c r="K180" s="10" t="s">
        <v>661</v>
      </c>
      <c r="L180" s="11" t="s">
        <v>58</v>
      </c>
      <c r="M180" s="10" t="s">
        <v>1659</v>
      </c>
      <c r="N180" s="10" t="s">
        <v>663</v>
      </c>
      <c r="O180" s="10" t="s">
        <v>58</v>
      </c>
      <c r="P180" s="11" t="s">
        <v>58</v>
      </c>
      <c r="Q180" s="10" t="s">
        <v>135</v>
      </c>
      <c r="R180" s="10">
        <v>1</v>
      </c>
      <c r="S180" s="10">
        <v>0</v>
      </c>
      <c r="T180" s="12">
        <v>-2.5882146224119178</v>
      </c>
      <c r="U180" s="10">
        <v>195</v>
      </c>
      <c r="V180" s="12">
        <v>4.2065134168020037E-6</v>
      </c>
      <c r="W180" s="12">
        <v>2.1328796029659232E-6</v>
      </c>
      <c r="X180" s="12">
        <v>157</v>
      </c>
      <c r="Y180" s="12">
        <v>0.53627389842952089</v>
      </c>
      <c r="Z180" s="12">
        <v>0.41926308684662567</v>
      </c>
      <c r="AA180" s="12">
        <v>4.4463014723853445E-2</v>
      </c>
      <c r="AB180" s="12">
        <v>2.1357020703696487E-2</v>
      </c>
      <c r="AC180" s="12">
        <v>6.7211001214967578E-3</v>
      </c>
      <c r="AD180" s="12">
        <v>1.9216398766054504E-2</v>
      </c>
      <c r="AE180" s="12">
        <v>158</v>
      </c>
      <c r="AF180" s="12">
        <v>198</v>
      </c>
      <c r="AG180" s="12">
        <v>456</v>
      </c>
      <c r="AH180" s="12">
        <v>225</v>
      </c>
      <c r="AI180" s="12">
        <v>22</v>
      </c>
      <c r="AJ180" s="12">
        <v>23</v>
      </c>
      <c r="AK180" s="12">
        <v>19</v>
      </c>
      <c r="AL180" s="12">
        <v>16</v>
      </c>
      <c r="AM180" s="12">
        <v>14</v>
      </c>
      <c r="AN180" s="12">
        <v>14</v>
      </c>
      <c r="AO180" s="12">
        <v>7</v>
      </c>
      <c r="AP180" s="12">
        <v>3</v>
      </c>
      <c r="AQ180" s="12">
        <v>3</v>
      </c>
      <c r="AR180" s="12">
        <v>2</v>
      </c>
      <c r="AS180" s="12">
        <v>2</v>
      </c>
      <c r="AT180" s="12">
        <v>2</v>
      </c>
      <c r="AU180" s="12">
        <v>0</v>
      </c>
      <c r="AV180" s="12">
        <v>0</v>
      </c>
      <c r="AW180" s="12">
        <v>0</v>
      </c>
    </row>
    <row r="181" spans="1:49" x14ac:dyDescent="0.25">
      <c r="A181" s="10" t="s">
        <v>1673</v>
      </c>
      <c r="B181" s="10" t="s">
        <v>1674</v>
      </c>
      <c r="C181" s="10" t="s">
        <v>1675</v>
      </c>
      <c r="D181" s="10" t="s">
        <v>1676</v>
      </c>
      <c r="E181" s="10" t="s">
        <v>1677</v>
      </c>
      <c r="F181" s="10" t="s">
        <v>1678</v>
      </c>
      <c r="G181" s="10" t="s">
        <v>1679</v>
      </c>
      <c r="H181" s="10">
        <v>37.503999999999998</v>
      </c>
      <c r="I181" s="10" t="s">
        <v>1680</v>
      </c>
      <c r="J181" s="10" t="s">
        <v>1681</v>
      </c>
      <c r="K181" s="10" t="s">
        <v>1682</v>
      </c>
      <c r="L181" s="11" t="s">
        <v>58</v>
      </c>
      <c r="M181" s="10" t="s">
        <v>1683</v>
      </c>
      <c r="N181" s="10" t="s">
        <v>1684</v>
      </c>
      <c r="O181" s="10" t="s">
        <v>58</v>
      </c>
      <c r="P181" s="11" t="s">
        <v>58</v>
      </c>
      <c r="Q181" s="10" t="s">
        <v>135</v>
      </c>
      <c r="R181" s="10">
        <v>1</v>
      </c>
      <c r="S181" s="10">
        <v>0</v>
      </c>
      <c r="T181" s="12">
        <v>-1.9104335578480895</v>
      </c>
      <c r="U181" s="10">
        <v>106</v>
      </c>
      <c r="V181" s="12">
        <v>4.0965169613547244E-6</v>
      </c>
      <c r="W181" s="12">
        <v>2.4144003025335441E-6</v>
      </c>
      <c r="X181" s="12">
        <v>159</v>
      </c>
      <c r="Y181" s="12">
        <v>7.3533882436302336E-2</v>
      </c>
      <c r="Z181" s="12">
        <v>0.76430089817588842</v>
      </c>
      <c r="AA181" s="12">
        <v>0.16216521938780903</v>
      </c>
      <c r="AB181" s="12">
        <v>1.1840463624920547E-2</v>
      </c>
      <c r="AC181" s="12">
        <v>4.0737932827149791E-2</v>
      </c>
      <c r="AD181" s="12">
        <v>2.8961337608810159E-2</v>
      </c>
      <c r="AE181" s="12">
        <v>647</v>
      </c>
      <c r="AF181" s="12">
        <v>296</v>
      </c>
      <c r="AG181" s="12">
        <v>425</v>
      </c>
      <c r="AH181" s="12">
        <v>473</v>
      </c>
      <c r="AI181" s="12">
        <v>8</v>
      </c>
      <c r="AJ181" s="12">
        <v>7</v>
      </c>
      <c r="AK181" s="12">
        <v>9</v>
      </c>
      <c r="AL181" s="12">
        <v>9</v>
      </c>
      <c r="AM181" s="12">
        <v>7</v>
      </c>
      <c r="AN181" s="12">
        <v>10</v>
      </c>
      <c r="AO181" s="12">
        <v>4</v>
      </c>
      <c r="AP181" s="12">
        <v>4</v>
      </c>
      <c r="AQ181" s="12">
        <v>4</v>
      </c>
      <c r="AR181" s="12">
        <v>5</v>
      </c>
      <c r="AS181" s="12">
        <v>5</v>
      </c>
      <c r="AT181" s="12">
        <v>4</v>
      </c>
      <c r="AU181" s="12">
        <v>0</v>
      </c>
      <c r="AV181" s="12">
        <v>0</v>
      </c>
      <c r="AW181" s="12">
        <v>0</v>
      </c>
    </row>
    <row r="182" spans="1:49" x14ac:dyDescent="0.25">
      <c r="A182" s="10" t="s">
        <v>166</v>
      </c>
      <c r="B182" s="10" t="s">
        <v>1685</v>
      </c>
      <c r="C182" s="10" t="s">
        <v>1686</v>
      </c>
      <c r="D182" s="10" t="s">
        <v>1686</v>
      </c>
      <c r="E182" s="10" t="s">
        <v>1687</v>
      </c>
      <c r="F182" s="10" t="s">
        <v>1688</v>
      </c>
      <c r="G182" s="10" t="s">
        <v>1689</v>
      </c>
      <c r="H182" s="10">
        <v>44.715000000000003</v>
      </c>
      <c r="I182" s="10" t="s">
        <v>1690</v>
      </c>
      <c r="J182" s="10" t="s">
        <v>1691</v>
      </c>
      <c r="K182" s="10" t="s">
        <v>1692</v>
      </c>
      <c r="L182" s="11" t="s">
        <v>58</v>
      </c>
      <c r="M182" s="11" t="s">
        <v>58</v>
      </c>
      <c r="N182" s="11" t="s">
        <v>58</v>
      </c>
      <c r="O182" s="10" t="s">
        <v>58</v>
      </c>
      <c r="P182" s="11" t="s">
        <v>58</v>
      </c>
      <c r="Q182" s="10" t="s">
        <v>1672</v>
      </c>
      <c r="R182" s="10">
        <v>1</v>
      </c>
      <c r="S182" s="10">
        <v>2</v>
      </c>
      <c r="T182" s="12">
        <v>-2.2204196407900607</v>
      </c>
      <c r="U182" s="10">
        <v>155</v>
      </c>
      <c r="V182" s="12">
        <v>4.0646045419678472E-6</v>
      </c>
      <c r="W182" s="12">
        <v>5.0445094786031817E-7</v>
      </c>
      <c r="X182" s="12">
        <v>160</v>
      </c>
      <c r="Y182" s="12">
        <v>7.3134788620526719E-2</v>
      </c>
      <c r="Z182" s="12">
        <v>0.30359507162422311</v>
      </c>
      <c r="AA182" s="12">
        <v>0.62327013975525014</v>
      </c>
      <c r="AB182" s="12">
        <v>1.5686516825028932E-2</v>
      </c>
      <c r="AC182" s="12">
        <v>3.6177053231102159E-2</v>
      </c>
      <c r="AD182" s="12">
        <v>4.4197001807273283E-2</v>
      </c>
      <c r="AE182" s="12">
        <v>449</v>
      </c>
      <c r="AF182" s="12">
        <v>283</v>
      </c>
      <c r="AG182" s="12">
        <v>148</v>
      </c>
      <c r="AH182" s="12">
        <v>249</v>
      </c>
      <c r="AI182" s="12">
        <v>13</v>
      </c>
      <c r="AJ182" s="12">
        <v>12</v>
      </c>
      <c r="AK182" s="12">
        <v>11</v>
      </c>
      <c r="AL182" s="12">
        <v>14</v>
      </c>
      <c r="AM182" s="12">
        <v>10</v>
      </c>
      <c r="AN182" s="12">
        <v>11</v>
      </c>
      <c r="AO182" s="12">
        <v>5</v>
      </c>
      <c r="AP182" s="12">
        <v>4</v>
      </c>
      <c r="AQ182" s="12">
        <v>5</v>
      </c>
      <c r="AR182" s="12">
        <v>5</v>
      </c>
      <c r="AS182" s="12">
        <v>4</v>
      </c>
      <c r="AT182" s="12">
        <v>4</v>
      </c>
      <c r="AU182" s="12">
        <v>0</v>
      </c>
      <c r="AV182" s="12">
        <v>0</v>
      </c>
      <c r="AW182" s="12">
        <v>0</v>
      </c>
    </row>
    <row r="183" spans="1:49" x14ac:dyDescent="0.25">
      <c r="A183" s="10" t="s">
        <v>1693</v>
      </c>
      <c r="B183" s="10" t="s">
        <v>653</v>
      </c>
      <c r="C183" s="10" t="s">
        <v>1694</v>
      </c>
      <c r="D183" s="10" t="s">
        <v>1695</v>
      </c>
      <c r="E183" s="10" t="s">
        <v>1696</v>
      </c>
      <c r="F183" s="10" t="s">
        <v>1697</v>
      </c>
      <c r="G183" s="10" t="s">
        <v>1698</v>
      </c>
      <c r="H183" s="10">
        <v>55.101999999999997</v>
      </c>
      <c r="I183" s="10" t="s">
        <v>1699</v>
      </c>
      <c r="J183" s="10" t="s">
        <v>1700</v>
      </c>
      <c r="K183" s="10" t="s">
        <v>1701</v>
      </c>
      <c r="L183" s="11" t="s">
        <v>58</v>
      </c>
      <c r="M183" s="10" t="s">
        <v>1702</v>
      </c>
      <c r="N183" s="10" t="s">
        <v>663</v>
      </c>
      <c r="O183" s="10" t="s">
        <v>58</v>
      </c>
      <c r="P183" s="11" t="s">
        <v>58</v>
      </c>
      <c r="Q183" s="10" t="s">
        <v>135</v>
      </c>
      <c r="R183" s="10">
        <v>1</v>
      </c>
      <c r="S183" s="10">
        <v>0</v>
      </c>
      <c r="T183" s="12">
        <v>-2.2171826838927102</v>
      </c>
      <c r="U183" s="10">
        <v>153</v>
      </c>
      <c r="V183" s="12">
        <v>4.0318236895901989E-6</v>
      </c>
      <c r="W183" s="12">
        <v>2.5746007273654512E-6</v>
      </c>
      <c r="X183" s="12">
        <v>161</v>
      </c>
      <c r="Y183" s="12">
        <v>0.219639743125005</v>
      </c>
      <c r="Z183" s="12">
        <v>0.7682143506426895</v>
      </c>
      <c r="AA183" s="12">
        <v>1.214590623230547E-2</v>
      </c>
      <c r="AB183" s="12">
        <v>8.690691654203847E-2</v>
      </c>
      <c r="AC183" s="12">
        <v>7.5894752561798937E-2</v>
      </c>
      <c r="AD183" s="12">
        <v>1.1824487478412993E-2</v>
      </c>
      <c r="AE183" s="12">
        <v>612</v>
      </c>
      <c r="AF183" s="12">
        <v>515</v>
      </c>
      <c r="AG183" s="12">
        <v>964</v>
      </c>
      <c r="AH183" s="12">
        <v>695</v>
      </c>
      <c r="AI183" s="12">
        <v>4</v>
      </c>
      <c r="AJ183" s="12">
        <v>7</v>
      </c>
      <c r="AK183" s="12">
        <v>7</v>
      </c>
      <c r="AL183" s="12">
        <v>8</v>
      </c>
      <c r="AM183" s="12">
        <v>7</v>
      </c>
      <c r="AN183" s="12">
        <v>10</v>
      </c>
      <c r="AO183" s="12">
        <v>1</v>
      </c>
      <c r="AP183" s="12">
        <v>0</v>
      </c>
      <c r="AQ183" s="12">
        <v>1</v>
      </c>
      <c r="AR183" s="12">
        <v>2</v>
      </c>
      <c r="AS183" s="12">
        <v>2</v>
      </c>
      <c r="AT183" s="12">
        <v>2</v>
      </c>
      <c r="AU183" s="12">
        <v>0</v>
      </c>
      <c r="AV183" s="12">
        <v>0</v>
      </c>
      <c r="AW183" s="12">
        <v>0</v>
      </c>
    </row>
    <row r="184" spans="1:49" x14ac:dyDescent="0.25">
      <c r="A184" s="10" t="s">
        <v>1713</v>
      </c>
      <c r="B184" s="10" t="s">
        <v>1714</v>
      </c>
      <c r="C184" s="10" t="s">
        <v>1715</v>
      </c>
      <c r="D184" s="10" t="s">
        <v>1716</v>
      </c>
      <c r="E184" s="10" t="s">
        <v>1717</v>
      </c>
      <c r="F184" s="10" t="s">
        <v>1718</v>
      </c>
      <c r="G184" s="10" t="s">
        <v>1719</v>
      </c>
      <c r="H184" s="10">
        <v>52.424999999999997</v>
      </c>
      <c r="I184" s="10" t="s">
        <v>1720</v>
      </c>
      <c r="J184" s="10" t="s">
        <v>1721</v>
      </c>
      <c r="K184" s="10" t="s">
        <v>1722</v>
      </c>
      <c r="L184" s="11" t="s">
        <v>58</v>
      </c>
      <c r="M184" s="10" t="s">
        <v>1723</v>
      </c>
      <c r="N184" s="10" t="s">
        <v>1724</v>
      </c>
      <c r="O184" s="10" t="s">
        <v>58</v>
      </c>
      <c r="P184" s="11" t="s">
        <v>58</v>
      </c>
      <c r="Q184" s="10" t="s">
        <v>135</v>
      </c>
      <c r="R184" s="10">
        <v>1</v>
      </c>
      <c r="S184" s="10">
        <v>0</v>
      </c>
      <c r="T184" s="12">
        <v>-1.9054401716421936</v>
      </c>
      <c r="U184" s="10">
        <v>105</v>
      </c>
      <c r="V184" s="12">
        <v>3.8687678980288105E-6</v>
      </c>
      <c r="W184" s="12">
        <v>4.0757488016084691E-7</v>
      </c>
      <c r="X184" s="12">
        <v>163</v>
      </c>
      <c r="Y184" s="12">
        <v>8.626187457560032E-2</v>
      </c>
      <c r="Z184" s="12">
        <v>0.89420007793764622</v>
      </c>
      <c r="AA184" s="12">
        <v>1.9538047486753533E-2</v>
      </c>
      <c r="AB184" s="12">
        <v>1.2774861824285314E-2</v>
      </c>
      <c r="AC184" s="12">
        <v>2.1801804068744542E-2</v>
      </c>
      <c r="AD184" s="12">
        <v>1.8167076484140458E-2</v>
      </c>
      <c r="AE184" s="12">
        <v>783</v>
      </c>
      <c r="AF184" s="12">
        <v>440</v>
      </c>
      <c r="AG184" s="12">
        <v>908</v>
      </c>
      <c r="AH184" s="12">
        <v>668</v>
      </c>
      <c r="AI184" s="12">
        <v>6</v>
      </c>
      <c r="AJ184" s="12">
        <v>6</v>
      </c>
      <c r="AK184" s="12">
        <v>6</v>
      </c>
      <c r="AL184" s="12">
        <v>8</v>
      </c>
      <c r="AM184" s="12">
        <v>8</v>
      </c>
      <c r="AN184" s="12">
        <v>8</v>
      </c>
      <c r="AO184" s="12">
        <v>2</v>
      </c>
      <c r="AP184" s="12">
        <v>0</v>
      </c>
      <c r="AQ184" s="12">
        <v>1</v>
      </c>
      <c r="AR184" s="12">
        <v>4</v>
      </c>
      <c r="AS184" s="12">
        <v>2</v>
      </c>
      <c r="AT184" s="12">
        <v>5</v>
      </c>
      <c r="AU184" s="12">
        <v>0</v>
      </c>
      <c r="AV184" s="12">
        <v>0</v>
      </c>
      <c r="AW184" s="12">
        <v>0</v>
      </c>
    </row>
    <row r="185" spans="1:49" x14ac:dyDescent="0.25">
      <c r="A185" s="10" t="s">
        <v>1725</v>
      </c>
      <c r="B185" s="10" t="s">
        <v>1726</v>
      </c>
      <c r="C185" s="10" t="s">
        <v>1727</v>
      </c>
      <c r="D185" s="10" t="s">
        <v>1728</v>
      </c>
      <c r="E185" s="10" t="s">
        <v>1729</v>
      </c>
      <c r="F185" s="10" t="s">
        <v>1730</v>
      </c>
      <c r="G185" s="10" t="s">
        <v>1731</v>
      </c>
      <c r="H185" s="10">
        <v>50.564</v>
      </c>
      <c r="I185" s="10" t="s">
        <v>1732</v>
      </c>
      <c r="J185" s="10" t="s">
        <v>1733</v>
      </c>
      <c r="K185" s="10" t="s">
        <v>1734</v>
      </c>
      <c r="L185" s="11" t="s">
        <v>58</v>
      </c>
      <c r="M185" s="10" t="s">
        <v>1735</v>
      </c>
      <c r="N185" s="10" t="s">
        <v>1736</v>
      </c>
      <c r="O185" s="10" t="s">
        <v>58</v>
      </c>
      <c r="P185" s="11" t="s">
        <v>58</v>
      </c>
      <c r="Q185" s="10" t="s">
        <v>135</v>
      </c>
      <c r="R185" s="10">
        <v>1</v>
      </c>
      <c r="S185" s="10">
        <v>0</v>
      </c>
      <c r="T185" s="12">
        <v>-2.3560290531829162</v>
      </c>
      <c r="U185" s="10">
        <v>168</v>
      </c>
      <c r="V185" s="12">
        <v>3.704969186728934E-6</v>
      </c>
      <c r="W185" s="12">
        <v>1.908436460462676E-6</v>
      </c>
      <c r="X185" s="12">
        <v>164</v>
      </c>
      <c r="Y185" s="12">
        <v>1.7177001128212282E-2</v>
      </c>
      <c r="Z185" s="12">
        <v>0.96324046525066276</v>
      </c>
      <c r="AA185" s="12">
        <v>1.9582533621124817E-2</v>
      </c>
      <c r="AB185" s="12">
        <v>3.5509796320382377E-2</v>
      </c>
      <c r="AC185" s="12">
        <v>8.7898457815476477E-2</v>
      </c>
      <c r="AD185" s="12">
        <v>5.4562848720909489E-2</v>
      </c>
      <c r="AE185" s="12">
        <v>727</v>
      </c>
      <c r="AF185" s="12">
        <v>104</v>
      </c>
      <c r="AG185" s="12">
        <v>609</v>
      </c>
      <c r="AH185" s="12">
        <v>229</v>
      </c>
      <c r="AI185" s="12">
        <v>7</v>
      </c>
      <c r="AJ185" s="12">
        <v>6</v>
      </c>
      <c r="AK185" s="12">
        <v>6</v>
      </c>
      <c r="AL185" s="12">
        <v>12</v>
      </c>
      <c r="AM185" s="12">
        <v>6</v>
      </c>
      <c r="AN185" s="12">
        <v>8</v>
      </c>
      <c r="AO185" s="12">
        <v>5</v>
      </c>
      <c r="AP185" s="12">
        <v>3</v>
      </c>
      <c r="AQ185" s="12">
        <v>2</v>
      </c>
      <c r="AR185" s="12">
        <v>3</v>
      </c>
      <c r="AS185" s="12">
        <v>2</v>
      </c>
      <c r="AT185" s="12">
        <v>2</v>
      </c>
      <c r="AU185" s="12">
        <v>0</v>
      </c>
      <c r="AV185" s="12">
        <v>0</v>
      </c>
      <c r="AW185" s="12">
        <v>0</v>
      </c>
    </row>
    <row r="186" spans="1:49" x14ac:dyDescent="0.25">
      <c r="A186" s="10" t="s">
        <v>1746</v>
      </c>
      <c r="B186" s="10" t="s">
        <v>1747</v>
      </c>
      <c r="C186" s="10" t="s">
        <v>1748</v>
      </c>
      <c r="D186" s="10" t="s">
        <v>1749</v>
      </c>
      <c r="E186" s="10" t="s">
        <v>1750</v>
      </c>
      <c r="F186" s="10" t="s">
        <v>1751</v>
      </c>
      <c r="G186" s="10" t="s">
        <v>1752</v>
      </c>
      <c r="H186" s="10">
        <v>28.195</v>
      </c>
      <c r="I186" s="10" t="s">
        <v>1753</v>
      </c>
      <c r="J186" s="10" t="s">
        <v>95</v>
      </c>
      <c r="K186" s="10" t="s">
        <v>1754</v>
      </c>
      <c r="L186" s="11" t="s">
        <v>58</v>
      </c>
      <c r="M186" s="11" t="s">
        <v>58</v>
      </c>
      <c r="N186" s="11" t="s">
        <v>58</v>
      </c>
      <c r="O186" s="10" t="s">
        <v>58</v>
      </c>
      <c r="P186" s="11" t="s">
        <v>58</v>
      </c>
      <c r="Q186" s="10" t="s">
        <v>135</v>
      </c>
      <c r="R186" s="10">
        <v>1</v>
      </c>
      <c r="S186" s="10">
        <v>0</v>
      </c>
      <c r="T186" s="12">
        <v>-2.2116471283543624</v>
      </c>
      <c r="U186" s="10">
        <v>152</v>
      </c>
      <c r="V186" s="12">
        <v>3.579207411499992E-6</v>
      </c>
      <c r="W186" s="12">
        <v>9.8107071910237346E-7</v>
      </c>
      <c r="X186" s="12">
        <v>166</v>
      </c>
      <c r="Y186" s="12">
        <v>0.11173602064492238</v>
      </c>
      <c r="Z186" s="12">
        <v>0.73107048565403843</v>
      </c>
      <c r="AA186" s="12">
        <v>0.15719349370103913</v>
      </c>
      <c r="AB186" s="12">
        <v>4.6030050473394916E-2</v>
      </c>
      <c r="AC186" s="12">
        <v>3.5118190141698653E-2</v>
      </c>
      <c r="AD186" s="12">
        <v>7.06948369951588E-2</v>
      </c>
      <c r="AE186" s="12">
        <v>501</v>
      </c>
      <c r="AF186" s="12">
        <v>249</v>
      </c>
      <c r="AG186" s="12">
        <v>390</v>
      </c>
      <c r="AH186" s="12">
        <v>410</v>
      </c>
      <c r="AI186" s="12">
        <v>10</v>
      </c>
      <c r="AJ186" s="12">
        <v>9</v>
      </c>
      <c r="AK186" s="12">
        <v>9</v>
      </c>
      <c r="AL186" s="12">
        <v>9</v>
      </c>
      <c r="AM186" s="12">
        <v>8</v>
      </c>
      <c r="AN186" s="12">
        <v>8</v>
      </c>
      <c r="AO186" s="12">
        <v>3</v>
      </c>
      <c r="AP186" s="12">
        <v>2</v>
      </c>
      <c r="AQ186" s="12">
        <v>2</v>
      </c>
      <c r="AR186" s="12">
        <v>3</v>
      </c>
      <c r="AS186" s="12">
        <v>4</v>
      </c>
      <c r="AT186" s="12">
        <v>4</v>
      </c>
      <c r="AU186" s="12">
        <v>0</v>
      </c>
      <c r="AV186" s="12">
        <v>0</v>
      </c>
      <c r="AW186" s="12">
        <v>0</v>
      </c>
    </row>
    <row r="187" spans="1:49" x14ac:dyDescent="0.25">
      <c r="A187" s="10" t="s">
        <v>61</v>
      </c>
      <c r="B187" s="10" t="s">
        <v>1785</v>
      </c>
      <c r="C187" s="10" t="s">
        <v>1786</v>
      </c>
      <c r="D187" s="10" t="s">
        <v>1786</v>
      </c>
      <c r="E187" s="10" t="s">
        <v>1787</v>
      </c>
      <c r="F187" s="10" t="s">
        <v>1788</v>
      </c>
      <c r="G187" s="10" t="s">
        <v>1789</v>
      </c>
      <c r="H187" s="10">
        <v>42.064999999999998</v>
      </c>
      <c r="I187" s="10" t="s">
        <v>1790</v>
      </c>
      <c r="J187" s="10" t="s">
        <v>406</v>
      </c>
      <c r="K187" s="10" t="s">
        <v>1791</v>
      </c>
      <c r="L187" s="11" t="s">
        <v>58</v>
      </c>
      <c r="M187" s="10" t="s">
        <v>1792</v>
      </c>
      <c r="N187" s="10" t="s">
        <v>1793</v>
      </c>
      <c r="O187" s="10" t="s">
        <v>66</v>
      </c>
      <c r="P187" s="10">
        <v>1</v>
      </c>
      <c r="Q187" s="10" t="s">
        <v>135</v>
      </c>
      <c r="R187" s="10">
        <v>1</v>
      </c>
      <c r="S187" s="10">
        <v>0</v>
      </c>
      <c r="T187" s="12">
        <v>-2.193671841416351</v>
      </c>
      <c r="U187" s="10">
        <v>150</v>
      </c>
      <c r="V187" s="12">
        <v>3.2589043195675984E-6</v>
      </c>
      <c r="W187" s="12">
        <v>5.6991666375462105E-7</v>
      </c>
      <c r="X187" s="12">
        <v>170</v>
      </c>
      <c r="Y187" s="12">
        <v>3.8181330991946726E-2</v>
      </c>
      <c r="Z187" s="12">
        <v>0.94735967637992569</v>
      </c>
      <c r="AA187" s="12">
        <v>1.4458992628127611E-2</v>
      </c>
      <c r="AB187" s="12">
        <v>3.697180639949791E-2</v>
      </c>
      <c r="AC187" s="12">
        <v>3.912781398051797E-2</v>
      </c>
      <c r="AD187" s="12">
        <v>2.0733431713068198E-2</v>
      </c>
      <c r="AE187" s="12">
        <v>771</v>
      </c>
      <c r="AF187" s="12">
        <v>235</v>
      </c>
      <c r="AG187" s="12">
        <v>825</v>
      </c>
      <c r="AH187" s="12">
        <v>452</v>
      </c>
      <c r="AI187" s="12">
        <v>5</v>
      </c>
      <c r="AJ187" s="12">
        <v>4</v>
      </c>
      <c r="AK187" s="12">
        <v>3</v>
      </c>
      <c r="AL187" s="12">
        <v>7</v>
      </c>
      <c r="AM187" s="12">
        <v>7</v>
      </c>
      <c r="AN187" s="12">
        <v>6</v>
      </c>
      <c r="AO187" s="12">
        <v>2</v>
      </c>
      <c r="AP187" s="12">
        <v>0</v>
      </c>
      <c r="AQ187" s="12">
        <v>0</v>
      </c>
      <c r="AR187" s="12">
        <v>4</v>
      </c>
      <c r="AS187" s="12">
        <v>4</v>
      </c>
      <c r="AT187" s="12">
        <v>2</v>
      </c>
      <c r="AU187" s="12">
        <v>0</v>
      </c>
      <c r="AV187" s="12">
        <v>0</v>
      </c>
      <c r="AW187" s="12">
        <v>0</v>
      </c>
    </row>
    <row r="188" spans="1:49" x14ac:dyDescent="0.25">
      <c r="A188" s="10" t="s">
        <v>1794</v>
      </c>
      <c r="B188" s="10" t="s">
        <v>1795</v>
      </c>
      <c r="C188" s="10" t="s">
        <v>1796</v>
      </c>
      <c r="D188" s="10" t="s">
        <v>1797</v>
      </c>
      <c r="E188" s="10" t="s">
        <v>1798</v>
      </c>
      <c r="F188" s="10" t="s">
        <v>1799</v>
      </c>
      <c r="G188" s="10" t="s">
        <v>1800</v>
      </c>
      <c r="H188" s="10">
        <v>54.613999999999997</v>
      </c>
      <c r="I188" s="10" t="s">
        <v>1801</v>
      </c>
      <c r="J188" s="10" t="s">
        <v>1802</v>
      </c>
      <c r="K188" s="10" t="s">
        <v>1803</v>
      </c>
      <c r="L188" s="11" t="s">
        <v>58</v>
      </c>
      <c r="M188" s="10" t="s">
        <v>1804</v>
      </c>
      <c r="N188" s="10" t="s">
        <v>1805</v>
      </c>
      <c r="O188" s="10" t="s">
        <v>58</v>
      </c>
      <c r="P188" s="11" t="s">
        <v>58</v>
      </c>
      <c r="Q188" s="10" t="s">
        <v>135</v>
      </c>
      <c r="R188" s="10">
        <v>1</v>
      </c>
      <c r="S188" s="10">
        <v>0</v>
      </c>
      <c r="T188" s="12">
        <v>-2.4741873334781794</v>
      </c>
      <c r="U188" s="10">
        <v>182</v>
      </c>
      <c r="V188" s="12">
        <v>3.2573251475773677E-6</v>
      </c>
      <c r="W188" s="12">
        <v>1.2586791718022015E-6</v>
      </c>
      <c r="X188" s="12">
        <v>171</v>
      </c>
      <c r="Y188" s="12">
        <v>0.27452680316605343</v>
      </c>
      <c r="Z188" s="12">
        <v>0.67003140003976813</v>
      </c>
      <c r="AA188" s="12">
        <v>5.5441796794178412E-2</v>
      </c>
      <c r="AB188" s="12">
        <v>6.8439666253431564E-2</v>
      </c>
      <c r="AC188" s="12">
        <v>6.2317617675769682E-2</v>
      </c>
      <c r="AD188" s="12">
        <v>8.5398935767822693E-3</v>
      </c>
      <c r="AE188" s="12">
        <v>377</v>
      </c>
      <c r="AF188" s="12">
        <v>306</v>
      </c>
      <c r="AG188" s="12">
        <v>601</v>
      </c>
      <c r="AH188" s="12">
        <v>450</v>
      </c>
      <c r="AI188" s="12">
        <v>19</v>
      </c>
      <c r="AJ188" s="12">
        <v>18</v>
      </c>
      <c r="AK188" s="12">
        <v>17</v>
      </c>
      <c r="AL188" s="12">
        <v>11</v>
      </c>
      <c r="AM188" s="12">
        <v>8</v>
      </c>
      <c r="AN188" s="12">
        <v>11</v>
      </c>
      <c r="AO188" s="12">
        <v>4</v>
      </c>
      <c r="AP188" s="12">
        <v>2</v>
      </c>
      <c r="AQ188" s="12">
        <v>2</v>
      </c>
      <c r="AR188" s="12">
        <v>3</v>
      </c>
      <c r="AS188" s="12">
        <v>5</v>
      </c>
      <c r="AT188" s="12">
        <v>5</v>
      </c>
      <c r="AU188" s="12">
        <v>0</v>
      </c>
      <c r="AV188" s="12">
        <v>0</v>
      </c>
      <c r="AW188" s="12">
        <v>0</v>
      </c>
    </row>
    <row r="189" spans="1:49" x14ac:dyDescent="0.25">
      <c r="A189" s="10" t="s">
        <v>1806</v>
      </c>
      <c r="B189" s="10" t="s">
        <v>1807</v>
      </c>
      <c r="C189" s="10" t="s">
        <v>1808</v>
      </c>
      <c r="D189" s="10" t="s">
        <v>1809</v>
      </c>
      <c r="E189" s="10" t="s">
        <v>1810</v>
      </c>
      <c r="F189" s="10" t="s">
        <v>1811</v>
      </c>
      <c r="G189" s="10" t="s">
        <v>1812</v>
      </c>
      <c r="H189" s="10">
        <v>36.283000000000001</v>
      </c>
      <c r="I189" s="10" t="s">
        <v>1813</v>
      </c>
      <c r="J189" s="10" t="s">
        <v>1814</v>
      </c>
      <c r="K189" s="10" t="s">
        <v>1815</v>
      </c>
      <c r="L189" s="11" t="s">
        <v>58</v>
      </c>
      <c r="M189" s="10" t="s">
        <v>1816</v>
      </c>
      <c r="N189" s="10" t="s">
        <v>1817</v>
      </c>
      <c r="O189" s="10" t="s">
        <v>58</v>
      </c>
      <c r="P189" s="11" t="s">
        <v>58</v>
      </c>
      <c r="Q189" s="10" t="s">
        <v>135</v>
      </c>
      <c r="R189" s="10">
        <v>1</v>
      </c>
      <c r="S189" s="10">
        <v>1</v>
      </c>
      <c r="T189" s="12">
        <v>-2.2956421481799096</v>
      </c>
      <c r="U189" s="10">
        <v>162</v>
      </c>
      <c r="V189" s="12">
        <v>3.2134895102029233E-6</v>
      </c>
      <c r="W189" s="12">
        <v>1.9461933183320765E-6</v>
      </c>
      <c r="X189" s="12">
        <v>172</v>
      </c>
      <c r="Y189" s="12">
        <v>9.5279108715839597E-2</v>
      </c>
      <c r="Z189" s="12">
        <v>0.51508459443707166</v>
      </c>
      <c r="AA189" s="12">
        <v>0.38963629684708867</v>
      </c>
      <c r="AB189" s="12">
        <v>3.0073404588034869E-2</v>
      </c>
      <c r="AC189" s="12">
        <v>2.7296086836506448E-2</v>
      </c>
      <c r="AD189" s="12">
        <v>3.7772877898104136E-2</v>
      </c>
      <c r="AE189" s="12">
        <v>454</v>
      </c>
      <c r="AF189" s="12">
        <v>238</v>
      </c>
      <c r="AG189" s="12">
        <v>211</v>
      </c>
      <c r="AH189" s="12">
        <v>321</v>
      </c>
      <c r="AI189" s="12">
        <v>7</v>
      </c>
      <c r="AJ189" s="12">
        <v>11</v>
      </c>
      <c r="AK189" s="12">
        <v>8</v>
      </c>
      <c r="AL189" s="12">
        <v>10</v>
      </c>
      <c r="AM189" s="12">
        <v>6</v>
      </c>
      <c r="AN189" s="12">
        <v>8</v>
      </c>
      <c r="AO189" s="12">
        <v>4</v>
      </c>
      <c r="AP189" s="12">
        <v>5</v>
      </c>
      <c r="AQ189" s="12">
        <v>7</v>
      </c>
      <c r="AR189" s="12">
        <v>2</v>
      </c>
      <c r="AS189" s="12">
        <v>2</v>
      </c>
      <c r="AT189" s="12">
        <v>2</v>
      </c>
      <c r="AU189" s="12">
        <v>0</v>
      </c>
      <c r="AV189" s="12">
        <v>0</v>
      </c>
      <c r="AW189" s="12">
        <v>0</v>
      </c>
    </row>
    <row r="190" spans="1:49" x14ac:dyDescent="0.25">
      <c r="A190" s="10" t="s">
        <v>1818</v>
      </c>
      <c r="B190" s="10" t="s">
        <v>1819</v>
      </c>
      <c r="C190" s="10" t="s">
        <v>1820</v>
      </c>
      <c r="D190" s="10" t="s">
        <v>1820</v>
      </c>
      <c r="E190" s="10" t="s">
        <v>1821</v>
      </c>
      <c r="F190" s="10" t="s">
        <v>1822</v>
      </c>
      <c r="G190" s="10" t="s">
        <v>1823</v>
      </c>
      <c r="H190" s="10">
        <v>26.6</v>
      </c>
      <c r="I190" s="10" t="s">
        <v>1824</v>
      </c>
      <c r="J190" s="10" t="s">
        <v>406</v>
      </c>
      <c r="K190" s="10" t="s">
        <v>1825</v>
      </c>
      <c r="L190" s="11" t="s">
        <v>58</v>
      </c>
      <c r="M190" s="11" t="s">
        <v>58</v>
      </c>
      <c r="N190" s="11" t="s">
        <v>58</v>
      </c>
      <c r="O190" s="10" t="s">
        <v>58</v>
      </c>
      <c r="P190" s="10">
        <v>1</v>
      </c>
      <c r="Q190" s="10" t="s">
        <v>135</v>
      </c>
      <c r="R190" s="10">
        <v>1</v>
      </c>
      <c r="S190" s="10">
        <v>1</v>
      </c>
      <c r="T190" s="12">
        <v>-2.3106173208630212</v>
      </c>
      <c r="U190" s="10">
        <v>164</v>
      </c>
      <c r="V190" s="12">
        <v>3.11637091724233E-6</v>
      </c>
      <c r="W190" s="12">
        <v>6.6741408571201866E-7</v>
      </c>
      <c r="X190" s="12">
        <v>173</v>
      </c>
      <c r="Y190" s="12">
        <v>4.6986329197777718E-2</v>
      </c>
      <c r="Z190" s="12">
        <v>0.63154266164961514</v>
      </c>
      <c r="AA190" s="12">
        <v>0.32147100915260723</v>
      </c>
      <c r="AB190" s="12">
        <v>3.6183178902637295E-2</v>
      </c>
      <c r="AC190" s="12">
        <v>5.2088366546543668E-2</v>
      </c>
      <c r="AD190" s="12">
        <v>2.7678964019907968E-2</v>
      </c>
      <c r="AE190" s="12">
        <v>480</v>
      </c>
      <c r="AF190" s="12">
        <v>123</v>
      </c>
      <c r="AG190" s="12">
        <v>184</v>
      </c>
      <c r="AH190" s="12">
        <v>207</v>
      </c>
      <c r="AI190" s="12">
        <v>7</v>
      </c>
      <c r="AJ190" s="12">
        <v>6</v>
      </c>
      <c r="AK190" s="12">
        <v>4</v>
      </c>
      <c r="AL190" s="12">
        <v>8</v>
      </c>
      <c r="AM190" s="12">
        <v>8</v>
      </c>
      <c r="AN190" s="12">
        <v>9</v>
      </c>
      <c r="AO190" s="12">
        <v>2</v>
      </c>
      <c r="AP190" s="12">
        <v>2</v>
      </c>
      <c r="AQ190" s="12">
        <v>2</v>
      </c>
      <c r="AR190" s="12">
        <v>3</v>
      </c>
      <c r="AS190" s="12">
        <v>3</v>
      </c>
      <c r="AT190" s="12">
        <v>5</v>
      </c>
      <c r="AU190" s="12">
        <v>0</v>
      </c>
      <c r="AV190" s="12">
        <v>0</v>
      </c>
      <c r="AW190" s="12">
        <v>0</v>
      </c>
    </row>
    <row r="191" spans="1:49" x14ac:dyDescent="0.25">
      <c r="A191" s="10" t="s">
        <v>1826</v>
      </c>
      <c r="B191" s="10" t="s">
        <v>1827</v>
      </c>
      <c r="C191" s="10" t="s">
        <v>1828</v>
      </c>
      <c r="D191" s="10" t="s">
        <v>1829</v>
      </c>
      <c r="E191" s="10" t="s">
        <v>1830</v>
      </c>
      <c r="F191" s="10" t="s">
        <v>1831</v>
      </c>
      <c r="G191" s="10" t="s">
        <v>1832</v>
      </c>
      <c r="H191" s="10">
        <v>53.073999999999998</v>
      </c>
      <c r="I191" s="10" t="s">
        <v>1833</v>
      </c>
      <c r="J191" s="10" t="s">
        <v>1834</v>
      </c>
      <c r="K191" s="10" t="s">
        <v>1835</v>
      </c>
      <c r="L191" s="11" t="s">
        <v>58</v>
      </c>
      <c r="M191" s="10" t="s">
        <v>1836</v>
      </c>
      <c r="N191" s="10" t="s">
        <v>1837</v>
      </c>
      <c r="O191" s="10" t="s">
        <v>58</v>
      </c>
      <c r="P191" s="11" t="s">
        <v>58</v>
      </c>
      <c r="Q191" s="10" t="s">
        <v>135</v>
      </c>
      <c r="R191" s="10">
        <v>1</v>
      </c>
      <c r="S191" s="10">
        <v>0</v>
      </c>
      <c r="T191" s="12">
        <v>-2.7199795956108357</v>
      </c>
      <c r="U191" s="10">
        <v>207</v>
      </c>
      <c r="V191" s="12">
        <v>3.0769552471047165E-6</v>
      </c>
      <c r="W191" s="12">
        <v>1.3568794385079352E-6</v>
      </c>
      <c r="X191" s="12">
        <v>174</v>
      </c>
      <c r="Y191" s="12">
        <v>6.0642425422266458E-2</v>
      </c>
      <c r="Z191" s="12">
        <v>0.92070638235901703</v>
      </c>
      <c r="AA191" s="12">
        <v>1.8651192218716299E-2</v>
      </c>
      <c r="AB191" s="12">
        <v>5.8209824542773039E-3</v>
      </c>
      <c r="AC191" s="12">
        <v>1.3815890357590675E-2</v>
      </c>
      <c r="AD191" s="12">
        <v>1.7003342573144009E-2</v>
      </c>
      <c r="AE191" s="12">
        <v>543</v>
      </c>
      <c r="AF191" s="12">
        <v>140</v>
      </c>
      <c r="AG191" s="12">
        <v>684</v>
      </c>
      <c r="AH191" s="12">
        <v>315</v>
      </c>
      <c r="AI191" s="12">
        <v>11</v>
      </c>
      <c r="AJ191" s="12">
        <v>10</v>
      </c>
      <c r="AK191" s="12">
        <v>10</v>
      </c>
      <c r="AL191" s="12">
        <v>12</v>
      </c>
      <c r="AM191" s="12">
        <v>9</v>
      </c>
      <c r="AN191" s="12">
        <v>12</v>
      </c>
      <c r="AO191" s="12">
        <v>1</v>
      </c>
      <c r="AP191" s="12">
        <v>1</v>
      </c>
      <c r="AQ191" s="12">
        <v>1</v>
      </c>
      <c r="AR191" s="12">
        <v>4</v>
      </c>
      <c r="AS191" s="12">
        <v>3</v>
      </c>
      <c r="AT191" s="12">
        <v>2</v>
      </c>
      <c r="AU191" s="12">
        <v>0</v>
      </c>
      <c r="AV191" s="12">
        <v>0</v>
      </c>
      <c r="AW191" s="12">
        <v>0</v>
      </c>
    </row>
    <row r="192" spans="1:49" x14ac:dyDescent="0.25">
      <c r="A192" s="10" t="s">
        <v>1838</v>
      </c>
      <c r="B192" s="10" t="s">
        <v>1839</v>
      </c>
      <c r="C192" s="10" t="s">
        <v>1840</v>
      </c>
      <c r="D192" s="10" t="s">
        <v>1841</v>
      </c>
      <c r="E192" s="10" t="s">
        <v>1842</v>
      </c>
      <c r="F192" s="10" t="s">
        <v>1843</v>
      </c>
      <c r="G192" s="10" t="s">
        <v>1844</v>
      </c>
      <c r="H192" s="10">
        <v>41.17</v>
      </c>
      <c r="I192" s="10" t="s">
        <v>1845</v>
      </c>
      <c r="J192" s="10" t="s">
        <v>591</v>
      </c>
      <c r="K192" s="10" t="s">
        <v>1846</v>
      </c>
      <c r="L192" s="11" t="s">
        <v>58</v>
      </c>
      <c r="M192" s="10" t="s">
        <v>1847</v>
      </c>
      <c r="N192" s="10" t="s">
        <v>1848</v>
      </c>
      <c r="O192" s="10" t="s">
        <v>58</v>
      </c>
      <c r="P192" s="10">
        <v>1</v>
      </c>
      <c r="Q192" s="10" t="s">
        <v>135</v>
      </c>
      <c r="R192" s="10">
        <v>1</v>
      </c>
      <c r="S192" s="10">
        <v>0</v>
      </c>
      <c r="T192" s="12">
        <v>-1.8188891542174179</v>
      </c>
      <c r="U192" s="10">
        <v>89</v>
      </c>
      <c r="V192" s="12">
        <v>3.0723949355385587E-6</v>
      </c>
      <c r="W192" s="12">
        <v>1.2253854922320517E-6</v>
      </c>
      <c r="X192" s="12">
        <v>175</v>
      </c>
      <c r="Y192" s="12">
        <v>0.1249624223447881</v>
      </c>
      <c r="Z192" s="12">
        <v>0.72880253444865528</v>
      </c>
      <c r="AA192" s="12">
        <v>0.14623504320655648</v>
      </c>
      <c r="AB192" s="12">
        <v>2.7238630799454207E-2</v>
      </c>
      <c r="AC192" s="12">
        <v>7.9989207011803939E-2</v>
      </c>
      <c r="AD192" s="12">
        <v>7.1329942892536358E-2</v>
      </c>
      <c r="AE192" s="12">
        <v>646</v>
      </c>
      <c r="AF192" s="12">
        <v>427</v>
      </c>
      <c r="AG192" s="12">
        <v>529</v>
      </c>
      <c r="AH192" s="12">
        <v>612</v>
      </c>
      <c r="AI192" s="12">
        <v>5</v>
      </c>
      <c r="AJ192" s="12">
        <v>7</v>
      </c>
      <c r="AK192" s="12">
        <v>6</v>
      </c>
      <c r="AL192" s="12">
        <v>5</v>
      </c>
      <c r="AM192" s="12">
        <v>4</v>
      </c>
      <c r="AN192" s="12">
        <v>7</v>
      </c>
      <c r="AO192" s="12">
        <v>2</v>
      </c>
      <c r="AP192" s="12">
        <v>2</v>
      </c>
      <c r="AQ192" s="12">
        <v>2</v>
      </c>
      <c r="AR192" s="12">
        <v>2</v>
      </c>
      <c r="AS192" s="12">
        <v>3</v>
      </c>
      <c r="AT192" s="12">
        <v>2</v>
      </c>
      <c r="AU192" s="12">
        <v>0</v>
      </c>
      <c r="AV192" s="12">
        <v>0</v>
      </c>
      <c r="AW192" s="12">
        <v>0</v>
      </c>
    </row>
    <row r="193" spans="1:49" x14ac:dyDescent="0.25">
      <c r="A193" s="10" t="s">
        <v>1849</v>
      </c>
      <c r="B193" s="10" t="s">
        <v>1850</v>
      </c>
      <c r="C193" s="10" t="s">
        <v>1851</v>
      </c>
      <c r="D193" s="10" t="s">
        <v>1852</v>
      </c>
      <c r="E193" s="10" t="s">
        <v>1853</v>
      </c>
      <c r="F193" s="10" t="s">
        <v>1854</v>
      </c>
      <c r="G193" s="10" t="s">
        <v>1855</v>
      </c>
      <c r="H193" s="10">
        <v>30.963000000000001</v>
      </c>
      <c r="I193" s="10" t="s">
        <v>1856</v>
      </c>
      <c r="J193" s="10" t="s">
        <v>1857</v>
      </c>
      <c r="K193" s="10" t="s">
        <v>1858</v>
      </c>
      <c r="L193" s="11" t="s">
        <v>58</v>
      </c>
      <c r="M193" s="11" t="s">
        <v>58</v>
      </c>
      <c r="N193" s="11" t="s">
        <v>58</v>
      </c>
      <c r="O193" s="10" t="s">
        <v>58</v>
      </c>
      <c r="P193" s="11" t="s">
        <v>58</v>
      </c>
      <c r="Q193" s="10" t="s">
        <v>135</v>
      </c>
      <c r="R193" s="10">
        <v>1</v>
      </c>
      <c r="S193" s="10">
        <v>0</v>
      </c>
      <c r="T193" s="12">
        <v>-2.0827007209197448</v>
      </c>
      <c r="U193" s="10">
        <v>132</v>
      </c>
      <c r="V193" s="12">
        <v>3.0666678154047852E-6</v>
      </c>
      <c r="W193" s="12">
        <v>1.1425632611435423E-6</v>
      </c>
      <c r="X193" s="12">
        <v>176</v>
      </c>
      <c r="Y193" s="12">
        <v>1.9492860449770468E-2</v>
      </c>
      <c r="Z193" s="12">
        <v>0.91100127722007007</v>
      </c>
      <c r="AA193" s="12">
        <v>6.9505862330159388E-2</v>
      </c>
      <c r="AB193" s="12">
        <v>5.8027697903543663E-3</v>
      </c>
      <c r="AC193" s="12">
        <v>3.3575333544829833E-2</v>
      </c>
      <c r="AD193" s="12">
        <v>3.825341291454435E-2</v>
      </c>
      <c r="AE193" s="12">
        <v>897</v>
      </c>
      <c r="AF193" s="12">
        <v>232</v>
      </c>
      <c r="AG193" s="12">
        <v>545</v>
      </c>
      <c r="AH193" s="12">
        <v>442</v>
      </c>
      <c r="AI193" s="12">
        <v>5</v>
      </c>
      <c r="AJ193" s="12">
        <v>3</v>
      </c>
      <c r="AK193" s="12">
        <v>4</v>
      </c>
      <c r="AL193" s="12">
        <v>9</v>
      </c>
      <c r="AM193" s="12">
        <v>4</v>
      </c>
      <c r="AN193" s="12">
        <v>10</v>
      </c>
      <c r="AO193" s="12">
        <v>2</v>
      </c>
      <c r="AP193" s="12">
        <v>1</v>
      </c>
      <c r="AQ193" s="12">
        <v>2</v>
      </c>
      <c r="AR193" s="12">
        <v>4</v>
      </c>
      <c r="AS193" s="12">
        <v>4</v>
      </c>
      <c r="AT193" s="12">
        <v>3</v>
      </c>
      <c r="AU193" s="12">
        <v>0</v>
      </c>
      <c r="AV193" s="12">
        <v>0</v>
      </c>
      <c r="AW193" s="12">
        <v>0</v>
      </c>
    </row>
    <row r="194" spans="1:49" x14ac:dyDescent="0.25">
      <c r="A194" s="10" t="s">
        <v>1870</v>
      </c>
      <c r="B194" s="10" t="s">
        <v>1871</v>
      </c>
      <c r="C194" s="10" t="s">
        <v>1872</v>
      </c>
      <c r="D194" s="10" t="s">
        <v>1873</v>
      </c>
      <c r="E194" s="10" t="s">
        <v>1874</v>
      </c>
      <c r="F194" s="10" t="s">
        <v>1875</v>
      </c>
      <c r="G194" s="10" t="s">
        <v>1876</v>
      </c>
      <c r="H194" s="10">
        <v>133.37</v>
      </c>
      <c r="I194" s="10" t="s">
        <v>1877</v>
      </c>
      <c r="J194" s="10" t="s">
        <v>1878</v>
      </c>
      <c r="K194" s="10" t="s">
        <v>1879</v>
      </c>
      <c r="L194" s="11" t="s">
        <v>58</v>
      </c>
      <c r="M194" s="11" t="s">
        <v>58</v>
      </c>
      <c r="N194" s="11" t="s">
        <v>58</v>
      </c>
      <c r="O194" s="10" t="s">
        <v>58</v>
      </c>
      <c r="P194" s="11" t="s">
        <v>58</v>
      </c>
      <c r="Q194" s="10" t="s">
        <v>135</v>
      </c>
      <c r="R194" s="10">
        <v>1</v>
      </c>
      <c r="S194" s="10">
        <v>0</v>
      </c>
      <c r="T194" s="12">
        <v>-2.6281882835758754</v>
      </c>
      <c r="U194" s="10">
        <v>199</v>
      </c>
      <c r="V194" s="12">
        <v>3.0327271494526996E-6</v>
      </c>
      <c r="W194" s="12">
        <v>5.3233409962287107E-7</v>
      </c>
      <c r="X194" s="12">
        <v>178</v>
      </c>
      <c r="Y194" s="12">
        <v>8.7968213327095701E-2</v>
      </c>
      <c r="Z194" s="12">
        <v>0.84747385255554597</v>
      </c>
      <c r="AA194" s="12">
        <v>6.4557934117358426E-2</v>
      </c>
      <c r="AB194" s="12">
        <v>3.5318506181382305E-2</v>
      </c>
      <c r="AC194" s="12">
        <v>6.0505916728892821E-2</v>
      </c>
      <c r="AD194" s="12">
        <v>2.9003716734016374E-2</v>
      </c>
      <c r="AE194" s="12">
        <v>675</v>
      </c>
      <c r="AF194" s="12">
        <v>345</v>
      </c>
      <c r="AG194" s="12">
        <v>645</v>
      </c>
      <c r="AH194" s="12">
        <v>545</v>
      </c>
      <c r="AI194" s="12">
        <v>14</v>
      </c>
      <c r="AJ194" s="12">
        <v>19</v>
      </c>
      <c r="AK194" s="12">
        <v>20</v>
      </c>
      <c r="AL194" s="12">
        <v>27</v>
      </c>
      <c r="AM194" s="12">
        <v>23</v>
      </c>
      <c r="AN194" s="12">
        <v>21</v>
      </c>
      <c r="AO194" s="12">
        <v>6</v>
      </c>
      <c r="AP194" s="12">
        <v>4</v>
      </c>
      <c r="AQ194" s="12">
        <v>5</v>
      </c>
      <c r="AR194" s="12">
        <v>3</v>
      </c>
      <c r="AS194" s="12">
        <v>3</v>
      </c>
      <c r="AT194" s="12">
        <v>3</v>
      </c>
      <c r="AU194" s="12">
        <v>0</v>
      </c>
      <c r="AV194" s="12">
        <v>0</v>
      </c>
      <c r="AW194" s="12">
        <v>0</v>
      </c>
    </row>
    <row r="195" spans="1:49" x14ac:dyDescent="0.25">
      <c r="A195" s="10" t="s">
        <v>1880</v>
      </c>
      <c r="B195" s="10" t="s">
        <v>1881</v>
      </c>
      <c r="C195" s="10" t="s">
        <v>1882</v>
      </c>
      <c r="D195" s="10" t="s">
        <v>1883</v>
      </c>
      <c r="E195" s="10" t="s">
        <v>1884</v>
      </c>
      <c r="F195" s="10" t="s">
        <v>1885</v>
      </c>
      <c r="G195" s="10" t="s">
        <v>1886</v>
      </c>
      <c r="H195" s="10">
        <v>40.029000000000003</v>
      </c>
      <c r="I195" s="10" t="s">
        <v>1887</v>
      </c>
      <c r="J195" s="10" t="s">
        <v>1888</v>
      </c>
      <c r="K195" s="10" t="s">
        <v>1889</v>
      </c>
      <c r="L195" s="11" t="s">
        <v>58</v>
      </c>
      <c r="M195" s="10" t="s">
        <v>1890</v>
      </c>
      <c r="N195" s="10" t="s">
        <v>1891</v>
      </c>
      <c r="O195" s="10" t="s">
        <v>58</v>
      </c>
      <c r="P195" s="11" t="s">
        <v>58</v>
      </c>
      <c r="Q195" s="10" t="s">
        <v>135</v>
      </c>
      <c r="R195" s="10">
        <v>1</v>
      </c>
      <c r="S195" s="10">
        <v>0</v>
      </c>
      <c r="T195" s="12">
        <v>-2.2798260251015581</v>
      </c>
      <c r="U195" s="10">
        <v>161</v>
      </c>
      <c r="V195" s="12">
        <v>2.9571676117528193E-6</v>
      </c>
      <c r="W195" s="12">
        <v>8.791172013841555E-7</v>
      </c>
      <c r="X195" s="12">
        <v>179</v>
      </c>
      <c r="Y195" s="12">
        <v>0.15672982593838578</v>
      </c>
      <c r="Z195" s="12">
        <v>0.80043851413516487</v>
      </c>
      <c r="AA195" s="12">
        <v>4.283165992644955E-2</v>
      </c>
      <c r="AB195" s="12">
        <v>0.14801577455468096</v>
      </c>
      <c r="AC195" s="12">
        <v>0.17079305905829553</v>
      </c>
      <c r="AD195" s="12">
        <v>3.2175852121131499E-2</v>
      </c>
      <c r="AE195" s="12">
        <v>697</v>
      </c>
      <c r="AF195" s="12">
        <v>516</v>
      </c>
      <c r="AG195" s="12">
        <v>818</v>
      </c>
      <c r="AH195" s="12">
        <v>715</v>
      </c>
      <c r="AI195" s="12">
        <v>8</v>
      </c>
      <c r="AJ195" s="12">
        <v>6</v>
      </c>
      <c r="AK195" s="12">
        <v>8</v>
      </c>
      <c r="AL195" s="12">
        <v>10</v>
      </c>
      <c r="AM195" s="12">
        <v>6</v>
      </c>
      <c r="AN195" s="12">
        <v>9</v>
      </c>
      <c r="AO195" s="12">
        <v>2</v>
      </c>
      <c r="AP195" s="12">
        <v>2</v>
      </c>
      <c r="AQ195" s="12">
        <v>1</v>
      </c>
      <c r="AR195" s="12">
        <v>2</v>
      </c>
      <c r="AS195" s="12">
        <v>2</v>
      </c>
      <c r="AT195" s="12">
        <v>3</v>
      </c>
      <c r="AU195" s="12">
        <v>0</v>
      </c>
      <c r="AV195" s="12">
        <v>0</v>
      </c>
      <c r="AW195" s="12">
        <v>0</v>
      </c>
    </row>
    <row r="196" spans="1:49" x14ac:dyDescent="0.25">
      <c r="A196" s="10" t="s">
        <v>1900</v>
      </c>
      <c r="B196" s="10" t="s">
        <v>1901</v>
      </c>
      <c r="C196" s="10" t="s">
        <v>1902</v>
      </c>
      <c r="D196" s="10" t="s">
        <v>1903</v>
      </c>
      <c r="E196" s="10" t="s">
        <v>1904</v>
      </c>
      <c r="F196" s="10" t="s">
        <v>1905</v>
      </c>
      <c r="G196" s="10" t="s">
        <v>1906</v>
      </c>
      <c r="H196" s="10">
        <v>52.261000000000003</v>
      </c>
      <c r="I196" s="10" t="s">
        <v>1907</v>
      </c>
      <c r="J196" s="10" t="s">
        <v>1908</v>
      </c>
      <c r="K196" s="10" t="s">
        <v>1909</v>
      </c>
      <c r="L196" s="11" t="s">
        <v>58</v>
      </c>
      <c r="M196" s="10" t="s">
        <v>1910</v>
      </c>
      <c r="N196" s="10" t="s">
        <v>1911</v>
      </c>
      <c r="O196" s="10" t="s">
        <v>58</v>
      </c>
      <c r="P196" s="10" t="s">
        <v>58</v>
      </c>
      <c r="Q196" s="10" t="s">
        <v>135</v>
      </c>
      <c r="R196" s="10">
        <v>1</v>
      </c>
      <c r="S196" s="10">
        <v>0</v>
      </c>
      <c r="T196" s="12">
        <v>-3.5581739738732536</v>
      </c>
      <c r="U196" s="10">
        <v>220</v>
      </c>
      <c r="V196" s="12">
        <v>2.7582378403949577E-6</v>
      </c>
      <c r="W196" s="12">
        <v>5.5186561882095097E-7</v>
      </c>
      <c r="X196" s="12">
        <v>181</v>
      </c>
      <c r="Y196" s="12">
        <v>0.57369915093876134</v>
      </c>
      <c r="Z196" s="12">
        <v>0.33932665060295403</v>
      </c>
      <c r="AA196" s="12">
        <v>8.6974198458284677E-2</v>
      </c>
      <c r="AB196" s="12">
        <v>0.12346048008347134</v>
      </c>
      <c r="AC196" s="12">
        <v>0.11537208437267375</v>
      </c>
      <c r="AD196" s="12">
        <v>8.1996369649413349E-3</v>
      </c>
      <c r="AE196" s="12">
        <v>36</v>
      </c>
      <c r="AF196" s="12">
        <v>46</v>
      </c>
      <c r="AG196" s="12">
        <v>156</v>
      </c>
      <c r="AH196" s="12">
        <v>71</v>
      </c>
      <c r="AI196" s="12">
        <v>25</v>
      </c>
      <c r="AJ196" s="12">
        <v>25</v>
      </c>
      <c r="AK196" s="12">
        <v>25</v>
      </c>
      <c r="AL196" s="12">
        <v>23</v>
      </c>
      <c r="AM196" s="12">
        <v>9</v>
      </c>
      <c r="AN196" s="12">
        <v>16</v>
      </c>
      <c r="AO196" s="12">
        <v>8</v>
      </c>
      <c r="AP196" s="12">
        <v>9</v>
      </c>
      <c r="AQ196" s="12">
        <v>10</v>
      </c>
      <c r="AR196" s="12">
        <v>4</v>
      </c>
      <c r="AS196" s="12">
        <v>2</v>
      </c>
      <c r="AT196" s="12">
        <v>4</v>
      </c>
      <c r="AU196" s="12">
        <v>0</v>
      </c>
      <c r="AV196" s="12">
        <v>0</v>
      </c>
      <c r="AW196" s="12">
        <v>0</v>
      </c>
    </row>
    <row r="197" spans="1:49" x14ac:dyDescent="0.25">
      <c r="A197" s="10" t="s">
        <v>199</v>
      </c>
      <c r="B197" s="10" t="s">
        <v>58</v>
      </c>
      <c r="C197" s="10" t="s">
        <v>1912</v>
      </c>
      <c r="D197" s="10" t="s">
        <v>1912</v>
      </c>
      <c r="E197" s="10" t="s">
        <v>1913</v>
      </c>
      <c r="F197" s="10" t="s">
        <v>1914</v>
      </c>
      <c r="G197" s="10" t="s">
        <v>1915</v>
      </c>
      <c r="H197" s="10">
        <v>17.600000000000001</v>
      </c>
      <c r="I197" s="11" t="s">
        <v>58</v>
      </c>
      <c r="J197" s="11" t="s">
        <v>58</v>
      </c>
      <c r="K197" s="10" t="s">
        <v>58</v>
      </c>
      <c r="L197" s="11" t="s">
        <v>58</v>
      </c>
      <c r="M197" s="11" t="s">
        <v>58</v>
      </c>
      <c r="N197" s="11" t="s">
        <v>58</v>
      </c>
      <c r="O197" s="10" t="s">
        <v>58</v>
      </c>
      <c r="P197" s="11" t="s">
        <v>58</v>
      </c>
      <c r="Q197" s="10" t="s">
        <v>135</v>
      </c>
      <c r="R197" s="10">
        <v>1</v>
      </c>
      <c r="S197" s="10">
        <v>0</v>
      </c>
      <c r="T197" s="12">
        <v>-2.5396225924331159</v>
      </c>
      <c r="U197" s="10">
        <v>194</v>
      </c>
      <c r="V197" s="12">
        <v>2.7541579105785737E-6</v>
      </c>
      <c r="W197" s="12">
        <v>8.5620613933231886E-7</v>
      </c>
      <c r="X197" s="12">
        <v>182</v>
      </c>
      <c r="Y197" s="12">
        <v>0.72873721536366898</v>
      </c>
      <c r="Z197" s="12">
        <v>0.22154842197652089</v>
      </c>
      <c r="AA197" s="12">
        <v>4.9714362659810066E-2</v>
      </c>
      <c r="AB197" s="12">
        <v>3.5552417972188631E-2</v>
      </c>
      <c r="AC197" s="12">
        <v>3.5045747397088288E-2</v>
      </c>
      <c r="AD197" s="12">
        <v>3.4665778688821995E-3</v>
      </c>
      <c r="AE197" s="12">
        <v>80</v>
      </c>
      <c r="AF197" s="12">
        <v>194</v>
      </c>
      <c r="AG197" s="12">
        <v>328</v>
      </c>
      <c r="AH197" s="12">
        <v>151</v>
      </c>
      <c r="AI197" s="12">
        <v>9</v>
      </c>
      <c r="AJ197" s="12">
        <v>10</v>
      </c>
      <c r="AK197" s="12">
        <v>10</v>
      </c>
      <c r="AL197" s="12">
        <v>8</v>
      </c>
      <c r="AM197" s="12">
        <v>5</v>
      </c>
      <c r="AN197" s="12">
        <v>7</v>
      </c>
      <c r="AO197" s="12">
        <v>2</v>
      </c>
      <c r="AP197" s="12">
        <v>2</v>
      </c>
      <c r="AQ197" s="12">
        <v>2</v>
      </c>
      <c r="AR197" s="12">
        <v>3</v>
      </c>
      <c r="AS197" s="12">
        <v>2</v>
      </c>
      <c r="AT197" s="12">
        <v>3</v>
      </c>
      <c r="AU197" s="12">
        <v>0</v>
      </c>
      <c r="AV197" s="12">
        <v>0</v>
      </c>
      <c r="AW197" s="12">
        <v>0</v>
      </c>
    </row>
    <row r="198" spans="1:49" x14ac:dyDescent="0.25">
      <c r="A198" s="10" t="s">
        <v>1916</v>
      </c>
      <c r="B198" s="10" t="s">
        <v>1917</v>
      </c>
      <c r="C198" s="10" t="s">
        <v>1918</v>
      </c>
      <c r="D198" s="10" t="s">
        <v>1919</v>
      </c>
      <c r="E198" s="10" t="s">
        <v>1920</v>
      </c>
      <c r="F198" s="10" t="s">
        <v>1921</v>
      </c>
      <c r="G198" s="10" t="s">
        <v>1922</v>
      </c>
      <c r="H198" s="10">
        <v>9.109</v>
      </c>
      <c r="I198" s="10" t="s">
        <v>1923</v>
      </c>
      <c r="J198" s="10" t="s">
        <v>1924</v>
      </c>
      <c r="K198" s="10" t="s">
        <v>1925</v>
      </c>
      <c r="L198" s="11" t="s">
        <v>58</v>
      </c>
      <c r="M198" s="11" t="s">
        <v>58</v>
      </c>
      <c r="N198" s="11" t="s">
        <v>58</v>
      </c>
      <c r="O198" s="10" t="s">
        <v>58</v>
      </c>
      <c r="P198" s="10" t="s">
        <v>58</v>
      </c>
      <c r="Q198" s="10" t="s">
        <v>135</v>
      </c>
      <c r="R198" s="10">
        <v>1</v>
      </c>
      <c r="S198" s="10">
        <v>2</v>
      </c>
      <c r="T198" s="12">
        <v>-3.0307923820589053</v>
      </c>
      <c r="U198" s="10">
        <v>216</v>
      </c>
      <c r="V198" s="12">
        <v>2.7526963639457707E-6</v>
      </c>
      <c r="W198" s="12">
        <v>7.5005133005619278E-7</v>
      </c>
      <c r="X198" s="12">
        <v>183</v>
      </c>
      <c r="Y198" s="12">
        <v>0.42035095468133427</v>
      </c>
      <c r="Z198" s="12">
        <v>4.8845809752282839E-3</v>
      </c>
      <c r="AA198" s="12">
        <v>0.57476446434343753</v>
      </c>
      <c r="AB198" s="12">
        <v>0.1414861500616568</v>
      </c>
      <c r="AC198" s="12">
        <v>4.1197109222201357E-3</v>
      </c>
      <c r="AD198" s="12">
        <v>0.13768905084879995</v>
      </c>
      <c r="AE198" s="12">
        <v>8</v>
      </c>
      <c r="AF198" s="12">
        <v>435</v>
      </c>
      <c r="AG198" s="12">
        <v>5</v>
      </c>
      <c r="AH198" s="12">
        <v>5</v>
      </c>
      <c r="AI198" s="12">
        <v>5</v>
      </c>
      <c r="AJ198" s="12">
        <v>5</v>
      </c>
      <c r="AK198" s="12">
        <v>5</v>
      </c>
      <c r="AL198" s="12">
        <v>4</v>
      </c>
      <c r="AM198" s="12">
        <v>3</v>
      </c>
      <c r="AN198" s="12">
        <v>3</v>
      </c>
      <c r="AO198" s="12">
        <v>4</v>
      </c>
      <c r="AP198" s="12">
        <v>3</v>
      </c>
      <c r="AQ198" s="12">
        <v>3</v>
      </c>
      <c r="AR198" s="12">
        <v>2</v>
      </c>
      <c r="AS198" s="12">
        <v>2</v>
      </c>
      <c r="AT198" s="12">
        <v>3</v>
      </c>
      <c r="AU198" s="12">
        <v>0</v>
      </c>
      <c r="AV198" s="12">
        <v>0</v>
      </c>
      <c r="AW198" s="12">
        <v>0</v>
      </c>
    </row>
    <row r="199" spans="1:49" x14ac:dyDescent="0.25">
      <c r="A199" s="10" t="s">
        <v>1935</v>
      </c>
      <c r="B199" s="10" t="s">
        <v>1936</v>
      </c>
      <c r="C199" s="10" t="s">
        <v>1937</v>
      </c>
      <c r="D199" s="10" t="s">
        <v>1938</v>
      </c>
      <c r="E199" s="10" t="s">
        <v>1939</v>
      </c>
      <c r="F199" s="10" t="s">
        <v>1940</v>
      </c>
      <c r="G199" s="10" t="s">
        <v>1941</v>
      </c>
      <c r="H199" s="10">
        <v>74.765000000000001</v>
      </c>
      <c r="I199" s="10" t="s">
        <v>1942</v>
      </c>
      <c r="J199" s="10" t="s">
        <v>1943</v>
      </c>
      <c r="K199" s="10" t="s">
        <v>1944</v>
      </c>
      <c r="L199" s="11" t="s">
        <v>58</v>
      </c>
      <c r="M199" s="10" t="s">
        <v>1945</v>
      </c>
      <c r="N199" s="10" t="s">
        <v>1946</v>
      </c>
      <c r="O199" s="10" t="s">
        <v>58</v>
      </c>
      <c r="P199" s="11" t="s">
        <v>58</v>
      </c>
      <c r="Q199" s="10" t="s">
        <v>135</v>
      </c>
      <c r="R199" s="10">
        <v>1</v>
      </c>
      <c r="S199" s="10">
        <v>0</v>
      </c>
      <c r="T199" s="12">
        <v>-2.1270214045339544</v>
      </c>
      <c r="U199" s="10">
        <v>141</v>
      </c>
      <c r="V199" s="12">
        <v>2.5872740003625152E-6</v>
      </c>
      <c r="W199" s="12">
        <v>2.5328402770111273E-7</v>
      </c>
      <c r="X199" s="12">
        <v>185</v>
      </c>
      <c r="Y199" s="12">
        <v>3.0875854164762111E-2</v>
      </c>
      <c r="Z199" s="12">
        <v>0.90037258397293096</v>
      </c>
      <c r="AA199" s="12">
        <v>6.8751561862306854E-2</v>
      </c>
      <c r="AB199" s="12">
        <v>1.3825969677166455E-2</v>
      </c>
      <c r="AC199" s="12">
        <v>4.7054376811548712E-2</v>
      </c>
      <c r="AD199" s="12">
        <v>5.3631286105550749E-2</v>
      </c>
      <c r="AE199" s="12">
        <v>1088</v>
      </c>
      <c r="AF199" s="12">
        <v>604</v>
      </c>
      <c r="AG199" s="12">
        <v>812</v>
      </c>
      <c r="AH199" s="12">
        <v>866</v>
      </c>
      <c r="AI199" s="12">
        <v>2</v>
      </c>
      <c r="AJ199" s="12">
        <v>3</v>
      </c>
      <c r="AK199" s="12">
        <v>4</v>
      </c>
      <c r="AL199" s="12">
        <v>16</v>
      </c>
      <c r="AM199" s="12">
        <v>13</v>
      </c>
      <c r="AN199" s="12">
        <v>18</v>
      </c>
      <c r="AO199" s="12">
        <v>3</v>
      </c>
      <c r="AP199" s="12">
        <v>1</v>
      </c>
      <c r="AQ199" s="12">
        <v>2</v>
      </c>
      <c r="AR199" s="12">
        <v>3</v>
      </c>
      <c r="AS199" s="12">
        <v>2</v>
      </c>
      <c r="AT199" s="12">
        <v>2</v>
      </c>
      <c r="AU199" s="12">
        <v>0</v>
      </c>
      <c r="AV199" s="12">
        <v>0</v>
      </c>
      <c r="AW199" s="12">
        <v>0</v>
      </c>
    </row>
    <row r="200" spans="1:49" x14ac:dyDescent="0.25">
      <c r="A200" s="10" t="s">
        <v>1947</v>
      </c>
      <c r="B200" s="10" t="s">
        <v>1948</v>
      </c>
      <c r="C200" s="10" t="s">
        <v>1949</v>
      </c>
      <c r="D200" s="10" t="s">
        <v>1950</v>
      </c>
      <c r="E200" s="10" t="s">
        <v>1951</v>
      </c>
      <c r="F200" s="10" t="s">
        <v>1952</v>
      </c>
      <c r="G200" s="10" t="s">
        <v>1953</v>
      </c>
      <c r="H200" s="10">
        <v>27.023</v>
      </c>
      <c r="I200" s="10" t="s">
        <v>1954</v>
      </c>
      <c r="J200" s="10" t="s">
        <v>75</v>
      </c>
      <c r="K200" s="10" t="s">
        <v>1955</v>
      </c>
      <c r="L200" s="11" t="s">
        <v>58</v>
      </c>
      <c r="M200" s="10" t="s">
        <v>1956</v>
      </c>
      <c r="N200" s="10" t="s">
        <v>1957</v>
      </c>
      <c r="O200" s="10" t="s">
        <v>58</v>
      </c>
      <c r="P200" s="11" t="s">
        <v>58</v>
      </c>
      <c r="Q200" s="10" t="s">
        <v>135</v>
      </c>
      <c r="R200" s="10">
        <v>1</v>
      </c>
      <c r="S200" s="10">
        <v>0</v>
      </c>
      <c r="T200" s="12">
        <v>-2.2679709265884029</v>
      </c>
      <c r="U200" s="10">
        <v>159</v>
      </c>
      <c r="V200" s="12">
        <v>2.5810405882996305E-6</v>
      </c>
      <c r="W200" s="12">
        <v>1.16920552393587E-6</v>
      </c>
      <c r="X200" s="12">
        <v>186</v>
      </c>
      <c r="Y200" s="12">
        <v>0.26034689797787508</v>
      </c>
      <c r="Z200" s="12">
        <v>0.65730511138961289</v>
      </c>
      <c r="AA200" s="12">
        <v>8.2347990632512191E-2</v>
      </c>
      <c r="AB200" s="12">
        <v>0.16142489711767735</v>
      </c>
      <c r="AC200" s="12">
        <v>0.17782942439176053</v>
      </c>
      <c r="AD200" s="12">
        <v>1.6605325326528111E-2</v>
      </c>
      <c r="AE200" s="12">
        <v>314</v>
      </c>
      <c r="AF200" s="12">
        <v>216</v>
      </c>
      <c r="AG200" s="12">
        <v>448</v>
      </c>
      <c r="AH200" s="12">
        <v>343</v>
      </c>
      <c r="AI200" s="12">
        <v>11</v>
      </c>
      <c r="AJ200" s="12">
        <v>12</v>
      </c>
      <c r="AK200" s="12">
        <v>12</v>
      </c>
      <c r="AL200" s="12">
        <v>7</v>
      </c>
      <c r="AM200" s="12">
        <v>5</v>
      </c>
      <c r="AN200" s="12">
        <v>7</v>
      </c>
      <c r="AO200" s="12">
        <v>2</v>
      </c>
      <c r="AP200" s="12">
        <v>2</v>
      </c>
      <c r="AQ200" s="12">
        <v>2</v>
      </c>
      <c r="AR200" s="12">
        <v>2</v>
      </c>
      <c r="AS200" s="12">
        <v>3</v>
      </c>
      <c r="AT200" s="12">
        <v>2</v>
      </c>
      <c r="AU200" s="12">
        <v>0</v>
      </c>
      <c r="AV200" s="12">
        <v>0</v>
      </c>
      <c r="AW200" s="12">
        <v>0</v>
      </c>
    </row>
    <row r="201" spans="1:49" x14ac:dyDescent="0.25">
      <c r="A201" s="10" t="s">
        <v>199</v>
      </c>
      <c r="B201" s="10" t="s">
        <v>1958</v>
      </c>
      <c r="C201" s="10" t="s">
        <v>1959</v>
      </c>
      <c r="D201" s="10" t="s">
        <v>1960</v>
      </c>
      <c r="E201" s="10" t="s">
        <v>1961</v>
      </c>
      <c r="F201" s="10" t="s">
        <v>1962</v>
      </c>
      <c r="G201" s="10" t="s">
        <v>1963</v>
      </c>
      <c r="H201" s="10">
        <v>38.725999999999999</v>
      </c>
      <c r="I201" s="10" t="s">
        <v>1964</v>
      </c>
      <c r="J201" s="10" t="s">
        <v>591</v>
      </c>
      <c r="K201" s="10" t="s">
        <v>1965</v>
      </c>
      <c r="L201" s="11" t="s">
        <v>58</v>
      </c>
      <c r="M201" s="11" t="s">
        <v>58</v>
      </c>
      <c r="N201" s="11" t="s">
        <v>58</v>
      </c>
      <c r="O201" s="10" t="s">
        <v>58</v>
      </c>
      <c r="P201" s="11" t="s">
        <v>58</v>
      </c>
      <c r="Q201" s="10" t="s">
        <v>135</v>
      </c>
      <c r="R201" s="10">
        <v>1</v>
      </c>
      <c r="S201" s="10">
        <v>0</v>
      </c>
      <c r="T201" s="12">
        <v>-2.533457457870457</v>
      </c>
      <c r="U201" s="10">
        <v>193</v>
      </c>
      <c r="V201" s="12">
        <v>2.5585707633025334E-6</v>
      </c>
      <c r="W201" s="12">
        <v>8.5964696647673863E-7</v>
      </c>
      <c r="X201" s="12">
        <v>187</v>
      </c>
      <c r="Y201" s="12">
        <v>0.21984718832613731</v>
      </c>
      <c r="Z201" s="12">
        <v>0.57656337195082119</v>
      </c>
      <c r="AA201" s="12">
        <v>0.20358943972304144</v>
      </c>
      <c r="AB201" s="12">
        <v>0.16916991789383343</v>
      </c>
      <c r="AC201" s="12">
        <v>0.22470096354770425</v>
      </c>
      <c r="AD201" s="12">
        <v>5.5655427240854337E-2</v>
      </c>
      <c r="AE201" s="12">
        <v>409</v>
      </c>
      <c r="AF201" s="12">
        <v>332</v>
      </c>
      <c r="AG201" s="12">
        <v>375</v>
      </c>
      <c r="AH201" s="12">
        <v>444</v>
      </c>
      <c r="AI201" s="12">
        <v>9</v>
      </c>
      <c r="AJ201" s="12">
        <v>15</v>
      </c>
      <c r="AK201" s="12">
        <v>11</v>
      </c>
      <c r="AL201" s="12">
        <v>18</v>
      </c>
      <c r="AM201" s="12">
        <v>15</v>
      </c>
      <c r="AN201" s="12">
        <v>16</v>
      </c>
      <c r="AO201" s="12">
        <v>5</v>
      </c>
      <c r="AP201" s="12">
        <v>4</v>
      </c>
      <c r="AQ201" s="12">
        <v>4</v>
      </c>
      <c r="AR201" s="12">
        <v>2</v>
      </c>
      <c r="AS201" s="12">
        <v>2</v>
      </c>
      <c r="AT201" s="12">
        <v>2</v>
      </c>
      <c r="AU201" s="12">
        <v>0</v>
      </c>
      <c r="AV201" s="12">
        <v>0</v>
      </c>
      <c r="AW201" s="12">
        <v>0</v>
      </c>
    </row>
    <row r="202" spans="1:49" x14ac:dyDescent="0.25">
      <c r="A202" s="10" t="s">
        <v>1966</v>
      </c>
      <c r="B202" s="10" t="s">
        <v>1967</v>
      </c>
      <c r="C202" s="10" t="s">
        <v>1968</v>
      </c>
      <c r="D202" s="10" t="s">
        <v>1969</v>
      </c>
      <c r="E202" s="10" t="s">
        <v>1970</v>
      </c>
      <c r="F202" s="10" t="s">
        <v>1971</v>
      </c>
      <c r="G202" s="10" t="s">
        <v>1972</v>
      </c>
      <c r="H202" s="10">
        <v>32.933999999999997</v>
      </c>
      <c r="I202" s="10" t="s">
        <v>1973</v>
      </c>
      <c r="J202" s="10" t="s">
        <v>1974</v>
      </c>
      <c r="K202" s="10" t="s">
        <v>1975</v>
      </c>
      <c r="L202" s="11" t="s">
        <v>58</v>
      </c>
      <c r="M202" s="10" t="s">
        <v>1976</v>
      </c>
      <c r="N202" s="10" t="s">
        <v>1977</v>
      </c>
      <c r="O202" s="10" t="s">
        <v>58</v>
      </c>
      <c r="P202" s="11" t="s">
        <v>58</v>
      </c>
      <c r="Q202" s="10" t="s">
        <v>135</v>
      </c>
      <c r="R202" s="10">
        <v>1</v>
      </c>
      <c r="S202" s="10">
        <v>0</v>
      </c>
      <c r="T202" s="12">
        <v>-2.0720357185450573</v>
      </c>
      <c r="U202" s="10">
        <v>130</v>
      </c>
      <c r="V202" s="12">
        <v>2.5459443475509717E-6</v>
      </c>
      <c r="W202" s="12">
        <v>2.1027701104614765E-6</v>
      </c>
      <c r="X202" s="12">
        <v>188</v>
      </c>
      <c r="Y202" s="12">
        <v>0.54578705467514155</v>
      </c>
      <c r="Z202" s="12">
        <v>0.24915029620514345</v>
      </c>
      <c r="AA202" s="12">
        <v>0.20506264911971503</v>
      </c>
      <c r="AB202" s="12">
        <v>0.11112919571285053</v>
      </c>
      <c r="AC202" s="12">
        <v>0.11106937565463072</v>
      </c>
      <c r="AD202" s="12">
        <v>7.9342097471749224E-4</v>
      </c>
      <c r="AE202" s="12">
        <v>262</v>
      </c>
      <c r="AF202" s="12">
        <v>528</v>
      </c>
      <c r="AG202" s="12">
        <v>364</v>
      </c>
      <c r="AH202" s="12">
        <v>434</v>
      </c>
      <c r="AI202" s="12">
        <v>5</v>
      </c>
      <c r="AJ202" s="12">
        <v>9</v>
      </c>
      <c r="AK202" s="12">
        <v>8</v>
      </c>
      <c r="AL202" s="12">
        <v>4</v>
      </c>
      <c r="AM202" s="12">
        <v>3</v>
      </c>
      <c r="AN202" s="12">
        <v>3</v>
      </c>
      <c r="AO202" s="12">
        <v>2</v>
      </c>
      <c r="AP202" s="12">
        <v>3</v>
      </c>
      <c r="AQ202" s="12">
        <v>2</v>
      </c>
      <c r="AR202" s="12">
        <v>2</v>
      </c>
      <c r="AS202" s="12">
        <v>2</v>
      </c>
      <c r="AT202" s="12">
        <v>2</v>
      </c>
      <c r="AU202" s="12">
        <v>0</v>
      </c>
      <c r="AV202" s="12">
        <v>0</v>
      </c>
      <c r="AW202" s="12">
        <v>0</v>
      </c>
    </row>
    <row r="203" spans="1:49" x14ac:dyDescent="0.25">
      <c r="A203" s="10" t="s">
        <v>1978</v>
      </c>
      <c r="B203" s="10" t="s">
        <v>1979</v>
      </c>
      <c r="C203" s="10" t="s">
        <v>1980</v>
      </c>
      <c r="D203" s="10" t="s">
        <v>1981</v>
      </c>
      <c r="E203" s="10" t="s">
        <v>1982</v>
      </c>
      <c r="F203" s="10" t="s">
        <v>1983</v>
      </c>
      <c r="G203" s="10" t="s">
        <v>1984</v>
      </c>
      <c r="H203" s="10">
        <v>46.575000000000003</v>
      </c>
      <c r="I203" s="10" t="s">
        <v>1985</v>
      </c>
      <c r="J203" s="10" t="s">
        <v>1986</v>
      </c>
      <c r="K203" s="10" t="s">
        <v>1987</v>
      </c>
      <c r="L203" s="11" t="s">
        <v>58</v>
      </c>
      <c r="M203" s="10" t="s">
        <v>1988</v>
      </c>
      <c r="N203" s="10" t="s">
        <v>1989</v>
      </c>
      <c r="O203" s="10" t="s">
        <v>58</v>
      </c>
      <c r="P203" s="11" t="s">
        <v>58</v>
      </c>
      <c r="Q203" s="10" t="s">
        <v>135</v>
      </c>
      <c r="R203" s="10">
        <v>1</v>
      </c>
      <c r="S203" s="10">
        <v>0</v>
      </c>
      <c r="T203" s="12">
        <v>-1.8370194282412886</v>
      </c>
      <c r="U203" s="10">
        <v>91</v>
      </c>
      <c r="V203" s="12">
        <v>2.5079616655315404E-6</v>
      </c>
      <c r="W203" s="12">
        <v>9.8120639056540753E-7</v>
      </c>
      <c r="X203" s="12">
        <v>189</v>
      </c>
      <c r="Y203" s="12">
        <v>0.55653418871233351</v>
      </c>
      <c r="Z203" s="12">
        <v>0.39646602388037788</v>
      </c>
      <c r="AA203" s="12">
        <v>4.6999787407288586E-2</v>
      </c>
      <c r="AB203" s="12">
        <v>5.9905827784815097E-2</v>
      </c>
      <c r="AC203" s="12">
        <v>0.11053886839655799</v>
      </c>
      <c r="AD203" s="12">
        <v>6.9542961144607909E-2</v>
      </c>
      <c r="AE203" s="12">
        <v>533</v>
      </c>
      <c r="AF203" s="12">
        <v>898</v>
      </c>
      <c r="AG203" s="12">
        <v>887</v>
      </c>
      <c r="AH203" s="12">
        <v>883</v>
      </c>
      <c r="AI203" s="12">
        <v>12</v>
      </c>
      <c r="AJ203" s="12">
        <v>10</v>
      </c>
      <c r="AK203" s="12">
        <v>10</v>
      </c>
      <c r="AL203" s="12">
        <v>4</v>
      </c>
      <c r="AM203" s="12">
        <v>3</v>
      </c>
      <c r="AN203" s="12">
        <v>5</v>
      </c>
      <c r="AO203" s="12">
        <v>0</v>
      </c>
      <c r="AP203" s="12">
        <v>0</v>
      </c>
      <c r="AQ203" s="12">
        <v>1</v>
      </c>
      <c r="AR203" s="12">
        <v>2</v>
      </c>
      <c r="AS203" s="12">
        <v>3</v>
      </c>
      <c r="AT203" s="12">
        <v>3</v>
      </c>
      <c r="AU203" s="12">
        <v>0</v>
      </c>
      <c r="AV203" s="12">
        <v>0</v>
      </c>
      <c r="AW203" s="12">
        <v>0</v>
      </c>
    </row>
    <row r="204" spans="1:49" x14ac:dyDescent="0.25">
      <c r="A204" s="10" t="s">
        <v>1999</v>
      </c>
      <c r="B204" s="10" t="s">
        <v>2000</v>
      </c>
      <c r="C204" s="10" t="s">
        <v>2001</v>
      </c>
      <c r="D204" s="10" t="s">
        <v>2002</v>
      </c>
      <c r="E204" s="10" t="s">
        <v>2003</v>
      </c>
      <c r="F204" s="10" t="s">
        <v>2004</v>
      </c>
      <c r="G204" s="10" t="s">
        <v>2005</v>
      </c>
      <c r="H204" s="10">
        <v>93.712999999999994</v>
      </c>
      <c r="I204" s="10" t="s">
        <v>2006</v>
      </c>
      <c r="J204" s="10" t="s">
        <v>2007</v>
      </c>
      <c r="K204" s="10" t="s">
        <v>2008</v>
      </c>
      <c r="L204" s="11" t="s">
        <v>58</v>
      </c>
      <c r="M204" s="10" t="s">
        <v>2009</v>
      </c>
      <c r="N204" s="10" t="s">
        <v>2010</v>
      </c>
      <c r="O204" s="10" t="s">
        <v>58</v>
      </c>
      <c r="P204" s="11" t="s">
        <v>58</v>
      </c>
      <c r="Q204" s="10" t="s">
        <v>135</v>
      </c>
      <c r="R204" s="10">
        <v>1</v>
      </c>
      <c r="S204" s="10">
        <v>0</v>
      </c>
      <c r="T204" s="12">
        <v>-2.0227767758391915</v>
      </c>
      <c r="U204" s="10">
        <v>122</v>
      </c>
      <c r="V204" s="12">
        <v>2.4380459817586324E-6</v>
      </c>
      <c r="W204" s="12">
        <v>2.2560104340745885E-6</v>
      </c>
      <c r="X204" s="12">
        <v>191</v>
      </c>
      <c r="Y204" s="12">
        <v>2.9436545961303216E-2</v>
      </c>
      <c r="Z204" s="12">
        <v>0.92659205299323177</v>
      </c>
      <c r="AA204" s="12">
        <v>4.397140104546484E-2</v>
      </c>
      <c r="AB204" s="12">
        <v>3.7916699120790097E-3</v>
      </c>
      <c r="AC204" s="12">
        <v>2.4769061545296477E-2</v>
      </c>
      <c r="AD204" s="12">
        <v>2.7198470294436162E-2</v>
      </c>
      <c r="AE204" s="12">
        <v>1210</v>
      </c>
      <c r="AF204" s="12">
        <v>892</v>
      </c>
      <c r="AG204" s="12">
        <v>975</v>
      </c>
      <c r="AH204" s="12">
        <v>1118</v>
      </c>
      <c r="AI204" s="12">
        <v>2</v>
      </c>
      <c r="AJ204" s="12">
        <v>3</v>
      </c>
      <c r="AK204" s="12">
        <v>3</v>
      </c>
      <c r="AL204" s="12">
        <v>8</v>
      </c>
      <c r="AM204" s="12">
        <v>7</v>
      </c>
      <c r="AN204" s="12">
        <v>9</v>
      </c>
      <c r="AO204" s="12">
        <v>2</v>
      </c>
      <c r="AP204" s="12">
        <v>1</v>
      </c>
      <c r="AQ204" s="12">
        <v>1</v>
      </c>
      <c r="AR204" s="12">
        <v>3</v>
      </c>
      <c r="AS204" s="12">
        <v>2</v>
      </c>
      <c r="AT204" s="12">
        <v>2</v>
      </c>
      <c r="AU204" s="12">
        <v>0</v>
      </c>
      <c r="AV204" s="12">
        <v>0</v>
      </c>
      <c r="AW204" s="12">
        <v>0</v>
      </c>
    </row>
    <row r="205" spans="1:49" x14ac:dyDescent="0.25">
      <c r="A205" s="10" t="s">
        <v>2011</v>
      </c>
      <c r="B205" s="10" t="s">
        <v>2012</v>
      </c>
      <c r="C205" s="10" t="s">
        <v>2013</v>
      </c>
      <c r="D205" s="10" t="s">
        <v>2014</v>
      </c>
      <c r="E205" s="10" t="s">
        <v>2015</v>
      </c>
      <c r="F205" s="10" t="s">
        <v>2016</v>
      </c>
      <c r="G205" s="10" t="s">
        <v>2017</v>
      </c>
      <c r="H205" s="10">
        <v>58.003</v>
      </c>
      <c r="I205" s="10" t="s">
        <v>2018</v>
      </c>
      <c r="J205" s="10" t="s">
        <v>2019</v>
      </c>
      <c r="K205" s="10" t="s">
        <v>2020</v>
      </c>
      <c r="L205" s="11" t="s">
        <v>58</v>
      </c>
      <c r="M205" s="10" t="s">
        <v>2021</v>
      </c>
      <c r="N205" s="10" t="s">
        <v>2022</v>
      </c>
      <c r="O205" s="10" t="s">
        <v>58</v>
      </c>
      <c r="P205" s="11" t="s">
        <v>58</v>
      </c>
      <c r="Q205" s="10" t="s">
        <v>135</v>
      </c>
      <c r="R205" s="10">
        <v>1</v>
      </c>
      <c r="S205" s="10">
        <v>0</v>
      </c>
      <c r="T205" s="12">
        <v>-2.6562603664464657</v>
      </c>
      <c r="U205" s="10">
        <v>200</v>
      </c>
      <c r="V205" s="12">
        <v>2.4315366280967949E-6</v>
      </c>
      <c r="W205" s="12">
        <v>1.7414407439879424E-6</v>
      </c>
      <c r="X205" s="12">
        <v>192</v>
      </c>
      <c r="Y205" s="12">
        <v>7.9833700766954091E-2</v>
      </c>
      <c r="Z205" s="12">
        <v>0.82822403381621157</v>
      </c>
      <c r="AA205" s="12">
        <v>9.1942265416834271E-2</v>
      </c>
      <c r="AB205" s="12">
        <v>2.4148558796499596E-2</v>
      </c>
      <c r="AC205" s="12">
        <v>1.4551905705408961E-2</v>
      </c>
      <c r="AD205" s="12">
        <v>9.5967158288156867E-3</v>
      </c>
      <c r="AE205" s="12">
        <v>472</v>
      </c>
      <c r="AF205" s="12">
        <v>146</v>
      </c>
      <c r="AG205" s="12">
        <v>401</v>
      </c>
      <c r="AH205" s="12">
        <v>299</v>
      </c>
      <c r="AI205" s="12">
        <v>9</v>
      </c>
      <c r="AJ205" s="12">
        <v>12</v>
      </c>
      <c r="AK205" s="12">
        <v>10</v>
      </c>
      <c r="AL205" s="12">
        <v>11</v>
      </c>
      <c r="AM205" s="12">
        <v>10</v>
      </c>
      <c r="AN205" s="12">
        <v>10</v>
      </c>
      <c r="AO205" s="12">
        <v>4</v>
      </c>
      <c r="AP205" s="12">
        <v>2</v>
      </c>
      <c r="AQ205" s="12">
        <v>4</v>
      </c>
      <c r="AR205" s="12">
        <v>2</v>
      </c>
      <c r="AS205" s="12">
        <v>3</v>
      </c>
      <c r="AT205" s="12">
        <v>2</v>
      </c>
      <c r="AU205" s="12">
        <v>0</v>
      </c>
      <c r="AV205" s="12">
        <v>0</v>
      </c>
      <c r="AW205" s="12">
        <v>0</v>
      </c>
    </row>
    <row r="206" spans="1:49" x14ac:dyDescent="0.25">
      <c r="A206" s="10" t="s">
        <v>2023</v>
      </c>
      <c r="B206" s="10" t="s">
        <v>2024</v>
      </c>
      <c r="C206" s="10" t="s">
        <v>2025</v>
      </c>
      <c r="D206" s="10" t="s">
        <v>2026</v>
      </c>
      <c r="E206" s="10" t="s">
        <v>2027</v>
      </c>
      <c r="F206" s="10" t="s">
        <v>2028</v>
      </c>
      <c r="G206" s="10" t="s">
        <v>2029</v>
      </c>
      <c r="H206" s="10">
        <v>14.612</v>
      </c>
      <c r="I206" s="10" t="s">
        <v>2030</v>
      </c>
      <c r="J206" s="10" t="s">
        <v>2031</v>
      </c>
      <c r="K206" s="10" t="s">
        <v>2032</v>
      </c>
      <c r="L206" s="11" t="s">
        <v>58</v>
      </c>
      <c r="M206" s="11" t="s">
        <v>58</v>
      </c>
      <c r="N206" s="11" t="s">
        <v>58</v>
      </c>
      <c r="O206" s="10" t="s">
        <v>58</v>
      </c>
      <c r="P206" s="11" t="s">
        <v>58</v>
      </c>
      <c r="Q206" s="10" t="s">
        <v>135</v>
      </c>
      <c r="R206" s="10">
        <v>1</v>
      </c>
      <c r="S206" s="10">
        <v>0</v>
      </c>
      <c r="T206" s="12">
        <v>-1.8476459728516665</v>
      </c>
      <c r="U206" s="10">
        <v>94</v>
      </c>
      <c r="V206" s="12">
        <v>2.3920966741651095E-6</v>
      </c>
      <c r="W206" s="12">
        <v>7.2165684516663251E-7</v>
      </c>
      <c r="X206" s="12">
        <v>193</v>
      </c>
      <c r="Y206" s="12">
        <v>0.9957159433093743</v>
      </c>
      <c r="Z206" s="12">
        <v>4.2840566906256188E-3</v>
      </c>
      <c r="AA206" s="12">
        <v>0</v>
      </c>
      <c r="AB206" s="12">
        <v>5.7040629373141458E-3</v>
      </c>
      <c r="AC206" s="12">
        <v>5.7040629373141666E-3</v>
      </c>
      <c r="AD206" s="12">
        <v>0</v>
      </c>
      <c r="AE206" s="12">
        <v>171</v>
      </c>
      <c r="AF206" s="12">
        <v>1394</v>
      </c>
      <c r="AG206" s="12">
        <v>1021</v>
      </c>
      <c r="AH206" s="12">
        <v>375</v>
      </c>
      <c r="AI206" s="12">
        <v>7</v>
      </c>
      <c r="AJ206" s="12">
        <v>7</v>
      </c>
      <c r="AK206" s="12">
        <v>6</v>
      </c>
      <c r="AL206" s="12">
        <v>1</v>
      </c>
      <c r="AM206" s="12">
        <v>1</v>
      </c>
      <c r="AN206" s="12">
        <v>1</v>
      </c>
      <c r="AO206" s="12">
        <v>0</v>
      </c>
      <c r="AP206" s="12">
        <v>0</v>
      </c>
      <c r="AQ206" s="12">
        <v>0</v>
      </c>
      <c r="AR206" s="12">
        <v>2</v>
      </c>
      <c r="AS206" s="12">
        <v>2</v>
      </c>
      <c r="AT206" s="12">
        <v>2</v>
      </c>
      <c r="AU206" s="12">
        <v>0</v>
      </c>
      <c r="AV206" s="12">
        <v>0</v>
      </c>
      <c r="AW206" s="12">
        <v>0</v>
      </c>
    </row>
    <row r="207" spans="1:49" x14ac:dyDescent="0.25">
      <c r="A207" s="10" t="s">
        <v>2043</v>
      </c>
      <c r="B207" s="10" t="s">
        <v>2044</v>
      </c>
      <c r="C207" s="10" t="s">
        <v>2045</v>
      </c>
      <c r="D207" s="10" t="s">
        <v>2046</v>
      </c>
      <c r="E207" s="10" t="s">
        <v>2047</v>
      </c>
      <c r="F207" s="10" t="s">
        <v>2048</v>
      </c>
      <c r="G207" s="10" t="s">
        <v>2049</v>
      </c>
      <c r="H207" s="10">
        <v>35.588000000000001</v>
      </c>
      <c r="I207" s="10" t="s">
        <v>2050</v>
      </c>
      <c r="J207" s="10" t="s">
        <v>591</v>
      </c>
      <c r="K207" s="10" t="s">
        <v>2051</v>
      </c>
      <c r="L207" s="11" t="s">
        <v>58</v>
      </c>
      <c r="M207" s="10" t="s">
        <v>2052</v>
      </c>
      <c r="N207" s="10" t="s">
        <v>2053</v>
      </c>
      <c r="O207" s="10" t="s">
        <v>58</v>
      </c>
      <c r="P207" s="11" t="s">
        <v>58</v>
      </c>
      <c r="Q207" s="10" t="s">
        <v>135</v>
      </c>
      <c r="R207" s="10">
        <v>1</v>
      </c>
      <c r="S207" s="10">
        <v>0</v>
      </c>
      <c r="T207" s="12">
        <v>-2.6079595149766432</v>
      </c>
      <c r="U207" s="10">
        <v>198</v>
      </c>
      <c r="V207" s="12">
        <v>2.2935811788150325E-6</v>
      </c>
      <c r="W207" s="12">
        <v>1.0711894255603924E-6</v>
      </c>
      <c r="X207" s="12">
        <v>195</v>
      </c>
      <c r="Y207" s="12">
        <v>0.27696076075648013</v>
      </c>
      <c r="Z207" s="12">
        <v>0.54015909068573231</v>
      </c>
      <c r="AA207" s="12">
        <v>0.18288014855778753</v>
      </c>
      <c r="AB207" s="12">
        <v>0.11902004119739579</v>
      </c>
      <c r="AC207" s="12">
        <v>0.17516576737619599</v>
      </c>
      <c r="AD207" s="12">
        <v>7.2320088155662654E-2</v>
      </c>
      <c r="AE207" s="12">
        <v>301</v>
      </c>
      <c r="AF207" s="12">
        <v>253</v>
      </c>
      <c r="AG207" s="12">
        <v>312</v>
      </c>
      <c r="AH207" s="12">
        <v>339</v>
      </c>
      <c r="AI207" s="12">
        <v>9</v>
      </c>
      <c r="AJ207" s="12">
        <v>8</v>
      </c>
      <c r="AK207" s="12">
        <v>9</v>
      </c>
      <c r="AL207" s="12">
        <v>14</v>
      </c>
      <c r="AM207" s="12">
        <v>11</v>
      </c>
      <c r="AN207" s="12">
        <v>12</v>
      </c>
      <c r="AO207" s="12">
        <v>2</v>
      </c>
      <c r="AP207" s="12">
        <v>2</v>
      </c>
      <c r="AQ207" s="12">
        <v>2</v>
      </c>
      <c r="AR207" s="12">
        <v>2</v>
      </c>
      <c r="AS207" s="12">
        <v>3</v>
      </c>
      <c r="AT207" s="12">
        <v>4</v>
      </c>
      <c r="AU207" s="12">
        <v>0</v>
      </c>
      <c r="AV207" s="12">
        <v>0</v>
      </c>
      <c r="AW207" s="12">
        <v>0</v>
      </c>
    </row>
    <row r="208" spans="1:49" x14ac:dyDescent="0.25">
      <c r="A208" s="10" t="s">
        <v>2054</v>
      </c>
      <c r="B208" s="10" t="s">
        <v>2055</v>
      </c>
      <c r="C208" s="10" t="s">
        <v>2056</v>
      </c>
      <c r="D208" s="10" t="s">
        <v>2057</v>
      </c>
      <c r="E208" s="10" t="s">
        <v>2058</v>
      </c>
      <c r="F208" s="10" t="s">
        <v>2059</v>
      </c>
      <c r="G208" s="10" t="s">
        <v>2060</v>
      </c>
      <c r="H208" s="10">
        <v>51.113999999999997</v>
      </c>
      <c r="I208" s="10" t="s">
        <v>2061</v>
      </c>
      <c r="J208" s="10" t="s">
        <v>2062</v>
      </c>
      <c r="K208" s="10" t="s">
        <v>2063</v>
      </c>
      <c r="L208" s="11" t="s">
        <v>58</v>
      </c>
      <c r="M208" s="10" t="s">
        <v>2064</v>
      </c>
      <c r="N208" s="10" t="s">
        <v>2065</v>
      </c>
      <c r="O208" s="10" t="s">
        <v>58</v>
      </c>
      <c r="P208" s="11" t="s">
        <v>58</v>
      </c>
      <c r="Q208" s="10" t="s">
        <v>135</v>
      </c>
      <c r="R208" s="10">
        <v>1</v>
      </c>
      <c r="S208" s="10">
        <v>0</v>
      </c>
      <c r="T208" s="12">
        <v>-1.932120665547765</v>
      </c>
      <c r="U208" s="10">
        <v>112</v>
      </c>
      <c r="V208" s="12">
        <v>2.2623303653116673E-6</v>
      </c>
      <c r="W208" s="12">
        <v>8.4653267195502372E-7</v>
      </c>
      <c r="X208" s="12">
        <v>196</v>
      </c>
      <c r="Y208" s="12">
        <v>0.19422491959827007</v>
      </c>
      <c r="Z208" s="12">
        <v>0.69502573107886656</v>
      </c>
      <c r="AA208" s="12">
        <v>0.11074934932286329</v>
      </c>
      <c r="AB208" s="12">
        <v>0.19589603463387947</v>
      </c>
      <c r="AC208" s="12">
        <v>0.10354918894381672</v>
      </c>
      <c r="AD208" s="12">
        <v>9.5992915689430094E-2</v>
      </c>
      <c r="AE208" s="12">
        <v>782</v>
      </c>
      <c r="AF208" s="12">
        <v>743</v>
      </c>
      <c r="AG208" s="12">
        <v>771</v>
      </c>
      <c r="AH208" s="12">
        <v>915</v>
      </c>
      <c r="AI208" s="12">
        <v>7</v>
      </c>
      <c r="AJ208" s="12">
        <v>6</v>
      </c>
      <c r="AK208" s="12">
        <v>6</v>
      </c>
      <c r="AL208" s="12">
        <v>11</v>
      </c>
      <c r="AM208" s="12">
        <v>8</v>
      </c>
      <c r="AN208" s="12">
        <v>9</v>
      </c>
      <c r="AO208" s="12">
        <v>2</v>
      </c>
      <c r="AP208" s="12">
        <v>0</v>
      </c>
      <c r="AQ208" s="12">
        <v>3</v>
      </c>
      <c r="AR208" s="12">
        <v>2</v>
      </c>
      <c r="AS208" s="12">
        <v>2</v>
      </c>
      <c r="AT208" s="12">
        <v>2</v>
      </c>
      <c r="AU208" s="12">
        <v>0</v>
      </c>
      <c r="AV208" s="12">
        <v>0</v>
      </c>
      <c r="AW208" s="12">
        <v>0</v>
      </c>
    </row>
    <row r="209" spans="1:49" x14ac:dyDescent="0.25">
      <c r="A209" s="10" t="s">
        <v>1737</v>
      </c>
      <c r="B209" s="10" t="s">
        <v>2078</v>
      </c>
      <c r="C209" s="10" t="s">
        <v>1739</v>
      </c>
      <c r="D209" s="10" t="s">
        <v>2079</v>
      </c>
      <c r="E209" s="10" t="s">
        <v>2080</v>
      </c>
      <c r="F209" s="10" t="s">
        <v>2081</v>
      </c>
      <c r="G209" s="10" t="s">
        <v>2082</v>
      </c>
      <c r="H209" s="10">
        <v>31.28</v>
      </c>
      <c r="I209" s="10" t="s">
        <v>1744</v>
      </c>
      <c r="J209" s="10" t="s">
        <v>591</v>
      </c>
      <c r="K209" s="10" t="s">
        <v>1745</v>
      </c>
      <c r="L209" s="11" t="s">
        <v>58</v>
      </c>
      <c r="M209" s="11" t="s">
        <v>58</v>
      </c>
      <c r="N209" s="11" t="s">
        <v>58</v>
      </c>
      <c r="O209" s="11" t="s">
        <v>58</v>
      </c>
      <c r="P209" s="11" t="s">
        <v>58</v>
      </c>
      <c r="Q209" s="10" t="s">
        <v>98</v>
      </c>
      <c r="R209" s="10">
        <v>1</v>
      </c>
      <c r="S209" s="10">
        <v>1</v>
      </c>
      <c r="T209" s="12">
        <v>-2.2426945724864957</v>
      </c>
      <c r="U209" s="10">
        <v>158</v>
      </c>
      <c r="V209" s="12">
        <v>2.1071782534314266E-6</v>
      </c>
      <c r="W209" s="12">
        <v>1.0171640043497177E-6</v>
      </c>
      <c r="X209" s="12">
        <v>198</v>
      </c>
      <c r="Y209" s="12">
        <v>0.20841070852873383</v>
      </c>
      <c r="Z209" s="12">
        <v>0.41620509702802777</v>
      </c>
      <c r="AA209" s="12">
        <v>0.37538419444323845</v>
      </c>
      <c r="AB209" s="12">
        <v>1.9316626059050983E-2</v>
      </c>
      <c r="AC209" s="12">
        <v>1.457455203484862E-2</v>
      </c>
      <c r="AD209" s="12">
        <v>3.1342255856719466E-2</v>
      </c>
      <c r="AE209" s="12">
        <v>341</v>
      </c>
      <c r="AF209" s="12">
        <v>311</v>
      </c>
      <c r="AG209" s="12">
        <v>222</v>
      </c>
      <c r="AH209" s="12">
        <v>337</v>
      </c>
      <c r="AI209" s="12">
        <v>10</v>
      </c>
      <c r="AJ209" s="12">
        <v>11</v>
      </c>
      <c r="AK209" s="12">
        <v>11</v>
      </c>
      <c r="AL209" s="12">
        <v>11</v>
      </c>
      <c r="AM209" s="12">
        <v>6</v>
      </c>
      <c r="AN209" s="12">
        <v>8</v>
      </c>
      <c r="AO209" s="12">
        <v>8</v>
      </c>
      <c r="AP209" s="12">
        <v>7</v>
      </c>
      <c r="AQ209" s="12">
        <v>6</v>
      </c>
      <c r="AR209" s="12">
        <v>4</v>
      </c>
      <c r="AS209" s="12">
        <v>4</v>
      </c>
      <c r="AT209" s="12">
        <v>3</v>
      </c>
      <c r="AU209" s="12">
        <v>1</v>
      </c>
      <c r="AV209" s="12">
        <v>0</v>
      </c>
      <c r="AW209" s="12">
        <v>0</v>
      </c>
    </row>
    <row r="210" spans="1:49" x14ac:dyDescent="0.25">
      <c r="A210" s="10" t="s">
        <v>199</v>
      </c>
      <c r="B210" s="10" t="s">
        <v>2083</v>
      </c>
      <c r="C210" s="10" t="s">
        <v>2084</v>
      </c>
      <c r="D210" s="10" t="s">
        <v>2084</v>
      </c>
      <c r="E210" s="10" t="s">
        <v>2085</v>
      </c>
      <c r="F210" s="10" t="s">
        <v>2086</v>
      </c>
      <c r="G210" s="10" t="s">
        <v>2087</v>
      </c>
      <c r="H210" s="10">
        <v>38.911999999999999</v>
      </c>
      <c r="I210" s="11" t="s">
        <v>58</v>
      </c>
      <c r="J210" s="11" t="s">
        <v>58</v>
      </c>
      <c r="K210" s="10" t="s">
        <v>58</v>
      </c>
      <c r="L210" s="11" t="s">
        <v>58</v>
      </c>
      <c r="M210" s="11" t="s">
        <v>58</v>
      </c>
      <c r="N210" s="11" t="s">
        <v>58</v>
      </c>
      <c r="O210" s="10" t="s">
        <v>58</v>
      </c>
      <c r="P210" s="11" t="s">
        <v>58</v>
      </c>
      <c r="Q210" s="10" t="s">
        <v>135</v>
      </c>
      <c r="R210" s="10">
        <v>1</v>
      </c>
      <c r="S210" s="10">
        <v>0</v>
      </c>
      <c r="T210" s="12">
        <v>-2.9751849451294707</v>
      </c>
      <c r="U210" s="10">
        <v>214</v>
      </c>
      <c r="V210" s="12">
        <v>1.9621320816510541E-6</v>
      </c>
      <c r="W210" s="12">
        <v>5.3103774611957405E-7</v>
      </c>
      <c r="X210" s="12">
        <v>199</v>
      </c>
      <c r="Y210" s="12">
        <v>0.38417309499581365</v>
      </c>
      <c r="Z210" s="12">
        <v>0.34450145953909767</v>
      </c>
      <c r="AA210" s="12">
        <v>0.27132544546508852</v>
      </c>
      <c r="AB210" s="12">
        <v>0.17876942337336829</v>
      </c>
      <c r="AC210" s="12">
        <v>0.20279270182806516</v>
      </c>
      <c r="AD210" s="12">
        <v>4.0231403816013769E-2</v>
      </c>
      <c r="AE210" s="12">
        <v>146</v>
      </c>
      <c r="AF210" s="12">
        <v>157</v>
      </c>
      <c r="AG210" s="12">
        <v>169</v>
      </c>
      <c r="AH210" s="12">
        <v>171</v>
      </c>
      <c r="AI210" s="12">
        <v>16</v>
      </c>
      <c r="AJ210" s="12">
        <v>16</v>
      </c>
      <c r="AK210" s="12">
        <v>14</v>
      </c>
      <c r="AL210" s="12">
        <v>11</v>
      </c>
      <c r="AM210" s="12">
        <v>8</v>
      </c>
      <c r="AN210" s="12">
        <v>10</v>
      </c>
      <c r="AO210" s="12">
        <v>7</v>
      </c>
      <c r="AP210" s="12">
        <v>5</v>
      </c>
      <c r="AQ210" s="12">
        <v>5</v>
      </c>
      <c r="AR210" s="12">
        <v>3</v>
      </c>
      <c r="AS210" s="12">
        <v>2</v>
      </c>
      <c r="AT210" s="12">
        <v>3</v>
      </c>
      <c r="AU210" s="12">
        <v>0</v>
      </c>
      <c r="AV210" s="12">
        <v>0</v>
      </c>
      <c r="AW210" s="12">
        <v>0</v>
      </c>
    </row>
    <row r="211" spans="1:49" x14ac:dyDescent="0.25">
      <c r="A211" s="10" t="s">
        <v>2088</v>
      </c>
      <c r="B211" s="10" t="s">
        <v>2089</v>
      </c>
      <c r="C211" s="10" t="s">
        <v>2090</v>
      </c>
      <c r="D211" s="10" t="s">
        <v>2091</v>
      </c>
      <c r="E211" s="10" t="s">
        <v>2092</v>
      </c>
      <c r="F211" s="10" t="s">
        <v>2093</v>
      </c>
      <c r="G211" s="10" t="s">
        <v>2094</v>
      </c>
      <c r="H211" s="10">
        <v>35.283000000000001</v>
      </c>
      <c r="I211" s="10" t="s">
        <v>2095</v>
      </c>
      <c r="J211" s="10" t="s">
        <v>2096</v>
      </c>
      <c r="K211" s="10" t="s">
        <v>2097</v>
      </c>
      <c r="L211" s="11" t="s">
        <v>58</v>
      </c>
      <c r="M211" s="10" t="s">
        <v>2098</v>
      </c>
      <c r="N211" s="10" t="s">
        <v>2099</v>
      </c>
      <c r="O211" s="10" t="s">
        <v>58</v>
      </c>
      <c r="P211" s="11" t="s">
        <v>58</v>
      </c>
      <c r="Q211" s="10" t="s">
        <v>135</v>
      </c>
      <c r="R211" s="10">
        <v>1</v>
      </c>
      <c r="S211" s="10">
        <v>0</v>
      </c>
      <c r="T211" s="12">
        <v>-1.921260095887632</v>
      </c>
      <c r="U211" s="10">
        <v>108</v>
      </c>
      <c r="V211" s="12">
        <v>1.9138069299611099E-6</v>
      </c>
      <c r="W211" s="12">
        <v>9.2650525630496294E-7</v>
      </c>
      <c r="X211" s="12">
        <v>200</v>
      </c>
      <c r="Y211" s="12">
        <v>3.2810458156760279E-2</v>
      </c>
      <c r="Z211" s="12">
        <v>0.94882369823547963</v>
      </c>
      <c r="AA211" s="12">
        <v>1.8365843607760234E-2</v>
      </c>
      <c r="AB211" s="12">
        <v>7.0507060342527572E-2</v>
      </c>
      <c r="AC211" s="12">
        <v>0.10997379492169615</v>
      </c>
      <c r="AD211" s="12">
        <v>3.9466734579168591E-2</v>
      </c>
      <c r="AE211" s="12">
        <v>1041</v>
      </c>
      <c r="AF211" s="12">
        <v>527</v>
      </c>
      <c r="AG211" s="12">
        <v>946</v>
      </c>
      <c r="AH211" s="12">
        <v>785</v>
      </c>
      <c r="AI211" s="12">
        <v>0</v>
      </c>
      <c r="AJ211" s="12">
        <v>0</v>
      </c>
      <c r="AK211" s="12">
        <v>2</v>
      </c>
      <c r="AL211" s="12">
        <v>8</v>
      </c>
      <c r="AM211" s="12">
        <v>5</v>
      </c>
      <c r="AN211" s="12">
        <v>8</v>
      </c>
      <c r="AO211" s="12">
        <v>0</v>
      </c>
      <c r="AP211" s="12">
        <v>0</v>
      </c>
      <c r="AQ211" s="12">
        <v>2</v>
      </c>
      <c r="AR211" s="12">
        <v>2</v>
      </c>
      <c r="AS211" s="12">
        <v>2</v>
      </c>
      <c r="AT211" s="12">
        <v>2</v>
      </c>
      <c r="AU211" s="12">
        <v>0</v>
      </c>
      <c r="AV211" s="12">
        <v>0</v>
      </c>
      <c r="AW211" s="12">
        <v>0</v>
      </c>
    </row>
    <row r="212" spans="1:49" x14ac:dyDescent="0.25">
      <c r="A212" s="10" t="s">
        <v>2100</v>
      </c>
      <c r="B212" s="10" t="s">
        <v>2101</v>
      </c>
      <c r="C212" s="10" t="s">
        <v>2102</v>
      </c>
      <c r="D212" s="10" t="s">
        <v>2103</v>
      </c>
      <c r="E212" s="10" t="s">
        <v>2104</v>
      </c>
      <c r="F212" s="10" t="s">
        <v>2105</v>
      </c>
      <c r="G212" s="10" t="s">
        <v>2106</v>
      </c>
      <c r="H212" s="10">
        <v>40.771000000000001</v>
      </c>
      <c r="I212" s="10" t="s">
        <v>2107</v>
      </c>
      <c r="J212" s="10" t="s">
        <v>2108</v>
      </c>
      <c r="K212" s="10" t="s">
        <v>2109</v>
      </c>
      <c r="L212" s="11" t="s">
        <v>58</v>
      </c>
      <c r="M212" s="10" t="s">
        <v>2110</v>
      </c>
      <c r="N212" s="10" t="s">
        <v>2111</v>
      </c>
      <c r="O212" s="10" t="s">
        <v>58</v>
      </c>
      <c r="P212" s="11" t="s">
        <v>58</v>
      </c>
      <c r="Q212" s="10" t="s">
        <v>135</v>
      </c>
      <c r="R212" s="10">
        <v>1</v>
      </c>
      <c r="S212" s="10">
        <v>0</v>
      </c>
      <c r="T212" s="12">
        <v>-2.4526638125666733</v>
      </c>
      <c r="U212" s="10">
        <v>178</v>
      </c>
      <c r="V212" s="12">
        <v>1.8937425002275619E-6</v>
      </c>
      <c r="W212" s="12">
        <v>1.9407153278166538E-6</v>
      </c>
      <c r="X212" s="12">
        <v>201</v>
      </c>
      <c r="Y212" s="12">
        <v>0.34921404173346926</v>
      </c>
      <c r="Z212" s="12">
        <v>0.42562969834015491</v>
      </c>
      <c r="AA212" s="12">
        <v>0.22515625992637595</v>
      </c>
      <c r="AB212" s="12">
        <v>0.17344264246289176</v>
      </c>
      <c r="AC212" s="12">
        <v>0.10493260621663297</v>
      </c>
      <c r="AD212" s="12">
        <v>7.4645711428110731E-2</v>
      </c>
      <c r="AE212" s="12">
        <v>336</v>
      </c>
      <c r="AF212" s="12">
        <v>410</v>
      </c>
      <c r="AG212" s="12">
        <v>361</v>
      </c>
      <c r="AH212" s="12">
        <v>455</v>
      </c>
      <c r="AI212" s="12">
        <v>9</v>
      </c>
      <c r="AJ212" s="12">
        <v>9</v>
      </c>
      <c r="AK212" s="12">
        <v>7</v>
      </c>
      <c r="AL212" s="12">
        <v>5</v>
      </c>
      <c r="AM212" s="12">
        <v>6</v>
      </c>
      <c r="AN212" s="12">
        <v>6</v>
      </c>
      <c r="AO212" s="12">
        <v>4</v>
      </c>
      <c r="AP212" s="12">
        <v>2</v>
      </c>
      <c r="AQ212" s="12">
        <v>2</v>
      </c>
      <c r="AR212" s="12">
        <v>2</v>
      </c>
      <c r="AS212" s="12">
        <v>3</v>
      </c>
      <c r="AT212" s="12">
        <v>3</v>
      </c>
      <c r="AU212" s="12">
        <v>0</v>
      </c>
      <c r="AV212" s="12">
        <v>0</v>
      </c>
      <c r="AW212" s="12">
        <v>0</v>
      </c>
    </row>
    <row r="213" spans="1:49" x14ac:dyDescent="0.25">
      <c r="A213" s="10" t="s">
        <v>2112</v>
      </c>
      <c r="B213" s="10" t="s">
        <v>2113</v>
      </c>
      <c r="C213" s="10" t="s">
        <v>2114</v>
      </c>
      <c r="D213" s="10" t="s">
        <v>2115</v>
      </c>
      <c r="E213" s="10" t="s">
        <v>2116</v>
      </c>
      <c r="F213" s="10" t="s">
        <v>2117</v>
      </c>
      <c r="G213" s="10" t="s">
        <v>2118</v>
      </c>
      <c r="H213" s="10">
        <v>77.501000000000005</v>
      </c>
      <c r="I213" s="10" t="s">
        <v>2119</v>
      </c>
      <c r="J213" s="10" t="s">
        <v>2120</v>
      </c>
      <c r="K213" s="10" t="s">
        <v>2121</v>
      </c>
      <c r="L213" s="11" t="s">
        <v>58</v>
      </c>
      <c r="M213" s="10" t="s">
        <v>2122</v>
      </c>
      <c r="N213" s="10" t="s">
        <v>2123</v>
      </c>
      <c r="O213" s="10" t="s">
        <v>58</v>
      </c>
      <c r="P213" s="10">
        <v>1</v>
      </c>
      <c r="Q213" s="10" t="s">
        <v>135</v>
      </c>
      <c r="R213" s="10">
        <v>1</v>
      </c>
      <c r="S213" s="10">
        <v>2</v>
      </c>
      <c r="T213" s="12">
        <v>-1.8787870772728203</v>
      </c>
      <c r="U213" s="10">
        <v>101</v>
      </c>
      <c r="V213" s="12">
        <v>1.872254083884943E-6</v>
      </c>
      <c r="W213" s="12">
        <v>5.9804226512865727E-8</v>
      </c>
      <c r="X213" s="12">
        <v>202</v>
      </c>
      <c r="Y213" s="12">
        <v>7.644971334981869E-2</v>
      </c>
      <c r="Z213" s="12">
        <v>0.1005899831730252</v>
      </c>
      <c r="AA213" s="12">
        <v>0.8229603034771561</v>
      </c>
      <c r="AB213" s="12">
        <v>5.7512557429392791E-2</v>
      </c>
      <c r="AC213" s="12">
        <v>4.2020974531971428E-2</v>
      </c>
      <c r="AD213" s="12">
        <v>1.6568275577312819E-2</v>
      </c>
      <c r="AE213" s="12">
        <v>748</v>
      </c>
      <c r="AF213" s="12">
        <v>1017</v>
      </c>
      <c r="AG213" s="12">
        <v>245</v>
      </c>
      <c r="AH213" s="12">
        <v>604</v>
      </c>
      <c r="AI213" s="12">
        <v>6</v>
      </c>
      <c r="AJ213" s="12">
        <v>7</v>
      </c>
      <c r="AK213" s="12">
        <v>4</v>
      </c>
      <c r="AL213" s="12">
        <v>10</v>
      </c>
      <c r="AM213" s="12">
        <v>10</v>
      </c>
      <c r="AN213" s="12">
        <v>11</v>
      </c>
      <c r="AO213" s="12">
        <v>9</v>
      </c>
      <c r="AP213" s="12">
        <v>7</v>
      </c>
      <c r="AQ213" s="12">
        <v>6</v>
      </c>
      <c r="AR213" s="12">
        <v>3</v>
      </c>
      <c r="AS213" s="12">
        <v>2</v>
      </c>
      <c r="AT213" s="12">
        <v>3</v>
      </c>
      <c r="AU213" s="12">
        <v>0</v>
      </c>
      <c r="AV213" s="12">
        <v>0</v>
      </c>
      <c r="AW213" s="12">
        <v>0</v>
      </c>
    </row>
    <row r="214" spans="1:49" x14ac:dyDescent="0.25">
      <c r="A214" s="10" t="s">
        <v>2124</v>
      </c>
      <c r="B214" s="10" t="s">
        <v>2125</v>
      </c>
      <c r="C214" s="10" t="s">
        <v>2126</v>
      </c>
      <c r="D214" s="10" t="s">
        <v>2127</v>
      </c>
      <c r="E214" s="10" t="s">
        <v>2128</v>
      </c>
      <c r="F214" s="10" t="s">
        <v>2129</v>
      </c>
      <c r="G214" s="10" t="s">
        <v>2130</v>
      </c>
      <c r="H214" s="10">
        <v>40.100999999999999</v>
      </c>
      <c r="I214" s="10" t="s">
        <v>2131</v>
      </c>
      <c r="J214" s="10" t="s">
        <v>2132</v>
      </c>
      <c r="K214" s="10" t="s">
        <v>2133</v>
      </c>
      <c r="L214" s="11" t="s">
        <v>58</v>
      </c>
      <c r="M214" s="10" t="s">
        <v>2134</v>
      </c>
      <c r="N214" s="10" t="s">
        <v>2135</v>
      </c>
      <c r="O214" s="10" t="s">
        <v>58</v>
      </c>
      <c r="P214" s="11" t="s">
        <v>58</v>
      </c>
      <c r="Q214" s="10" t="s">
        <v>135</v>
      </c>
      <c r="R214" s="10">
        <v>1</v>
      </c>
      <c r="S214" s="10">
        <v>0</v>
      </c>
      <c r="T214" s="12">
        <v>-2.7703168316085738</v>
      </c>
      <c r="U214" s="10">
        <v>208</v>
      </c>
      <c r="V214" s="12">
        <v>1.8130671813434995E-6</v>
      </c>
      <c r="W214" s="12">
        <v>7.6797288524646467E-7</v>
      </c>
      <c r="X214" s="12">
        <v>203</v>
      </c>
      <c r="Y214" s="12">
        <v>0.18106187249795538</v>
      </c>
      <c r="Z214" s="12">
        <v>0.80936921416313967</v>
      </c>
      <c r="AA214" s="12">
        <v>9.5689133389050048E-3</v>
      </c>
      <c r="AB214" s="12">
        <v>4.7524533432279026E-2</v>
      </c>
      <c r="AC214" s="12">
        <v>5.2727702736348858E-2</v>
      </c>
      <c r="AD214" s="12">
        <v>5.5837598829005563E-3</v>
      </c>
      <c r="AE214" s="12">
        <v>292</v>
      </c>
      <c r="AF214" s="12">
        <v>116</v>
      </c>
      <c r="AG214" s="12">
        <v>740</v>
      </c>
      <c r="AH214" s="12">
        <v>236</v>
      </c>
      <c r="AI214" s="12">
        <v>13</v>
      </c>
      <c r="AJ214" s="12">
        <v>12</v>
      </c>
      <c r="AK214" s="12">
        <v>12</v>
      </c>
      <c r="AL214" s="12">
        <v>11</v>
      </c>
      <c r="AM214" s="12">
        <v>7</v>
      </c>
      <c r="AN214" s="12">
        <v>10</v>
      </c>
      <c r="AO214" s="12">
        <v>2</v>
      </c>
      <c r="AP214" s="12">
        <v>1</v>
      </c>
      <c r="AQ214" s="12">
        <v>2</v>
      </c>
      <c r="AR214" s="12">
        <v>2</v>
      </c>
      <c r="AS214" s="12">
        <v>2</v>
      </c>
      <c r="AT214" s="12">
        <v>2</v>
      </c>
      <c r="AU214" s="12">
        <v>0</v>
      </c>
      <c r="AV214" s="12">
        <v>0</v>
      </c>
      <c r="AW214" s="12">
        <v>0</v>
      </c>
    </row>
    <row r="215" spans="1:49" x14ac:dyDescent="0.25">
      <c r="A215" s="10" t="s">
        <v>2136</v>
      </c>
      <c r="B215" s="10" t="s">
        <v>2137</v>
      </c>
      <c r="C215" s="10" t="s">
        <v>2138</v>
      </c>
      <c r="D215" s="10" t="s">
        <v>2139</v>
      </c>
      <c r="E215" s="10" t="s">
        <v>2140</v>
      </c>
      <c r="F215" s="10" t="s">
        <v>2141</v>
      </c>
      <c r="G215" s="10" t="s">
        <v>2142</v>
      </c>
      <c r="H215" s="10">
        <v>37.35</v>
      </c>
      <c r="I215" s="10" t="s">
        <v>2143</v>
      </c>
      <c r="J215" s="10" t="s">
        <v>2144</v>
      </c>
      <c r="K215" s="10" t="s">
        <v>2145</v>
      </c>
      <c r="L215" s="11" t="s">
        <v>58</v>
      </c>
      <c r="M215" s="10" t="s">
        <v>2146</v>
      </c>
      <c r="N215" s="10" t="s">
        <v>2147</v>
      </c>
      <c r="O215" s="10" t="s">
        <v>58</v>
      </c>
      <c r="P215" s="11" t="s">
        <v>58</v>
      </c>
      <c r="Q215" s="10" t="s">
        <v>135</v>
      </c>
      <c r="R215" s="10">
        <v>1</v>
      </c>
      <c r="S215" s="10">
        <v>0</v>
      </c>
      <c r="T215" s="12">
        <v>-2.2277940219362535</v>
      </c>
      <c r="U215" s="10">
        <v>156</v>
      </c>
      <c r="V215" s="12">
        <v>1.7537963364980347E-6</v>
      </c>
      <c r="W215" s="12">
        <v>9.7765378577272903E-7</v>
      </c>
      <c r="X215" s="12">
        <v>204</v>
      </c>
      <c r="Y215" s="12">
        <v>8.7920692433381908E-2</v>
      </c>
      <c r="Z215" s="12">
        <v>0.87502924069944521</v>
      </c>
      <c r="AA215" s="12">
        <v>3.7050066867172812E-2</v>
      </c>
      <c r="AB215" s="12">
        <v>1.4470340445251981E-2</v>
      </c>
      <c r="AC215" s="12">
        <v>6.8407675315755243E-2</v>
      </c>
      <c r="AD215" s="12">
        <v>6.1499357952618107E-2</v>
      </c>
      <c r="AE215" s="12">
        <v>629</v>
      </c>
      <c r="AF215" s="12">
        <v>286</v>
      </c>
      <c r="AG215" s="12">
        <v>704</v>
      </c>
      <c r="AH215" s="12">
        <v>495</v>
      </c>
      <c r="AI215" s="12">
        <v>5</v>
      </c>
      <c r="AJ215" s="12">
        <v>5</v>
      </c>
      <c r="AK215" s="12">
        <v>4</v>
      </c>
      <c r="AL215" s="12">
        <v>8</v>
      </c>
      <c r="AM215" s="12">
        <v>8</v>
      </c>
      <c r="AN215" s="12">
        <v>9</v>
      </c>
      <c r="AO215" s="12">
        <v>1</v>
      </c>
      <c r="AP215" s="12">
        <v>0</v>
      </c>
      <c r="AQ215" s="12">
        <v>0</v>
      </c>
      <c r="AR215" s="12">
        <v>3</v>
      </c>
      <c r="AS215" s="12">
        <v>2</v>
      </c>
      <c r="AT215" s="12">
        <v>2</v>
      </c>
      <c r="AU215" s="12">
        <v>0</v>
      </c>
      <c r="AV215" s="12">
        <v>0</v>
      </c>
      <c r="AW215" s="12">
        <v>0</v>
      </c>
    </row>
    <row r="216" spans="1:49" x14ac:dyDescent="0.25">
      <c r="A216" s="10" t="s">
        <v>2148</v>
      </c>
      <c r="B216" s="10" t="s">
        <v>2149</v>
      </c>
      <c r="C216" s="10" t="s">
        <v>2150</v>
      </c>
      <c r="D216" s="10" t="s">
        <v>2151</v>
      </c>
      <c r="E216" s="10" t="s">
        <v>2152</v>
      </c>
      <c r="F216" s="10" t="s">
        <v>2153</v>
      </c>
      <c r="G216" s="10" t="s">
        <v>2154</v>
      </c>
      <c r="H216" s="10">
        <v>46.671999999999997</v>
      </c>
      <c r="I216" s="10" t="s">
        <v>2155</v>
      </c>
      <c r="J216" s="10" t="s">
        <v>2156</v>
      </c>
      <c r="K216" s="10" t="s">
        <v>2157</v>
      </c>
      <c r="L216" s="11" t="s">
        <v>58</v>
      </c>
      <c r="M216" s="10" t="s">
        <v>2158</v>
      </c>
      <c r="N216" s="10" t="s">
        <v>2159</v>
      </c>
      <c r="O216" s="10" t="s">
        <v>58</v>
      </c>
      <c r="P216" s="11" t="s">
        <v>58</v>
      </c>
      <c r="Q216" s="10" t="s">
        <v>135</v>
      </c>
      <c r="R216" s="10">
        <v>1</v>
      </c>
      <c r="S216" s="10">
        <v>0</v>
      </c>
      <c r="T216" s="12">
        <v>-2.2185767299753105</v>
      </c>
      <c r="U216" s="10">
        <v>154</v>
      </c>
      <c r="V216" s="12">
        <v>1.7338544927925394E-6</v>
      </c>
      <c r="W216" s="12">
        <v>7.4540325723890654E-7</v>
      </c>
      <c r="X216" s="12">
        <v>205</v>
      </c>
      <c r="Y216" s="12">
        <v>0.14859975987277171</v>
      </c>
      <c r="Z216" s="12">
        <v>0.72705503284481021</v>
      </c>
      <c r="AA216" s="12">
        <v>0.12434520728241813</v>
      </c>
      <c r="AB216" s="12">
        <v>8.0468338561161326E-2</v>
      </c>
      <c r="AC216" s="12">
        <v>6.379983515239071E-2</v>
      </c>
      <c r="AD216" s="12">
        <v>5.1021334334676378E-2</v>
      </c>
      <c r="AE216" s="12">
        <v>633</v>
      </c>
      <c r="AF216" s="12">
        <v>456</v>
      </c>
      <c r="AG216" s="12">
        <v>590</v>
      </c>
      <c r="AH216" s="12">
        <v>642</v>
      </c>
      <c r="AI216" s="12">
        <v>9</v>
      </c>
      <c r="AJ216" s="12">
        <v>9</v>
      </c>
      <c r="AK216" s="12">
        <v>9</v>
      </c>
      <c r="AL216" s="12">
        <v>12</v>
      </c>
      <c r="AM216" s="12">
        <v>6</v>
      </c>
      <c r="AN216" s="12">
        <v>9</v>
      </c>
      <c r="AO216" s="12">
        <v>4</v>
      </c>
      <c r="AP216" s="12">
        <v>4</v>
      </c>
      <c r="AQ216" s="12">
        <v>4</v>
      </c>
      <c r="AR216" s="12">
        <v>3</v>
      </c>
      <c r="AS216" s="12">
        <v>5</v>
      </c>
      <c r="AT216" s="12">
        <v>5</v>
      </c>
      <c r="AU216" s="12">
        <v>0</v>
      </c>
      <c r="AV216" s="12">
        <v>0</v>
      </c>
      <c r="AW216" s="12">
        <v>0</v>
      </c>
    </row>
    <row r="217" spans="1:49" x14ac:dyDescent="0.25">
      <c r="A217" s="10" t="s">
        <v>2160</v>
      </c>
      <c r="B217" s="10" t="s">
        <v>2161</v>
      </c>
      <c r="C217" s="10" t="s">
        <v>2162</v>
      </c>
      <c r="D217" s="10" t="s">
        <v>2163</v>
      </c>
      <c r="E217" s="10" t="s">
        <v>2164</v>
      </c>
      <c r="F217" s="10" t="s">
        <v>2165</v>
      </c>
      <c r="G217" s="10" t="s">
        <v>2166</v>
      </c>
      <c r="H217" s="10">
        <v>52.210999999999999</v>
      </c>
      <c r="I217" s="10" t="s">
        <v>2167</v>
      </c>
      <c r="J217" s="10" t="s">
        <v>2168</v>
      </c>
      <c r="K217" s="10" t="s">
        <v>2169</v>
      </c>
      <c r="L217" s="11" t="s">
        <v>58</v>
      </c>
      <c r="M217" s="10" t="s">
        <v>2170</v>
      </c>
      <c r="N217" s="10" t="s">
        <v>2171</v>
      </c>
      <c r="O217" s="10" t="s">
        <v>58</v>
      </c>
      <c r="P217" s="11" t="s">
        <v>58</v>
      </c>
      <c r="Q217" s="10" t="s">
        <v>135</v>
      </c>
      <c r="R217" s="10">
        <v>1</v>
      </c>
      <c r="S217" s="10">
        <v>0</v>
      </c>
      <c r="T217" s="12">
        <v>-2.0986370865074391</v>
      </c>
      <c r="U217" s="10">
        <v>133</v>
      </c>
      <c r="V217" s="12">
        <v>1.718832346670567E-6</v>
      </c>
      <c r="W217" s="12">
        <v>6.1918351955143652E-7</v>
      </c>
      <c r="X217" s="12">
        <v>206</v>
      </c>
      <c r="Y217" s="12">
        <v>0.75671997031406457</v>
      </c>
      <c r="Z217" s="12">
        <v>0.24328002968593537</v>
      </c>
      <c r="AA217" s="12">
        <v>0</v>
      </c>
      <c r="AB217" s="12">
        <v>0.21145707125968732</v>
      </c>
      <c r="AC217" s="12">
        <v>0.2114570712596876</v>
      </c>
      <c r="AD217" s="12">
        <v>0</v>
      </c>
      <c r="AE217" s="12">
        <v>361</v>
      </c>
      <c r="AF217" s="12">
        <v>845</v>
      </c>
      <c r="AG217" s="12">
        <v>1021</v>
      </c>
      <c r="AH217" s="12">
        <v>681</v>
      </c>
      <c r="AI217" s="12">
        <v>13</v>
      </c>
      <c r="AJ217" s="12">
        <v>9</v>
      </c>
      <c r="AK217" s="12">
        <v>10</v>
      </c>
      <c r="AL217" s="12">
        <v>6</v>
      </c>
      <c r="AM217" s="12">
        <v>3</v>
      </c>
      <c r="AN217" s="12">
        <v>6</v>
      </c>
      <c r="AO217" s="12">
        <v>0</v>
      </c>
      <c r="AP217" s="12">
        <v>0</v>
      </c>
      <c r="AQ217" s="12">
        <v>0</v>
      </c>
      <c r="AR217" s="12">
        <v>2</v>
      </c>
      <c r="AS217" s="12">
        <v>2</v>
      </c>
      <c r="AT217" s="12">
        <v>2</v>
      </c>
      <c r="AU217" s="12">
        <v>0</v>
      </c>
      <c r="AV217" s="12">
        <v>0</v>
      </c>
      <c r="AW217" s="12">
        <v>0</v>
      </c>
    </row>
    <row r="218" spans="1:49" x14ac:dyDescent="0.25">
      <c r="A218" s="10" t="s">
        <v>2172</v>
      </c>
      <c r="B218" s="10" t="s">
        <v>2173</v>
      </c>
      <c r="C218" s="10" t="s">
        <v>2174</v>
      </c>
      <c r="D218" s="10" t="s">
        <v>2174</v>
      </c>
      <c r="E218" s="10" t="s">
        <v>2175</v>
      </c>
      <c r="F218" s="10" t="s">
        <v>2176</v>
      </c>
      <c r="G218" s="10" t="s">
        <v>2177</v>
      </c>
      <c r="H218" s="10">
        <v>67.980999999999995</v>
      </c>
      <c r="I218" s="10" t="s">
        <v>2178</v>
      </c>
      <c r="J218" s="10" t="s">
        <v>2179</v>
      </c>
      <c r="K218" s="10" t="s">
        <v>2180</v>
      </c>
      <c r="L218" s="11" t="s">
        <v>58</v>
      </c>
      <c r="M218" s="11" t="s">
        <v>58</v>
      </c>
      <c r="N218" s="11" t="s">
        <v>58</v>
      </c>
      <c r="O218" s="10" t="s">
        <v>58</v>
      </c>
      <c r="P218" s="11" t="s">
        <v>58</v>
      </c>
      <c r="Q218" s="10" t="s">
        <v>135</v>
      </c>
      <c r="R218" s="10">
        <v>1</v>
      </c>
      <c r="S218" s="10">
        <v>0</v>
      </c>
      <c r="T218" s="12">
        <v>-2.4580592037809024</v>
      </c>
      <c r="U218" s="10">
        <v>179</v>
      </c>
      <c r="V218" s="12">
        <v>1.6937986944881261E-6</v>
      </c>
      <c r="W218" s="12">
        <v>2.6966036467244394E-7</v>
      </c>
      <c r="X218" s="12">
        <v>207</v>
      </c>
      <c r="Y218" s="12">
        <v>2.4919574493815492E-2</v>
      </c>
      <c r="Z218" s="12">
        <v>0.95887038267935087</v>
      </c>
      <c r="AA218" s="12">
        <v>1.6210042826833668E-2</v>
      </c>
      <c r="AB218" s="12">
        <v>8.6652742340051318E-3</v>
      </c>
      <c r="AC218" s="12">
        <v>1.6586667469971537E-2</v>
      </c>
      <c r="AD218" s="12">
        <v>2.4468171699958168E-2</v>
      </c>
      <c r="AE218" s="12">
        <v>956</v>
      </c>
      <c r="AF218" s="12">
        <v>350</v>
      </c>
      <c r="AG218" s="12">
        <v>891</v>
      </c>
      <c r="AH218" s="12">
        <v>582</v>
      </c>
      <c r="AI218" s="12">
        <v>3</v>
      </c>
      <c r="AJ218" s="12">
        <v>6</v>
      </c>
      <c r="AK218" s="12">
        <v>2</v>
      </c>
      <c r="AL218" s="12">
        <v>9</v>
      </c>
      <c r="AM218" s="12">
        <v>8</v>
      </c>
      <c r="AN218" s="12">
        <v>9</v>
      </c>
      <c r="AO218" s="12">
        <v>1</v>
      </c>
      <c r="AP218" s="12">
        <v>0</v>
      </c>
      <c r="AQ218" s="12">
        <v>1</v>
      </c>
      <c r="AR218" s="12">
        <v>2</v>
      </c>
      <c r="AS218" s="12">
        <v>2</v>
      </c>
      <c r="AT218" s="12">
        <v>3</v>
      </c>
      <c r="AU218" s="12">
        <v>0</v>
      </c>
      <c r="AV218" s="12">
        <v>0</v>
      </c>
      <c r="AW218" s="12">
        <v>0</v>
      </c>
    </row>
    <row r="219" spans="1:49" x14ac:dyDescent="0.25">
      <c r="A219" s="10" t="s">
        <v>2181</v>
      </c>
      <c r="B219" s="10" t="s">
        <v>2182</v>
      </c>
      <c r="C219" s="10" t="s">
        <v>2183</v>
      </c>
      <c r="D219" s="10" t="s">
        <v>2184</v>
      </c>
      <c r="E219" s="10" t="s">
        <v>2185</v>
      </c>
      <c r="F219" s="10" t="s">
        <v>2186</v>
      </c>
      <c r="G219" s="10" t="s">
        <v>2187</v>
      </c>
      <c r="H219" s="10">
        <v>51.506</v>
      </c>
      <c r="I219" s="10" t="s">
        <v>2188</v>
      </c>
      <c r="J219" s="10" t="s">
        <v>2189</v>
      </c>
      <c r="K219" s="10" t="s">
        <v>2190</v>
      </c>
      <c r="L219" s="11" t="s">
        <v>58</v>
      </c>
      <c r="M219" s="10" t="s">
        <v>2191</v>
      </c>
      <c r="N219" s="10" t="s">
        <v>2192</v>
      </c>
      <c r="O219" s="10" t="s">
        <v>58</v>
      </c>
      <c r="P219" s="11" t="s">
        <v>58</v>
      </c>
      <c r="Q219" s="10" t="s">
        <v>135</v>
      </c>
      <c r="R219" s="10">
        <v>1</v>
      </c>
      <c r="S219" s="10">
        <v>0</v>
      </c>
      <c r="T219" s="12">
        <v>-2.9331955139548573</v>
      </c>
      <c r="U219" s="10">
        <v>213</v>
      </c>
      <c r="V219" s="12">
        <v>1.6284483076756174E-6</v>
      </c>
      <c r="W219" s="12">
        <v>7.2095417284167562E-7</v>
      </c>
      <c r="X219" s="12">
        <v>208</v>
      </c>
      <c r="Y219" s="12">
        <v>0.22014257499468287</v>
      </c>
      <c r="Z219" s="12">
        <v>0.62221470702451664</v>
      </c>
      <c r="AA219" s="12">
        <v>0.15764271798080018</v>
      </c>
      <c r="AB219" s="12">
        <v>4.4249424794957852E-2</v>
      </c>
      <c r="AC219" s="12">
        <v>6.1637179492165489E-2</v>
      </c>
      <c r="AD219" s="12">
        <v>3.59725140683139E-2</v>
      </c>
      <c r="AE219" s="12">
        <v>291</v>
      </c>
      <c r="AF219" s="12">
        <v>166</v>
      </c>
      <c r="AG219" s="12">
        <v>290</v>
      </c>
      <c r="AH219" s="12">
        <v>268</v>
      </c>
      <c r="AI219" s="12">
        <v>20</v>
      </c>
      <c r="AJ219" s="12">
        <v>19</v>
      </c>
      <c r="AK219" s="12">
        <v>22</v>
      </c>
      <c r="AL219" s="12">
        <v>20</v>
      </c>
      <c r="AM219" s="12">
        <v>16</v>
      </c>
      <c r="AN219" s="12">
        <v>19</v>
      </c>
      <c r="AO219" s="12">
        <v>4</v>
      </c>
      <c r="AP219" s="12">
        <v>3</v>
      </c>
      <c r="AQ219" s="12">
        <v>5</v>
      </c>
      <c r="AR219" s="12">
        <v>3</v>
      </c>
      <c r="AS219" s="12">
        <v>2</v>
      </c>
      <c r="AT219" s="12">
        <v>3</v>
      </c>
      <c r="AU219" s="12">
        <v>0</v>
      </c>
      <c r="AV219" s="12">
        <v>0</v>
      </c>
      <c r="AW219" s="12">
        <v>0</v>
      </c>
    </row>
    <row r="220" spans="1:49" x14ac:dyDescent="0.25">
      <c r="A220" s="10" t="s">
        <v>2193</v>
      </c>
      <c r="B220" s="10" t="s">
        <v>2194</v>
      </c>
      <c r="C220" s="10" t="s">
        <v>2195</v>
      </c>
      <c r="D220" s="10" t="s">
        <v>2196</v>
      </c>
      <c r="E220" s="10" t="s">
        <v>2197</v>
      </c>
      <c r="F220" s="10" t="s">
        <v>2198</v>
      </c>
      <c r="G220" s="10" t="s">
        <v>2199</v>
      </c>
      <c r="H220" s="10">
        <v>40.152999999999999</v>
      </c>
      <c r="I220" s="10" t="s">
        <v>2200</v>
      </c>
      <c r="J220" s="10" t="s">
        <v>2201</v>
      </c>
      <c r="K220" s="10" t="s">
        <v>2202</v>
      </c>
      <c r="L220" s="11" t="s">
        <v>58</v>
      </c>
      <c r="M220" s="10" t="s">
        <v>2203</v>
      </c>
      <c r="N220" s="10" t="s">
        <v>2204</v>
      </c>
      <c r="O220" s="10" t="s">
        <v>58</v>
      </c>
      <c r="P220" s="11" t="s">
        <v>58</v>
      </c>
      <c r="Q220" s="10" t="s">
        <v>135</v>
      </c>
      <c r="R220" s="10">
        <v>1</v>
      </c>
      <c r="S220" s="10">
        <v>0</v>
      </c>
      <c r="T220" s="12">
        <v>-2.1763110822983021</v>
      </c>
      <c r="U220" s="10">
        <v>147</v>
      </c>
      <c r="V220" s="12">
        <v>1.560583257396633E-6</v>
      </c>
      <c r="W220" s="12">
        <v>8.401853651164759E-7</v>
      </c>
      <c r="X220" s="12">
        <v>209</v>
      </c>
      <c r="Y220" s="12">
        <v>0.26154202227847445</v>
      </c>
      <c r="Z220" s="12">
        <v>0.55207597196709768</v>
      </c>
      <c r="AA220" s="12">
        <v>0.18638200575442787</v>
      </c>
      <c r="AB220" s="12">
        <v>3.6531374313531761E-2</v>
      </c>
      <c r="AC220" s="12">
        <v>7.7558149633048218E-2</v>
      </c>
      <c r="AD220" s="12">
        <v>4.1495028876461143E-2</v>
      </c>
      <c r="AE220" s="12">
        <v>412</v>
      </c>
      <c r="AF220" s="12">
        <v>394</v>
      </c>
      <c r="AG220" s="12">
        <v>416</v>
      </c>
      <c r="AH220" s="12">
        <v>487</v>
      </c>
      <c r="AI220" s="12">
        <v>11</v>
      </c>
      <c r="AJ220" s="12">
        <v>10</v>
      </c>
      <c r="AK220" s="12">
        <v>9</v>
      </c>
      <c r="AL220" s="12">
        <v>9</v>
      </c>
      <c r="AM220" s="12">
        <v>6</v>
      </c>
      <c r="AN220" s="12">
        <v>9</v>
      </c>
      <c r="AO220" s="12">
        <v>4</v>
      </c>
      <c r="AP220" s="12">
        <v>2</v>
      </c>
      <c r="AQ220" s="12">
        <v>2</v>
      </c>
      <c r="AR220" s="12">
        <v>3</v>
      </c>
      <c r="AS220" s="12">
        <v>4</v>
      </c>
      <c r="AT220" s="12">
        <v>2</v>
      </c>
      <c r="AU220" s="12">
        <v>0</v>
      </c>
      <c r="AV220" s="12">
        <v>0</v>
      </c>
      <c r="AW220" s="12">
        <v>0</v>
      </c>
    </row>
    <row r="221" spans="1:49" x14ac:dyDescent="0.25">
      <c r="A221" s="10" t="s">
        <v>2205</v>
      </c>
      <c r="B221" s="10" t="s">
        <v>967</v>
      </c>
      <c r="C221" s="10" t="s">
        <v>2206</v>
      </c>
      <c r="D221" s="10" t="s">
        <v>2207</v>
      </c>
      <c r="E221" s="10" t="s">
        <v>2208</v>
      </c>
      <c r="F221" s="10" t="s">
        <v>2209</v>
      </c>
      <c r="G221" s="10" t="s">
        <v>2210</v>
      </c>
      <c r="H221" s="10">
        <v>36.972999999999999</v>
      </c>
      <c r="I221" s="10" t="s">
        <v>2211</v>
      </c>
      <c r="J221" s="10" t="s">
        <v>2212</v>
      </c>
      <c r="K221" s="10" t="s">
        <v>2213</v>
      </c>
      <c r="L221" s="11" t="s">
        <v>58</v>
      </c>
      <c r="M221" s="10" t="s">
        <v>2214</v>
      </c>
      <c r="N221" s="10" t="s">
        <v>2215</v>
      </c>
      <c r="O221" s="10" t="s">
        <v>58</v>
      </c>
      <c r="P221" s="11" t="s">
        <v>58</v>
      </c>
      <c r="Q221" s="10" t="s">
        <v>135</v>
      </c>
      <c r="R221" s="10">
        <v>1</v>
      </c>
      <c r="S221" s="10">
        <v>0</v>
      </c>
      <c r="T221" s="12">
        <v>-3.190038038185218</v>
      </c>
      <c r="U221" s="10">
        <v>218</v>
      </c>
      <c r="V221" s="12">
        <v>1.4161431379998148E-6</v>
      </c>
      <c r="W221" s="12">
        <v>6.3203778914408455E-7</v>
      </c>
      <c r="X221" s="12">
        <v>210</v>
      </c>
      <c r="Y221" s="12">
        <v>0.74078542197455055</v>
      </c>
      <c r="Z221" s="12">
        <v>0.20422693351651089</v>
      </c>
      <c r="AA221" s="12">
        <v>5.4987644508938623E-2</v>
      </c>
      <c r="AB221" s="12">
        <v>0.163784980822169</v>
      </c>
      <c r="AC221" s="12">
        <v>0.15512907267289575</v>
      </c>
      <c r="AD221" s="12">
        <v>2.248215871061586E-2</v>
      </c>
      <c r="AE221" s="12">
        <v>84</v>
      </c>
      <c r="AF221" s="12">
        <v>221</v>
      </c>
      <c r="AG221" s="12">
        <v>320</v>
      </c>
      <c r="AH221" s="12">
        <v>155</v>
      </c>
      <c r="AI221" s="12">
        <v>22</v>
      </c>
      <c r="AJ221" s="12">
        <v>18</v>
      </c>
      <c r="AK221" s="12">
        <v>18</v>
      </c>
      <c r="AL221" s="12">
        <v>15</v>
      </c>
      <c r="AM221" s="12">
        <v>7</v>
      </c>
      <c r="AN221" s="12">
        <v>15</v>
      </c>
      <c r="AO221" s="12">
        <v>4</v>
      </c>
      <c r="AP221" s="12">
        <v>3</v>
      </c>
      <c r="AQ221" s="12">
        <v>1</v>
      </c>
      <c r="AR221" s="12">
        <v>2</v>
      </c>
      <c r="AS221" s="12">
        <v>2</v>
      </c>
      <c r="AT221" s="12">
        <v>3</v>
      </c>
      <c r="AU221" s="12">
        <v>0</v>
      </c>
      <c r="AV221" s="12">
        <v>0</v>
      </c>
      <c r="AW221" s="12">
        <v>0</v>
      </c>
    </row>
    <row r="222" spans="1:49" x14ac:dyDescent="0.25">
      <c r="A222" s="10" t="s">
        <v>2216</v>
      </c>
      <c r="B222" s="10" t="s">
        <v>2217</v>
      </c>
      <c r="C222" s="10" t="s">
        <v>2218</v>
      </c>
      <c r="D222" s="10" t="s">
        <v>2219</v>
      </c>
      <c r="E222" s="10" t="s">
        <v>2220</v>
      </c>
      <c r="F222" s="10" t="s">
        <v>2221</v>
      </c>
      <c r="G222" s="10" t="s">
        <v>2222</v>
      </c>
      <c r="H222" s="10">
        <v>55.744</v>
      </c>
      <c r="I222" s="10" t="s">
        <v>2223</v>
      </c>
      <c r="J222" s="10" t="s">
        <v>2224</v>
      </c>
      <c r="K222" s="10" t="s">
        <v>2225</v>
      </c>
      <c r="L222" s="11" t="s">
        <v>58</v>
      </c>
      <c r="M222" s="10" t="s">
        <v>2226</v>
      </c>
      <c r="N222" s="10" t="s">
        <v>2227</v>
      </c>
      <c r="O222" s="10" t="s">
        <v>58</v>
      </c>
      <c r="P222" s="11" t="s">
        <v>58</v>
      </c>
      <c r="Q222" s="10" t="s">
        <v>135</v>
      </c>
      <c r="R222" s="10">
        <v>1</v>
      </c>
      <c r="S222" s="10">
        <v>0</v>
      </c>
      <c r="T222" s="12">
        <v>-2.5968836040360403</v>
      </c>
      <c r="U222" s="10">
        <v>197</v>
      </c>
      <c r="V222" s="12">
        <v>1.4096064091214026E-6</v>
      </c>
      <c r="W222" s="12">
        <v>4.3327505050375116E-7</v>
      </c>
      <c r="X222" s="12">
        <v>211</v>
      </c>
      <c r="Y222" s="12">
        <v>8.9464748262850613E-2</v>
      </c>
      <c r="Z222" s="12">
        <v>0.82669770993179792</v>
      </c>
      <c r="AA222" s="12">
        <v>8.3837541805351093E-2</v>
      </c>
      <c r="AB222" s="12">
        <v>3.6605601533425118E-2</v>
      </c>
      <c r="AC222" s="12">
        <v>4.6236118550699742E-2</v>
      </c>
      <c r="AD222" s="12">
        <v>1.1426660971696347E-2</v>
      </c>
      <c r="AE222" s="12">
        <v>602</v>
      </c>
      <c r="AF222" s="12">
        <v>280</v>
      </c>
      <c r="AG222" s="12">
        <v>534</v>
      </c>
      <c r="AH222" s="12">
        <v>470</v>
      </c>
      <c r="AI222" s="12">
        <v>14</v>
      </c>
      <c r="AJ222" s="12">
        <v>14</v>
      </c>
      <c r="AK222" s="12">
        <v>11</v>
      </c>
      <c r="AL222" s="12">
        <v>11</v>
      </c>
      <c r="AM222" s="12">
        <v>9</v>
      </c>
      <c r="AN222" s="12">
        <v>11</v>
      </c>
      <c r="AO222" s="12">
        <v>4</v>
      </c>
      <c r="AP222" s="12">
        <v>2</v>
      </c>
      <c r="AQ222" s="12">
        <v>3</v>
      </c>
      <c r="AR222" s="12">
        <v>3</v>
      </c>
      <c r="AS222" s="12">
        <v>3</v>
      </c>
      <c r="AT222" s="12">
        <v>2</v>
      </c>
      <c r="AU222" s="12">
        <v>0</v>
      </c>
      <c r="AV222" s="12">
        <v>0</v>
      </c>
      <c r="AW222" s="12">
        <v>0</v>
      </c>
    </row>
    <row r="223" spans="1:49" x14ac:dyDescent="0.25">
      <c r="A223" s="10" t="s">
        <v>2240</v>
      </c>
      <c r="B223" s="10" t="s">
        <v>2241</v>
      </c>
      <c r="C223" s="10" t="s">
        <v>2242</v>
      </c>
      <c r="D223" s="10" t="s">
        <v>2243</v>
      </c>
      <c r="E223" s="11" t="s">
        <v>58</v>
      </c>
      <c r="F223" s="10" t="s">
        <v>2244</v>
      </c>
      <c r="G223" s="11" t="s">
        <v>58</v>
      </c>
      <c r="H223" s="10">
        <v>18.782</v>
      </c>
      <c r="I223" s="10" t="s">
        <v>2245</v>
      </c>
      <c r="J223" s="10" t="s">
        <v>591</v>
      </c>
      <c r="K223" s="10" t="s">
        <v>2246</v>
      </c>
      <c r="L223" s="11" t="s">
        <v>58</v>
      </c>
      <c r="M223" s="10" t="s">
        <v>2247</v>
      </c>
      <c r="N223" s="10" t="s">
        <v>2248</v>
      </c>
      <c r="O223" s="10" t="s">
        <v>58</v>
      </c>
      <c r="P223" s="11" t="s">
        <v>58</v>
      </c>
      <c r="Q223" s="10" t="s">
        <v>135</v>
      </c>
      <c r="R223" s="10">
        <v>1</v>
      </c>
      <c r="S223" s="10">
        <v>2</v>
      </c>
      <c r="T223" s="12">
        <v>-2.4331420667630805</v>
      </c>
      <c r="U223" s="10">
        <v>174</v>
      </c>
      <c r="V223" s="12">
        <v>1.2276287613700312E-6</v>
      </c>
      <c r="W223" s="12">
        <v>2.2994097668123279E-7</v>
      </c>
      <c r="X223" s="12">
        <v>213</v>
      </c>
      <c r="Y223" s="12">
        <v>6.8431398339895477E-2</v>
      </c>
      <c r="Z223" s="12">
        <v>0.20749175550469878</v>
      </c>
      <c r="AA223" s="12">
        <v>0.72407684615540568</v>
      </c>
      <c r="AB223" s="12">
        <v>3.0152341448672067E-2</v>
      </c>
      <c r="AC223" s="12">
        <v>0.1154340002782422</v>
      </c>
      <c r="AD223" s="12">
        <v>0.10467206425518391</v>
      </c>
      <c r="AE223" s="12">
        <v>360</v>
      </c>
      <c r="AF223" s="12">
        <v>239</v>
      </c>
      <c r="AG223" s="12">
        <v>84</v>
      </c>
      <c r="AH223" s="12">
        <v>167</v>
      </c>
      <c r="AI223" s="12">
        <v>8</v>
      </c>
      <c r="AJ223" s="12">
        <v>9</v>
      </c>
      <c r="AK223" s="12">
        <v>5</v>
      </c>
      <c r="AL223" s="12">
        <v>10</v>
      </c>
      <c r="AM223" s="12">
        <v>7</v>
      </c>
      <c r="AN223" s="12">
        <v>10</v>
      </c>
      <c r="AO223" s="12">
        <v>8</v>
      </c>
      <c r="AP223" s="12">
        <v>7</v>
      </c>
      <c r="AQ223" s="12">
        <v>8</v>
      </c>
      <c r="AR223" s="12">
        <v>4</v>
      </c>
      <c r="AS223" s="12">
        <v>2</v>
      </c>
      <c r="AT223" s="12">
        <v>3</v>
      </c>
      <c r="AU223" s="12">
        <v>0</v>
      </c>
      <c r="AV223" s="12">
        <v>0</v>
      </c>
      <c r="AW223" s="12">
        <v>0</v>
      </c>
    </row>
    <row r="224" spans="1:49" x14ac:dyDescent="0.25">
      <c r="A224" s="10" t="s">
        <v>199</v>
      </c>
      <c r="B224" s="10" t="s">
        <v>2249</v>
      </c>
      <c r="C224" s="10" t="s">
        <v>2250</v>
      </c>
      <c r="D224" s="10" t="s">
        <v>2250</v>
      </c>
      <c r="E224" s="10" t="s">
        <v>2251</v>
      </c>
      <c r="F224" s="10" t="s">
        <v>2252</v>
      </c>
      <c r="G224" s="10" t="s">
        <v>2253</v>
      </c>
      <c r="H224" s="10">
        <v>6.1818</v>
      </c>
      <c r="I224" s="10" t="s">
        <v>2254</v>
      </c>
      <c r="J224" s="10" t="s">
        <v>591</v>
      </c>
      <c r="K224" s="10" t="s">
        <v>2255</v>
      </c>
      <c r="L224" s="11" t="s">
        <v>58</v>
      </c>
      <c r="M224" s="11" t="s">
        <v>58</v>
      </c>
      <c r="N224" s="11" t="s">
        <v>58</v>
      </c>
      <c r="O224" s="10" t="s">
        <v>58</v>
      </c>
      <c r="P224" s="10" t="s">
        <v>58</v>
      </c>
      <c r="Q224" s="10" t="s">
        <v>135</v>
      </c>
      <c r="R224" s="10">
        <v>1</v>
      </c>
      <c r="S224" s="10">
        <v>2</v>
      </c>
      <c r="T224" s="12">
        <v>-2.7035490112013583</v>
      </c>
      <c r="U224" s="10">
        <v>206</v>
      </c>
      <c r="V224" s="12">
        <v>1.2109559183580058E-6</v>
      </c>
      <c r="W224" s="12">
        <v>7.3943793913776985E-7</v>
      </c>
      <c r="X224" s="12">
        <v>214</v>
      </c>
      <c r="Y224" s="12">
        <v>0.30998057641576843</v>
      </c>
      <c r="Z224" s="12">
        <v>1.0555289945052573E-2</v>
      </c>
      <c r="AA224" s="12">
        <v>0.67946413363917901</v>
      </c>
      <c r="AB224" s="12">
        <v>6.9596370606826982E-2</v>
      </c>
      <c r="AC224" s="12">
        <v>6.4048441983205473E-3</v>
      </c>
      <c r="AD224" s="12">
        <v>7.4547965194352694E-2</v>
      </c>
      <c r="AE224" s="12">
        <v>89</v>
      </c>
      <c r="AF224" s="12">
        <v>796</v>
      </c>
      <c r="AG224" s="12">
        <v>39</v>
      </c>
      <c r="AH224" s="12">
        <v>99</v>
      </c>
      <c r="AI224" s="12">
        <v>9</v>
      </c>
      <c r="AJ224" s="12">
        <v>8</v>
      </c>
      <c r="AK224" s="12">
        <v>7</v>
      </c>
      <c r="AL224" s="12">
        <v>2</v>
      </c>
      <c r="AM224" s="12">
        <v>1</v>
      </c>
      <c r="AN224" s="12">
        <v>1</v>
      </c>
      <c r="AO224" s="12">
        <v>2</v>
      </c>
      <c r="AP224" s="12">
        <v>2</v>
      </c>
      <c r="AQ224" s="12">
        <v>2</v>
      </c>
      <c r="AR224" s="12">
        <v>3</v>
      </c>
      <c r="AS224" s="12">
        <v>3</v>
      </c>
      <c r="AT224" s="12">
        <v>2</v>
      </c>
      <c r="AU224" s="12">
        <v>0</v>
      </c>
      <c r="AV224" s="12">
        <v>0</v>
      </c>
      <c r="AW224" s="12">
        <v>0</v>
      </c>
    </row>
    <row r="225" spans="1:49" x14ac:dyDescent="0.25">
      <c r="A225" s="10" t="s">
        <v>2256</v>
      </c>
      <c r="B225" s="10" t="s">
        <v>2257</v>
      </c>
      <c r="C225" s="10" t="s">
        <v>2258</v>
      </c>
      <c r="D225" s="10" t="s">
        <v>2259</v>
      </c>
      <c r="E225" s="10" t="s">
        <v>2260</v>
      </c>
      <c r="F225" s="10" t="s">
        <v>2261</v>
      </c>
      <c r="G225" s="10" t="s">
        <v>2262</v>
      </c>
      <c r="H225" s="10">
        <v>47.31</v>
      </c>
      <c r="I225" s="10" t="s">
        <v>2263</v>
      </c>
      <c r="J225" s="10" t="s">
        <v>2264</v>
      </c>
      <c r="K225" s="10" t="s">
        <v>2265</v>
      </c>
      <c r="L225" s="11" t="s">
        <v>58</v>
      </c>
      <c r="M225" s="10" t="s">
        <v>2266</v>
      </c>
      <c r="N225" s="10" t="s">
        <v>2267</v>
      </c>
      <c r="O225" s="10" t="s">
        <v>58</v>
      </c>
      <c r="P225" s="11" t="s">
        <v>58</v>
      </c>
      <c r="Q225" s="10" t="s">
        <v>135</v>
      </c>
      <c r="R225" s="10">
        <v>1</v>
      </c>
      <c r="S225" s="10">
        <v>0</v>
      </c>
      <c r="T225" s="12">
        <v>-2.1077980086642523</v>
      </c>
      <c r="U225" s="10">
        <v>135</v>
      </c>
      <c r="V225" s="12">
        <v>1.1985250968027431E-6</v>
      </c>
      <c r="W225" s="12">
        <v>1.1647503101798008E-7</v>
      </c>
      <c r="X225" s="12">
        <v>215</v>
      </c>
      <c r="Y225" s="12">
        <v>3.3202152414629968E-2</v>
      </c>
      <c r="Z225" s="12">
        <v>0.917301235771112</v>
      </c>
      <c r="AA225" s="12">
        <v>4.9496611814258171E-2</v>
      </c>
      <c r="AB225" s="12">
        <v>2.333337517550135E-2</v>
      </c>
      <c r="AC225" s="12">
        <v>4.6211654196624492E-2</v>
      </c>
      <c r="AD225" s="12">
        <v>5.0903284941862033E-2</v>
      </c>
      <c r="AE225" s="12">
        <v>1034</v>
      </c>
      <c r="AF225" s="12">
        <v>530</v>
      </c>
      <c r="AG225" s="12">
        <v>828</v>
      </c>
      <c r="AH225" s="12">
        <v>771</v>
      </c>
      <c r="AI225" s="12">
        <v>4</v>
      </c>
      <c r="AJ225" s="12">
        <v>3</v>
      </c>
      <c r="AK225" s="12">
        <v>1</v>
      </c>
      <c r="AL225" s="12">
        <v>12</v>
      </c>
      <c r="AM225" s="12">
        <v>10</v>
      </c>
      <c r="AN225" s="12">
        <v>10</v>
      </c>
      <c r="AO225" s="12">
        <v>4</v>
      </c>
      <c r="AP225" s="12">
        <v>0</v>
      </c>
      <c r="AQ225" s="12">
        <v>1</v>
      </c>
      <c r="AR225" s="12">
        <v>2</v>
      </c>
      <c r="AS225" s="12">
        <v>2</v>
      </c>
      <c r="AT225" s="12">
        <v>2</v>
      </c>
      <c r="AU225" s="12">
        <v>0</v>
      </c>
      <c r="AV225" s="12">
        <v>0</v>
      </c>
      <c r="AW225" s="12">
        <v>0</v>
      </c>
    </row>
    <row r="226" spans="1:49" x14ac:dyDescent="0.25">
      <c r="A226" s="10" t="s">
        <v>61</v>
      </c>
      <c r="B226" s="10" t="s">
        <v>2268</v>
      </c>
      <c r="C226" s="10" t="s">
        <v>2269</v>
      </c>
      <c r="D226" s="10" t="s">
        <v>2270</v>
      </c>
      <c r="E226" s="10" t="s">
        <v>2271</v>
      </c>
      <c r="F226" s="10" t="s">
        <v>2272</v>
      </c>
      <c r="G226" s="10" t="s">
        <v>2273</v>
      </c>
      <c r="H226" s="10">
        <v>33.981000000000002</v>
      </c>
      <c r="I226" s="10" t="s">
        <v>2274</v>
      </c>
      <c r="J226" s="10" t="s">
        <v>406</v>
      </c>
      <c r="K226" s="10" t="s">
        <v>2275</v>
      </c>
      <c r="L226" s="11" t="s">
        <v>58</v>
      </c>
      <c r="M226" s="11" t="s">
        <v>58</v>
      </c>
      <c r="N226" s="11" t="s">
        <v>58</v>
      </c>
      <c r="O226" s="11" t="s">
        <v>58</v>
      </c>
      <c r="P226" s="10">
        <v>2</v>
      </c>
      <c r="Q226" s="10" t="s">
        <v>135</v>
      </c>
      <c r="R226" s="10">
        <v>1</v>
      </c>
      <c r="S226" s="10">
        <v>0</v>
      </c>
      <c r="T226" s="12">
        <v>-2.0824008633603568</v>
      </c>
      <c r="U226" s="10">
        <v>131</v>
      </c>
      <c r="V226" s="12">
        <v>1.0813054613200407E-6</v>
      </c>
      <c r="W226" s="12">
        <v>5.0419609209324614E-7</v>
      </c>
      <c r="X226" s="12">
        <v>216</v>
      </c>
      <c r="Y226" s="12">
        <v>0.14517109563702302</v>
      </c>
      <c r="Z226" s="12">
        <v>0.82382880436669836</v>
      </c>
      <c r="AA226" s="12">
        <v>3.100009999627858E-2</v>
      </c>
      <c r="AB226" s="12">
        <v>8.7281282897286122E-2</v>
      </c>
      <c r="AC226" s="12">
        <v>6.5548814055864393E-2</v>
      </c>
      <c r="AD226" s="12">
        <v>2.2747592964841207E-2</v>
      </c>
      <c r="AE226" s="12">
        <v>823</v>
      </c>
      <c r="AF226" s="12">
        <v>671</v>
      </c>
      <c r="AG226" s="12">
        <v>931</v>
      </c>
      <c r="AH226" s="12">
        <v>888</v>
      </c>
      <c r="AI226" s="12">
        <v>3</v>
      </c>
      <c r="AJ226" s="12">
        <v>7</v>
      </c>
      <c r="AK226" s="12">
        <v>5</v>
      </c>
      <c r="AL226" s="12">
        <v>7</v>
      </c>
      <c r="AM226" s="12">
        <v>7</v>
      </c>
      <c r="AN226" s="12">
        <v>7</v>
      </c>
      <c r="AO226" s="12">
        <v>1</v>
      </c>
      <c r="AP226" s="12">
        <v>0</v>
      </c>
      <c r="AQ226" s="12">
        <v>1</v>
      </c>
      <c r="AR226" s="12">
        <v>2</v>
      </c>
      <c r="AS226" s="12">
        <v>2</v>
      </c>
      <c r="AT226" s="12">
        <v>2</v>
      </c>
      <c r="AU226" s="12">
        <v>0</v>
      </c>
      <c r="AV226" s="12">
        <v>0</v>
      </c>
      <c r="AW226" s="12">
        <v>0</v>
      </c>
    </row>
    <row r="227" spans="1:49" x14ac:dyDescent="0.25">
      <c r="A227" s="10" t="s">
        <v>2276</v>
      </c>
      <c r="B227" s="10" t="s">
        <v>58</v>
      </c>
      <c r="C227" s="10" t="s">
        <v>2277</v>
      </c>
      <c r="D227" s="10" t="s">
        <v>2277</v>
      </c>
      <c r="E227" s="10" t="s">
        <v>2278</v>
      </c>
      <c r="F227" s="10" t="s">
        <v>2279</v>
      </c>
      <c r="G227" s="10" t="s">
        <v>2280</v>
      </c>
      <c r="H227" s="10">
        <v>17.471</v>
      </c>
      <c r="I227" s="11" t="s">
        <v>58</v>
      </c>
      <c r="J227" s="11" t="s">
        <v>58</v>
      </c>
      <c r="K227" s="10" t="s">
        <v>58</v>
      </c>
      <c r="L227" s="11" t="s">
        <v>58</v>
      </c>
      <c r="M227" s="11" t="s">
        <v>58</v>
      </c>
      <c r="N227" s="11" t="s">
        <v>58</v>
      </c>
      <c r="O227" s="10" t="s">
        <v>58</v>
      </c>
      <c r="P227" s="11" t="s">
        <v>58</v>
      </c>
      <c r="Q227" s="10" t="s">
        <v>135</v>
      </c>
      <c r="R227" s="10">
        <v>1</v>
      </c>
      <c r="S227" s="10">
        <v>0</v>
      </c>
      <c r="T227" s="12">
        <v>-2.3385418214250864</v>
      </c>
      <c r="U227" s="10">
        <v>167</v>
      </c>
      <c r="V227" s="12">
        <v>1.0719838129454777E-6</v>
      </c>
      <c r="W227" s="12">
        <v>2.8341690843471747E-7</v>
      </c>
      <c r="X227" s="12">
        <v>217</v>
      </c>
      <c r="Y227" s="12">
        <v>0.97774404288160133</v>
      </c>
      <c r="Z227" s="12">
        <v>2.2255957118398593E-2</v>
      </c>
      <c r="AA227" s="12">
        <v>0</v>
      </c>
      <c r="AB227" s="12">
        <v>2.8380470447963182E-2</v>
      </c>
      <c r="AC227" s="12">
        <v>2.8380470447963164E-2</v>
      </c>
      <c r="AD227" s="12">
        <v>0</v>
      </c>
      <c r="AE227" s="12">
        <v>234</v>
      </c>
      <c r="AF227" s="12">
        <v>1295</v>
      </c>
      <c r="AG227" s="12">
        <v>1021</v>
      </c>
      <c r="AH227" s="12">
        <v>512</v>
      </c>
      <c r="AI227" s="12">
        <v>4</v>
      </c>
      <c r="AJ227" s="12">
        <v>6</v>
      </c>
      <c r="AK227" s="12">
        <v>6</v>
      </c>
      <c r="AL227" s="12">
        <v>1</v>
      </c>
      <c r="AM227" s="12">
        <v>0</v>
      </c>
      <c r="AN227" s="12">
        <v>1</v>
      </c>
      <c r="AO227" s="12">
        <v>0</v>
      </c>
      <c r="AP227" s="12">
        <v>0</v>
      </c>
      <c r="AQ227" s="12">
        <v>0</v>
      </c>
      <c r="AR227" s="12">
        <v>2</v>
      </c>
      <c r="AS227" s="12">
        <v>2</v>
      </c>
      <c r="AT227" s="12">
        <v>2</v>
      </c>
      <c r="AU227" s="12">
        <v>0</v>
      </c>
      <c r="AV227" s="12">
        <v>0</v>
      </c>
      <c r="AW227" s="12">
        <v>0</v>
      </c>
    </row>
    <row r="228" spans="1:49" x14ac:dyDescent="0.25">
      <c r="A228" s="10" t="s">
        <v>2011</v>
      </c>
      <c r="B228" s="10" t="s">
        <v>2281</v>
      </c>
      <c r="C228" s="10" t="s">
        <v>2282</v>
      </c>
      <c r="D228" s="10" t="s">
        <v>2283</v>
      </c>
      <c r="E228" s="10" t="s">
        <v>2284</v>
      </c>
      <c r="F228" s="10" t="s">
        <v>2285</v>
      </c>
      <c r="G228" s="10" t="s">
        <v>2286</v>
      </c>
      <c r="H228" s="10">
        <v>115.07</v>
      </c>
      <c r="I228" s="10" t="s">
        <v>2287</v>
      </c>
      <c r="J228" s="10" t="s">
        <v>2288</v>
      </c>
      <c r="K228" s="10" t="s">
        <v>2289</v>
      </c>
      <c r="L228" s="11" t="s">
        <v>58</v>
      </c>
      <c r="M228" s="10" t="s">
        <v>2290</v>
      </c>
      <c r="N228" s="10" t="s">
        <v>2291</v>
      </c>
      <c r="O228" s="10" t="s">
        <v>58</v>
      </c>
      <c r="P228" s="10">
        <v>6</v>
      </c>
      <c r="Q228" s="10" t="s">
        <v>135</v>
      </c>
      <c r="R228" s="10">
        <v>1</v>
      </c>
      <c r="S228" s="10">
        <v>1</v>
      </c>
      <c r="T228" s="12">
        <v>-2.3590926829809082</v>
      </c>
      <c r="U228" s="10">
        <v>169</v>
      </c>
      <c r="V228" s="12">
        <v>9.1220697968769762E-7</v>
      </c>
      <c r="W228" s="12">
        <v>2.6533996354555454E-7</v>
      </c>
      <c r="X228" s="12">
        <v>218</v>
      </c>
      <c r="Y228" s="12">
        <v>1.2277151837719718E-2</v>
      </c>
      <c r="Z228" s="12">
        <v>0.54370130103639946</v>
      </c>
      <c r="AA228" s="12">
        <v>0.44402154712588099</v>
      </c>
      <c r="AB228" s="12">
        <v>3.2936139551572167E-3</v>
      </c>
      <c r="AC228" s="12">
        <v>6.375568800537669E-2</v>
      </c>
      <c r="AD228" s="12">
        <v>6.6927998033330729E-2</v>
      </c>
      <c r="AE228" s="12">
        <v>1161</v>
      </c>
      <c r="AF228" s="12">
        <v>624</v>
      </c>
      <c r="AG228" s="12">
        <v>420</v>
      </c>
      <c r="AH228" s="12">
        <v>717</v>
      </c>
      <c r="AI228" s="12">
        <v>5</v>
      </c>
      <c r="AJ228" s="12">
        <v>2</v>
      </c>
      <c r="AK228" s="12">
        <v>2</v>
      </c>
      <c r="AL228" s="12">
        <v>8</v>
      </c>
      <c r="AM228" s="12">
        <v>6</v>
      </c>
      <c r="AN228" s="12">
        <v>9</v>
      </c>
      <c r="AO228" s="12">
        <v>2</v>
      </c>
      <c r="AP228" s="12">
        <v>1</v>
      </c>
      <c r="AQ228" s="12">
        <v>2</v>
      </c>
      <c r="AR228" s="12">
        <v>2</v>
      </c>
      <c r="AS228" s="12">
        <v>2</v>
      </c>
      <c r="AT228" s="12">
        <v>3</v>
      </c>
      <c r="AU228" s="12">
        <v>0</v>
      </c>
      <c r="AV228" s="12">
        <v>0</v>
      </c>
      <c r="AW228" s="12">
        <v>0</v>
      </c>
    </row>
    <row r="229" spans="1:49" x14ac:dyDescent="0.25">
      <c r="A229" s="10" t="s">
        <v>2292</v>
      </c>
      <c r="B229" s="10" t="s">
        <v>2292</v>
      </c>
      <c r="C229" s="10" t="s">
        <v>2293</v>
      </c>
      <c r="D229" s="10" t="s">
        <v>2294</v>
      </c>
      <c r="E229" s="10" t="s">
        <v>2295</v>
      </c>
      <c r="F229" s="10" t="s">
        <v>2296</v>
      </c>
      <c r="G229" s="10" t="s">
        <v>2297</v>
      </c>
      <c r="H229" s="10">
        <v>79.123999999999995</v>
      </c>
      <c r="I229" s="10" t="s">
        <v>2298</v>
      </c>
      <c r="J229" s="10" t="s">
        <v>1116</v>
      </c>
      <c r="K229" s="10" t="s">
        <v>2299</v>
      </c>
      <c r="L229" s="11" t="s">
        <v>58</v>
      </c>
      <c r="M229" s="10" t="s">
        <v>2300</v>
      </c>
      <c r="N229" s="10" t="s">
        <v>2301</v>
      </c>
      <c r="O229" s="10" t="s">
        <v>58</v>
      </c>
      <c r="P229" s="11" t="s">
        <v>58</v>
      </c>
      <c r="Q229" s="10" t="s">
        <v>135</v>
      </c>
      <c r="R229" s="10">
        <v>1</v>
      </c>
      <c r="S229" s="10">
        <v>0</v>
      </c>
      <c r="T229" s="12">
        <v>-2.4345495228769214</v>
      </c>
      <c r="U229" s="10">
        <v>176</v>
      </c>
      <c r="V229" s="12">
        <v>9.0609764849062619E-7</v>
      </c>
      <c r="W229" s="12">
        <v>2.989925677722518E-7</v>
      </c>
      <c r="X229" s="12">
        <v>219</v>
      </c>
      <c r="Y229" s="12">
        <v>0.47081448337846499</v>
      </c>
      <c r="Z229" s="12">
        <v>0.26799750621648621</v>
      </c>
      <c r="AA229" s="12">
        <v>0.26118801040504891</v>
      </c>
      <c r="AB229" s="12">
        <v>0.14022972238266518</v>
      </c>
      <c r="AC229" s="12">
        <v>0.13128900035184979</v>
      </c>
      <c r="AD229" s="12">
        <v>3.4875350310349544E-2</v>
      </c>
      <c r="AE229" s="12">
        <v>667</v>
      </c>
      <c r="AF229" s="12">
        <v>1145</v>
      </c>
      <c r="AG229" s="12">
        <v>687</v>
      </c>
      <c r="AH229" s="12">
        <v>1017</v>
      </c>
      <c r="AI229" s="12">
        <v>6</v>
      </c>
      <c r="AJ229" s="12">
        <v>8</v>
      </c>
      <c r="AK229" s="12">
        <v>10</v>
      </c>
      <c r="AL229" s="12">
        <v>6</v>
      </c>
      <c r="AM229" s="12">
        <v>1</v>
      </c>
      <c r="AN229" s="12">
        <v>6</v>
      </c>
      <c r="AO229" s="12">
        <v>2</v>
      </c>
      <c r="AP229" s="12">
        <v>1</v>
      </c>
      <c r="AQ229" s="12">
        <v>2</v>
      </c>
      <c r="AR229" s="12">
        <v>2</v>
      </c>
      <c r="AS229" s="12">
        <v>2</v>
      </c>
      <c r="AT229" s="12">
        <v>2</v>
      </c>
      <c r="AU229" s="12">
        <v>0</v>
      </c>
      <c r="AV229" s="12">
        <v>0</v>
      </c>
      <c r="AW229" s="12">
        <v>0</v>
      </c>
    </row>
    <row r="230" spans="1:49" x14ac:dyDescent="0.25">
      <c r="A230" s="10" t="s">
        <v>1240</v>
      </c>
      <c r="B230" s="10" t="s">
        <v>2302</v>
      </c>
      <c r="C230" s="10" t="s">
        <v>2303</v>
      </c>
      <c r="D230" s="10" t="s">
        <v>2303</v>
      </c>
      <c r="E230" s="10" t="s">
        <v>2304</v>
      </c>
      <c r="F230" s="10" t="s">
        <v>2305</v>
      </c>
      <c r="G230" s="10" t="s">
        <v>2306</v>
      </c>
      <c r="H230" s="10">
        <v>38.463000000000001</v>
      </c>
      <c r="I230" s="10" t="s">
        <v>2307</v>
      </c>
      <c r="J230" s="10" t="s">
        <v>2308</v>
      </c>
      <c r="K230" s="10" t="s">
        <v>2309</v>
      </c>
      <c r="L230" s="11" t="s">
        <v>58</v>
      </c>
      <c r="M230" s="10" t="s">
        <v>2310</v>
      </c>
      <c r="N230" s="10" t="s">
        <v>2311</v>
      </c>
      <c r="O230" s="10" t="s">
        <v>58</v>
      </c>
      <c r="P230" s="11" t="s">
        <v>58</v>
      </c>
      <c r="Q230" s="10" t="s">
        <v>135</v>
      </c>
      <c r="R230" s="10">
        <v>1</v>
      </c>
      <c r="S230" s="10">
        <v>0</v>
      </c>
      <c r="T230" s="12">
        <v>-2.4783761362227485</v>
      </c>
      <c r="U230" s="10">
        <v>183</v>
      </c>
      <c r="V230" s="12">
        <v>8.4455066720229975E-7</v>
      </c>
      <c r="W230" s="12">
        <v>1.7535032404390243E-7</v>
      </c>
      <c r="X230" s="12">
        <v>220</v>
      </c>
      <c r="Y230" s="12">
        <v>2.7498815719343893E-2</v>
      </c>
      <c r="Z230" s="12">
        <v>0.92704197477862182</v>
      </c>
      <c r="AA230" s="12">
        <v>4.5459209502034338E-2</v>
      </c>
      <c r="AB230" s="12">
        <v>7.1865388649288544E-3</v>
      </c>
      <c r="AC230" s="12">
        <v>3.7888015465049024E-2</v>
      </c>
      <c r="AD230" s="12">
        <v>3.3934672231174565E-2</v>
      </c>
      <c r="AE230" s="12">
        <v>935</v>
      </c>
      <c r="AF230" s="12">
        <v>349</v>
      </c>
      <c r="AG230" s="12">
        <v>716</v>
      </c>
      <c r="AH230" s="12">
        <v>573</v>
      </c>
      <c r="AI230" s="12">
        <v>2</v>
      </c>
      <c r="AJ230" s="12">
        <v>2</v>
      </c>
      <c r="AK230" s="12">
        <v>2</v>
      </c>
      <c r="AL230" s="12">
        <v>5</v>
      </c>
      <c r="AM230" s="12">
        <v>5</v>
      </c>
      <c r="AN230" s="12">
        <v>5</v>
      </c>
      <c r="AO230" s="12">
        <v>1</v>
      </c>
      <c r="AP230" s="12">
        <v>1</v>
      </c>
      <c r="AQ230" s="12">
        <v>2</v>
      </c>
      <c r="AR230" s="12">
        <v>2</v>
      </c>
      <c r="AS230" s="12">
        <v>2</v>
      </c>
      <c r="AT230" s="12">
        <v>2</v>
      </c>
      <c r="AU230" s="12">
        <v>0</v>
      </c>
      <c r="AV230" s="12">
        <v>0</v>
      </c>
      <c r="AW230" s="12">
        <v>0</v>
      </c>
    </row>
  </sheetData>
  <autoFilter ref="A10:AW230" xr:uid="{B2AF40D6-C2B2-4860-828D-22F3B8460489}">
    <sortState xmlns:xlrd2="http://schemas.microsoft.com/office/spreadsheetml/2017/richdata2" ref="A11:AW230">
      <sortCondition descending="1" ref="R10:R230"/>
    </sortState>
  </autoFilter>
  <mergeCells count="6">
    <mergeCell ref="A8:H8"/>
    <mergeCell ref="A1:H1"/>
    <mergeCell ref="A4:H4"/>
    <mergeCell ref="A5:H5"/>
    <mergeCell ref="A6:H6"/>
    <mergeCell ref="A7:H7"/>
  </mergeCells>
  <conditionalFormatting sqref="R10:S10">
    <cfRule type="colorScale" priority="3">
      <colorScale>
        <cfvo type="min"/>
        <cfvo type="max"/>
        <color rgb="FFFCFCFF"/>
        <color rgb="FF63BE7B"/>
      </colorScale>
    </cfRule>
  </conditionalFormatting>
  <conditionalFormatting sqref="R11:S230">
    <cfRule type="colorScale" priority="4">
      <colorScale>
        <cfvo type="min"/>
        <cfvo type="max"/>
        <color rgb="FFFCFCFF"/>
        <color rgb="FF63BE7B"/>
      </colorScale>
    </cfRule>
  </conditionalFormatting>
  <conditionalFormatting sqref="U11:U230">
    <cfRule type="colorScale" priority="1">
      <colorScale>
        <cfvo type="min"/>
        <cfvo type="percentile" val="50"/>
        <cfvo type="max"/>
        <color rgb="FF63BE7B"/>
        <color rgb="FFFFEB84"/>
        <color rgb="FFF8696B"/>
      </colorScale>
    </cfRule>
    <cfRule type="colorScale" priority="2">
      <colorScale>
        <cfvo type="min"/>
        <cfvo type="max"/>
        <color rgb="FFFCFCFF"/>
        <color rgb="FF63BE7B"/>
      </colorScale>
    </cfRule>
  </conditionalFormatting>
  <conditionalFormatting sqref="X11:X230">
    <cfRule type="colorScale" priority="6">
      <colorScale>
        <cfvo type="min"/>
        <cfvo type="percentile" val="50"/>
        <cfvo type="max"/>
        <color rgb="FF63BE7B"/>
        <color rgb="FFFFEB84"/>
        <color rgb="FFF8696B"/>
      </colorScale>
    </cfRule>
  </conditionalFormatting>
  <conditionalFormatting sqref="Y11:AA230">
    <cfRule type="colorScale" priority="12">
      <colorScale>
        <cfvo type="min"/>
        <cfvo type="percentile" val="50"/>
        <cfvo type="max"/>
        <color rgb="FFF8696B"/>
        <color rgb="FFFCFCFF"/>
        <color rgb="FF5A8AC6"/>
      </colorScale>
    </cfRule>
  </conditionalFormatting>
  <conditionalFormatting sqref="AE11:AE230">
    <cfRule type="colorScale" priority="9">
      <colorScale>
        <cfvo type="min"/>
        <cfvo type="percentile" val="50"/>
        <cfvo type="max"/>
        <color rgb="FF63BE7B"/>
        <color rgb="FFFFEB84"/>
        <color rgb="FFF8696B"/>
      </colorScale>
    </cfRule>
  </conditionalFormatting>
  <conditionalFormatting sqref="AF11:AF230">
    <cfRule type="colorScale" priority="8">
      <colorScale>
        <cfvo type="min"/>
        <cfvo type="percentile" val="50"/>
        <cfvo type="max"/>
        <color rgb="FF63BE7B"/>
        <color rgb="FFFFEB84"/>
        <color rgb="FFF8696B"/>
      </colorScale>
    </cfRule>
  </conditionalFormatting>
  <conditionalFormatting sqref="AG11:AG230">
    <cfRule type="colorScale" priority="13">
      <colorScale>
        <cfvo type="min"/>
        <cfvo type="percentile" val="50"/>
        <cfvo type="max"/>
        <color rgb="FF63BE7B"/>
        <color rgb="FFFFEB84"/>
        <color rgb="FFF8696B"/>
      </colorScale>
    </cfRule>
  </conditionalFormatting>
  <conditionalFormatting sqref="AH11:AH230">
    <cfRule type="colorScale" priority="10">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referentially Surface-expos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Goring</dc:creator>
  <cp:lastModifiedBy>Andrew Goring</cp:lastModifiedBy>
  <dcterms:created xsi:type="dcterms:W3CDTF">2024-03-18T22:33:20Z</dcterms:created>
  <dcterms:modified xsi:type="dcterms:W3CDTF">2024-05-01T03:30:58Z</dcterms:modified>
</cp:coreProperties>
</file>